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1" uniqueCount="61">
  <si>
    <t xml:space="preserve">Year</t>
  </si>
  <si>
    <t xml:space="preserve">Province</t>
  </si>
  <si>
    <t xml:space="preserve">Rev</t>
  </si>
  <si>
    <t xml:space="preserve">Number of bank branches</t>
  </si>
  <si>
    <t xml:space="preserve">Number of bank staff</t>
  </si>
  <si>
    <t xml:space="preserve">Savings</t>
  </si>
  <si>
    <t xml:space="preserve">Loans </t>
  </si>
  <si>
    <t xml:space="preserve">Premium income</t>
  </si>
  <si>
    <t xml:space="preserve">Insurance indemnity expenditure</t>
  </si>
  <si>
    <t xml:space="preserve">Non-performing loans ratio</t>
  </si>
  <si>
    <t xml:space="preserve">Agricultural added value </t>
  </si>
  <si>
    <t xml:space="preserve">Forestry added value </t>
  </si>
  <si>
    <t xml:space="preserve">Husbandry added value </t>
  </si>
  <si>
    <t xml:space="preserve">Fishery added value </t>
  </si>
  <si>
    <t xml:space="preserve">Added value of primary industry </t>
  </si>
  <si>
    <t xml:space="preserve">Agricultural intermediate consumption </t>
  </si>
  <si>
    <t xml:space="preserve">Forestry intermediate consumption </t>
  </si>
  <si>
    <t xml:space="preserve">Husbandry intermediate consumption</t>
  </si>
  <si>
    <t xml:space="preserve">Fishery intermediate consumption</t>
  </si>
  <si>
    <t xml:space="preserve">Primary industry intermediate consumption</t>
  </si>
  <si>
    <t xml:space="preserve">Agro-industry output value </t>
  </si>
  <si>
    <t xml:space="preserve">Agriculture, forestry, animal husbandry and fishery output value </t>
  </si>
  <si>
    <t xml:space="preserve">Fiscal expenditure </t>
  </si>
  <si>
    <t xml:space="preserve">GDP</t>
  </si>
  <si>
    <t xml:space="preserve">Total post and telecommunications business </t>
  </si>
  <si>
    <t xml:space="preserve">Total population </t>
  </si>
  <si>
    <t xml:space="preserve">Number of students in colleges and universities</t>
  </si>
  <si>
    <t xml:space="preserve">Number of college teachers </t>
  </si>
  <si>
    <t xml:space="preserve">Urban population </t>
  </si>
  <si>
    <t xml:space="preserve">Fixed asset investment in the whole society </t>
  </si>
  <si>
    <t xml:space="preserve">Administrative area </t>
  </si>
  <si>
    <t xml:space="preserve">Total import and export </t>
  </si>
  <si>
    <t xml:space="preserve">Highway mileage </t>
  </si>
  <si>
    <t xml:space="preserve">Beijing</t>
  </si>
  <si>
    <t xml:space="preserve">Tianjin</t>
  </si>
  <si>
    <t xml:space="preserve">Hebei</t>
  </si>
  <si>
    <t xml:space="preserve">Shanxi</t>
  </si>
  <si>
    <t xml:space="preserve">Inner Mongolia</t>
  </si>
  <si>
    <t xml:space="preserve">Liaoning</t>
  </si>
  <si>
    <t xml:space="preserve">Jilin</t>
  </si>
  <si>
    <t xml:space="preserve">Heilongjiang</t>
  </si>
  <si>
    <t xml:space="preserve">Shanghai</t>
  </si>
  <si>
    <t xml:space="preserve">Jiangsu</t>
  </si>
  <si>
    <t xml:space="preserve">Zhejiang</t>
  </si>
  <si>
    <t xml:space="preserve">Anhui</t>
  </si>
  <si>
    <t xml:space="preserve">Fujian</t>
  </si>
  <si>
    <t xml:space="preserve">Jiangxi</t>
  </si>
  <si>
    <t xml:space="preserve">Shandong</t>
  </si>
  <si>
    <t xml:space="preserve">Henan</t>
  </si>
  <si>
    <t xml:space="preserve">Hubei</t>
  </si>
  <si>
    <t xml:space="preserve">Hunan</t>
  </si>
  <si>
    <t xml:space="preserve">Guangdong</t>
  </si>
  <si>
    <t xml:space="preserve">Guangxi</t>
  </si>
  <si>
    <t xml:space="preserve">Hainan</t>
  </si>
  <si>
    <t xml:space="preserve">Chongqing</t>
  </si>
  <si>
    <t xml:space="preserve">Sichuan</t>
  </si>
  <si>
    <t xml:space="preserve">Guizhou</t>
  </si>
  <si>
    <t xml:space="preserve">Yunnan</t>
  </si>
  <si>
    <t xml:space="preserve">Shaanxi</t>
  </si>
  <si>
    <t xml:space="preserve">Ningxia</t>
  </si>
  <si>
    <t xml:space="preserve">Xinjia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E1" activeCellId="0" sqref="E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8.87"/>
    <col collapsed="false" customWidth="true" hidden="false" outlineLevel="0" max="2" min="2" style="0" width="11.62"/>
    <col collapsed="false" customWidth="true" hidden="false" outlineLevel="0" max="3" min="3" style="0" width="20.24"/>
    <col collapsed="false" customWidth="true" hidden="false" outlineLevel="0" max="4" min="4" style="0" width="24.5"/>
    <col collapsed="false" customWidth="true" hidden="false" outlineLevel="0" max="5" min="5" style="0" width="24.87"/>
    <col collapsed="false" customWidth="true" hidden="false" outlineLevel="0" max="6" min="6" style="0" width="11.99"/>
    <col collapsed="false" customWidth="true" hidden="false" outlineLevel="0" max="7" min="7" style="0" width="10.49"/>
    <col collapsed="false" customWidth="true" hidden="false" outlineLevel="0" max="8" min="8" style="0" width="19.49"/>
    <col collapsed="false" customWidth="true" hidden="false" outlineLevel="0" max="9" min="9" style="0" width="31.62"/>
    <col collapsed="false" customWidth="true" hidden="false" outlineLevel="0" max="10" min="10" style="0" width="27.5"/>
    <col collapsed="false" customWidth="true" hidden="false" outlineLevel="0" max="11" min="11" style="0" width="25.5"/>
    <col collapsed="false" customWidth="true" hidden="false" outlineLevel="0" max="12" min="12" style="0" width="21.5"/>
    <col collapsed="false" customWidth="true" hidden="false" outlineLevel="0" max="13" min="13" style="0" width="23.5"/>
    <col collapsed="false" customWidth="true" hidden="false" outlineLevel="0" max="14" min="14" style="0" width="20.24"/>
    <col collapsed="false" customWidth="true" hidden="false" outlineLevel="0" max="15" min="15" style="0" width="15.99"/>
    <col collapsed="false" customWidth="true" hidden="false" outlineLevel="0" max="16" min="16" style="0" width="19.99"/>
    <col collapsed="false" customWidth="true" hidden="false" outlineLevel="0" max="17" min="17" style="0" width="13.24"/>
    <col collapsed="false" customWidth="true" hidden="false" outlineLevel="0" max="18" min="18" style="0" width="12.62"/>
    <col collapsed="false" customWidth="true" hidden="false" outlineLevel="0" max="19" min="19" style="0" width="12.75"/>
    <col collapsed="false" customWidth="true" hidden="false" outlineLevel="0" max="20" min="20" style="0" width="17.62"/>
    <col collapsed="false" customWidth="true" hidden="false" outlineLevel="0" max="21" min="21" style="0" width="23.62"/>
    <col collapsed="false" customWidth="true" hidden="false" outlineLevel="0" max="22" min="22" style="0" width="22.5"/>
    <col collapsed="false" customWidth="true" hidden="false" outlineLevel="0" max="23" min="23" style="0" width="15.5"/>
    <col collapsed="false" customWidth="true" hidden="false" outlineLevel="0" max="24" min="24" style="0" width="10.62"/>
    <col collapsed="false" customWidth="true" hidden="false" outlineLevel="0" max="25" min="25" style="0" width="19.74"/>
    <col collapsed="false" customWidth="true" hidden="false" outlineLevel="0" max="26" min="26" style="0" width="14.87"/>
    <col collapsed="false" customWidth="true" hidden="false" outlineLevel="0" max="27" min="27" style="0" width="16.24"/>
    <col collapsed="false" customWidth="true" hidden="false" outlineLevel="0" max="28" min="28" style="0" width="14.12"/>
    <col collapsed="false" customWidth="true" hidden="false" outlineLevel="0" max="29" min="29" style="0" width="17.5"/>
    <col collapsed="false" customWidth="true" hidden="false" outlineLevel="0" max="30" min="30" style="0" width="25.24"/>
    <col collapsed="false" customWidth="true" hidden="false" outlineLevel="0" max="31" min="31" style="0" width="18.5"/>
    <col collapsed="false" customWidth="true" hidden="false" outlineLevel="0" max="32" min="32" style="0" width="20.62"/>
    <col collapsed="false" customWidth="true" hidden="false" outlineLevel="0" max="34" min="33" style="0" width="16.12"/>
  </cols>
  <sheetData>
    <row r="1" customFormat="false" ht="14.25" hidden="false" customHeight="false" outlineLevel="0" collapsed="false">
      <c r="A1" s="1" t="s">
        <v>0</v>
      </c>
      <c r="B1" s="0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0" t="s">
        <v>15</v>
      </c>
      <c r="Q1" s="0" t="s">
        <v>16</v>
      </c>
      <c r="R1" s="0" t="s">
        <v>17</v>
      </c>
      <c r="S1" s="2" t="s">
        <v>18</v>
      </c>
      <c r="T1" s="2" t="s">
        <v>19</v>
      </c>
      <c r="U1" s="2" t="s">
        <v>20</v>
      </c>
      <c r="V1" s="0" t="s">
        <v>21</v>
      </c>
      <c r="W1" s="2" t="s">
        <v>22</v>
      </c>
      <c r="X1" s="2" t="s">
        <v>23</v>
      </c>
      <c r="Y1" s="0" t="s">
        <v>24</v>
      </c>
      <c r="Z1" s="0" t="s">
        <v>25</v>
      </c>
      <c r="AA1" s="2" t="s">
        <v>26</v>
      </c>
      <c r="AB1" s="2" t="s">
        <v>27</v>
      </c>
      <c r="AC1" s="2" t="s">
        <v>28</v>
      </c>
      <c r="AD1" s="0" t="s">
        <v>29</v>
      </c>
      <c r="AE1" s="2" t="s">
        <v>30</v>
      </c>
      <c r="AF1" s="2" t="s">
        <v>31</v>
      </c>
      <c r="AG1" s="0" t="s">
        <v>32</v>
      </c>
    </row>
    <row r="2" customFormat="false" ht="14.25" hidden="false" customHeight="false" outlineLevel="0" collapsed="false">
      <c r="A2" s="0" t="n">
        <v>2016</v>
      </c>
      <c r="B2" s="0" t="s">
        <v>33</v>
      </c>
      <c r="C2" s="0" t="n">
        <v>2.23095</v>
      </c>
      <c r="D2" s="0" t="n">
        <v>4691</v>
      </c>
      <c r="E2" s="0" t="n">
        <v>118583</v>
      </c>
      <c r="F2" s="0" t="n">
        <v>138408.9</v>
      </c>
      <c r="G2" s="0" t="n">
        <v>63739.4</v>
      </c>
      <c r="H2" s="0" t="n">
        <v>1838.96</v>
      </c>
      <c r="I2" s="0" t="n">
        <v>596.64</v>
      </c>
      <c r="J2" s="0" t="n">
        <v>0.55</v>
      </c>
      <c r="K2" s="0" t="n">
        <v>66</v>
      </c>
      <c r="L2" s="0" t="n">
        <v>25</v>
      </c>
      <c r="M2" s="0" t="n">
        <v>35.4</v>
      </c>
      <c r="N2" s="0" t="n">
        <v>3.3</v>
      </c>
      <c r="O2" s="0" t="n">
        <f aca="false">K2+L2+M2+N2</f>
        <v>129.7</v>
      </c>
      <c r="P2" s="0" t="n">
        <v>79.2</v>
      </c>
      <c r="Q2" s="0" t="n">
        <v>27.2</v>
      </c>
      <c r="R2" s="0" t="n">
        <v>87.3</v>
      </c>
      <c r="S2" s="0" t="n">
        <v>6</v>
      </c>
      <c r="T2" s="0" t="n">
        <f aca="false">P2+Q2+R2+S2</f>
        <v>199.7</v>
      </c>
      <c r="U2" s="0" t="n">
        <v>1356.7</v>
      </c>
      <c r="V2" s="0" t="n">
        <v>329.3</v>
      </c>
      <c r="W2" s="0" t="n">
        <v>64067700</v>
      </c>
      <c r="X2" s="0" t="n">
        <v>25669.13</v>
      </c>
      <c r="Y2" s="0" t="n">
        <v>979.08</v>
      </c>
      <c r="Z2" s="0" t="n">
        <v>2173</v>
      </c>
      <c r="AA2" s="0" t="n">
        <v>599188</v>
      </c>
      <c r="AB2" s="0" t="n">
        <v>142953</v>
      </c>
      <c r="AC2" s="0" t="n">
        <v>1879.65</v>
      </c>
      <c r="AD2" s="0" t="n">
        <v>7943.89</v>
      </c>
      <c r="AE2" s="0" t="n">
        <v>16410.54</v>
      </c>
      <c r="AF2" s="0" t="n">
        <v>81250155.27783</v>
      </c>
      <c r="AG2" s="0" t="n">
        <v>22026</v>
      </c>
    </row>
    <row r="3" customFormat="false" ht="14.25" hidden="false" customHeight="false" outlineLevel="0" collapsed="false">
      <c r="A3" s="0" t="n">
        <v>2016</v>
      </c>
      <c r="B3" s="0" t="s">
        <v>34</v>
      </c>
      <c r="C3" s="0" t="n">
        <v>2.00756</v>
      </c>
      <c r="D3" s="0" t="n">
        <v>3174</v>
      </c>
      <c r="E3" s="0" t="n">
        <v>64859</v>
      </c>
      <c r="F3" s="0" t="n">
        <v>30067.03</v>
      </c>
      <c r="G3" s="0" t="n">
        <v>28754.04</v>
      </c>
      <c r="H3" s="0" t="n">
        <v>529.49</v>
      </c>
      <c r="I3" s="0" t="n">
        <v>177.67</v>
      </c>
      <c r="J3" s="0" t="n">
        <v>1.79</v>
      </c>
      <c r="K3" s="0" t="n">
        <v>121</v>
      </c>
      <c r="L3" s="0" t="n">
        <v>5</v>
      </c>
      <c r="M3" s="0" t="n">
        <v>54</v>
      </c>
      <c r="N3" s="0" t="n">
        <v>40.2</v>
      </c>
      <c r="O3" s="0" t="n">
        <f aca="false">K3+L3+M3+N3</f>
        <v>220.2</v>
      </c>
      <c r="P3" s="0" t="n">
        <v>123.3</v>
      </c>
      <c r="Q3" s="0" t="n">
        <v>3.4</v>
      </c>
      <c r="R3" s="0" t="n">
        <v>86.8</v>
      </c>
      <c r="S3" s="0" t="n">
        <v>48.8</v>
      </c>
      <c r="T3" s="0" t="n">
        <f aca="false">P3+Q3+R3+S3</f>
        <v>262.3</v>
      </c>
      <c r="U3" s="0" t="n">
        <v>4519.48</v>
      </c>
      <c r="V3" s="0" t="n">
        <v>383.7</v>
      </c>
      <c r="W3" s="0" t="n">
        <v>36994300</v>
      </c>
      <c r="X3" s="0" t="n">
        <v>17885.39</v>
      </c>
      <c r="Y3" s="0" t="n">
        <v>269.61</v>
      </c>
      <c r="Z3" s="0" t="n">
        <v>1562</v>
      </c>
      <c r="AA3" s="0" t="n">
        <v>513842</v>
      </c>
      <c r="AB3" s="0" t="n">
        <v>46233</v>
      </c>
      <c r="AC3" s="0" t="n">
        <v>1295.37</v>
      </c>
      <c r="AD3" s="0" t="n">
        <v>12779.39</v>
      </c>
      <c r="AE3" s="0" t="n">
        <v>11966.45</v>
      </c>
      <c r="AF3" s="0" t="n">
        <v>71055136.76562</v>
      </c>
      <c r="AG3" s="0" t="n">
        <v>16764</v>
      </c>
    </row>
    <row r="4" customFormat="false" ht="14.25" hidden="false" customHeight="false" outlineLevel="0" collapsed="false">
      <c r="A4" s="0" t="n">
        <v>2016</v>
      </c>
      <c r="B4" s="0" t="s">
        <v>35</v>
      </c>
      <c r="C4" s="0" t="n">
        <v>1.19194</v>
      </c>
      <c r="D4" s="0" t="n">
        <v>11538</v>
      </c>
      <c r="E4" s="0" t="n">
        <v>172740</v>
      </c>
      <c r="F4" s="0" t="n">
        <v>55513.3</v>
      </c>
      <c r="G4" s="0" t="n">
        <v>37352.2</v>
      </c>
      <c r="H4" s="0" t="n">
        <v>1495.3</v>
      </c>
      <c r="I4" s="0" t="n">
        <v>548.2</v>
      </c>
      <c r="J4" s="0" t="n">
        <v>1.87</v>
      </c>
      <c r="K4" s="0" t="n">
        <v>2359.8</v>
      </c>
      <c r="L4" s="0" t="n">
        <v>93.1</v>
      </c>
      <c r="M4" s="0" t="n">
        <v>915.2</v>
      </c>
      <c r="N4" s="0" t="n">
        <v>124.7</v>
      </c>
      <c r="O4" s="0" t="n">
        <f aca="false">K4+L4+M4+N4</f>
        <v>3492.8</v>
      </c>
      <c r="P4" s="0" t="n">
        <v>1099.6</v>
      </c>
      <c r="Q4" s="0" t="n">
        <v>39.2</v>
      </c>
      <c r="R4" s="0" t="n">
        <v>1024</v>
      </c>
      <c r="S4" s="0" t="n">
        <v>86.3</v>
      </c>
      <c r="T4" s="0" t="n">
        <f aca="false">P4+Q4+R4+S4</f>
        <v>2249.1</v>
      </c>
      <c r="U4" s="0" t="n">
        <v>10351.27</v>
      </c>
      <c r="V4" s="0" t="n">
        <v>4957.7</v>
      </c>
      <c r="W4" s="0" t="n">
        <v>60495300</v>
      </c>
      <c r="X4" s="0" t="n">
        <v>32070.45</v>
      </c>
      <c r="Y4" s="0" t="n">
        <v>819.99</v>
      </c>
      <c r="Z4" s="0" t="n">
        <v>7470</v>
      </c>
      <c r="AA4" s="0" t="n">
        <v>1216096</v>
      </c>
      <c r="AB4" s="0" t="n">
        <v>103789</v>
      </c>
      <c r="AC4" s="0" t="n">
        <v>3983</v>
      </c>
      <c r="AD4" s="0" t="n">
        <v>31750.02</v>
      </c>
      <c r="AE4" s="0" t="n">
        <v>188800</v>
      </c>
      <c r="AF4" s="0" t="n">
        <v>49811574.15465</v>
      </c>
      <c r="AG4" s="0" t="n">
        <v>188431</v>
      </c>
    </row>
    <row r="5" customFormat="false" ht="14.25" hidden="false" customHeight="false" outlineLevel="0" collapsed="false">
      <c r="A5" s="0" t="n">
        <v>2016</v>
      </c>
      <c r="B5" s="0" t="s">
        <v>36</v>
      </c>
      <c r="C5" s="0" t="n">
        <v>1.00825</v>
      </c>
      <c r="D5" s="0" t="n">
        <v>7068</v>
      </c>
      <c r="E5" s="0" t="n">
        <v>124394</v>
      </c>
      <c r="F5" s="0" t="n">
        <v>30869.07</v>
      </c>
      <c r="G5" s="0" t="n">
        <v>20356.5</v>
      </c>
      <c r="H5" s="0" t="n">
        <v>700.55</v>
      </c>
      <c r="I5" s="0" t="n">
        <v>239.02</v>
      </c>
      <c r="J5" s="0" t="n">
        <v>2.72</v>
      </c>
      <c r="K5" s="0" t="n">
        <v>545</v>
      </c>
      <c r="L5" s="0" t="n">
        <v>43.2</v>
      </c>
      <c r="M5" s="0" t="n">
        <v>191.2</v>
      </c>
      <c r="N5" s="0" t="n">
        <v>5.4</v>
      </c>
      <c r="O5" s="0" t="n">
        <f aca="false">K5+L5+M5+N5</f>
        <v>784.8</v>
      </c>
      <c r="P5" s="0" t="n">
        <v>413.1</v>
      </c>
      <c r="Q5" s="0" t="n">
        <v>57.1</v>
      </c>
      <c r="R5" s="0" t="n">
        <v>185</v>
      </c>
      <c r="S5" s="0" t="n">
        <v>4.5</v>
      </c>
      <c r="T5" s="0" t="n">
        <f aca="false">P5+Q5+R5+S5</f>
        <v>659.7</v>
      </c>
      <c r="U5" s="0" t="n">
        <v>779.52</v>
      </c>
      <c r="V5" s="0" t="n">
        <v>1340.3</v>
      </c>
      <c r="W5" s="0" t="n">
        <v>34288600</v>
      </c>
      <c r="X5" s="0" t="n">
        <v>13050.41</v>
      </c>
      <c r="Y5" s="0" t="n">
        <v>385.6</v>
      </c>
      <c r="Z5" s="0" t="n">
        <v>3682</v>
      </c>
      <c r="AA5" s="0" t="n">
        <v>756287</v>
      </c>
      <c r="AB5" s="0" t="n">
        <v>59845</v>
      </c>
      <c r="AC5" s="0" t="n">
        <v>2069.65</v>
      </c>
      <c r="AD5" s="0" t="n">
        <v>14197.98</v>
      </c>
      <c r="AE5" s="0" t="n">
        <v>156700</v>
      </c>
      <c r="AF5" s="0" t="n">
        <v>12513656.13666</v>
      </c>
      <c r="AG5" s="0" t="n">
        <v>142066</v>
      </c>
    </row>
    <row r="6" customFormat="false" ht="14.25" hidden="false" customHeight="false" outlineLevel="0" collapsed="false">
      <c r="A6" s="0" t="n">
        <v>2016</v>
      </c>
      <c r="B6" s="0" t="s">
        <v>37</v>
      </c>
      <c r="C6" s="0" t="n">
        <v>1.1609</v>
      </c>
      <c r="D6" s="0" t="n">
        <v>5874</v>
      </c>
      <c r="E6" s="0" t="n">
        <v>101818</v>
      </c>
      <c r="F6" s="0" t="n">
        <v>21245.66</v>
      </c>
      <c r="G6" s="0" t="n">
        <v>19458.45</v>
      </c>
      <c r="H6" s="0" t="n">
        <v>486.87</v>
      </c>
      <c r="I6" s="0" t="n">
        <v>137.78</v>
      </c>
      <c r="J6" s="0" t="n">
        <v>3.57</v>
      </c>
      <c r="K6" s="0" t="n">
        <v>923.1</v>
      </c>
      <c r="L6" s="0" t="n">
        <v>68</v>
      </c>
      <c r="M6" s="0" t="n">
        <v>624.4</v>
      </c>
      <c r="N6" s="0" t="n">
        <v>21.9</v>
      </c>
      <c r="O6" s="0" t="n">
        <f aca="false">K6+L6+M6+N6</f>
        <v>1637.4</v>
      </c>
      <c r="P6" s="0" t="n">
        <v>492</v>
      </c>
      <c r="Q6" s="0" t="n">
        <v>30.7</v>
      </c>
      <c r="R6" s="0" t="n">
        <v>578.5</v>
      </c>
      <c r="S6" s="0" t="n">
        <v>11.1</v>
      </c>
      <c r="T6" s="0" t="n">
        <f aca="false">P6+Q6+R6+S6</f>
        <v>1112.3</v>
      </c>
      <c r="U6" s="0" t="n">
        <v>3993.94</v>
      </c>
      <c r="V6" s="0" t="n">
        <v>2758.9</v>
      </c>
      <c r="W6" s="0" t="n">
        <v>45127100</v>
      </c>
      <c r="X6" s="0" t="n">
        <v>18128.1</v>
      </c>
      <c r="Y6" s="0" t="n">
        <v>276.89</v>
      </c>
      <c r="Z6" s="0" t="n">
        <v>2520</v>
      </c>
      <c r="AA6" s="0" t="n">
        <v>436699</v>
      </c>
      <c r="AB6" s="0" t="n">
        <v>39263</v>
      </c>
      <c r="AC6" s="0" t="n">
        <v>1541.99</v>
      </c>
      <c r="AD6" s="0" t="n">
        <v>15080.01</v>
      </c>
      <c r="AE6" s="0" t="n">
        <v>1183000</v>
      </c>
      <c r="AF6" s="0" t="n">
        <v>8784254.43714</v>
      </c>
      <c r="AG6" s="0" t="n">
        <v>196061</v>
      </c>
    </row>
    <row r="7" customFormat="false" ht="14.25" hidden="false" customHeight="false" outlineLevel="0" collapsed="false">
      <c r="A7" s="0" t="n">
        <v>2016</v>
      </c>
      <c r="B7" s="0" t="s">
        <v>38</v>
      </c>
      <c r="C7" s="0" t="n">
        <v>1.28807</v>
      </c>
      <c r="D7" s="0" t="n">
        <v>9217</v>
      </c>
      <c r="E7" s="0" t="n">
        <v>187138</v>
      </c>
      <c r="F7" s="0" t="n">
        <v>51693</v>
      </c>
      <c r="G7" s="0" t="n">
        <v>38686</v>
      </c>
      <c r="H7" s="0" t="n">
        <v>1115.7</v>
      </c>
      <c r="I7" s="0" t="n">
        <v>388</v>
      </c>
      <c r="J7" s="0" t="n">
        <v>2.09</v>
      </c>
      <c r="K7" s="0" t="n">
        <v>1051</v>
      </c>
      <c r="L7" s="0" t="n">
        <v>80.3</v>
      </c>
      <c r="M7" s="0" t="n">
        <v>640.6</v>
      </c>
      <c r="N7" s="0" t="n">
        <v>401.1</v>
      </c>
      <c r="O7" s="0" t="n">
        <f aca="false">K7+L7+M7+N7</f>
        <v>2173</v>
      </c>
      <c r="P7" s="0" t="n">
        <v>808.6</v>
      </c>
      <c r="Q7" s="0" t="n">
        <v>63.4</v>
      </c>
      <c r="R7" s="0" t="n">
        <v>935.2</v>
      </c>
      <c r="S7" s="0" t="n">
        <v>238.5</v>
      </c>
      <c r="T7" s="0" t="n">
        <f aca="false">P7+Q7+R7+S7</f>
        <v>2045.7</v>
      </c>
      <c r="U7" s="0" t="n">
        <v>3010.4</v>
      </c>
      <c r="V7" s="0" t="n">
        <v>3561</v>
      </c>
      <c r="W7" s="0" t="n">
        <v>45774700</v>
      </c>
      <c r="X7" s="0" t="n">
        <v>22246.9</v>
      </c>
      <c r="Y7" s="0" t="n">
        <v>614.15</v>
      </c>
      <c r="Z7" s="0" t="n">
        <v>4378</v>
      </c>
      <c r="AA7" s="0" t="n">
        <v>998719</v>
      </c>
      <c r="AB7" s="0" t="n">
        <v>98546</v>
      </c>
      <c r="AC7" s="0" t="n">
        <v>2949.46</v>
      </c>
      <c r="AD7" s="0" t="n">
        <v>6692.25</v>
      </c>
      <c r="AE7" s="0" t="n">
        <v>148600</v>
      </c>
      <c r="AF7" s="0" t="n">
        <v>63851260.8552</v>
      </c>
      <c r="AG7" s="0" t="n">
        <v>120613</v>
      </c>
    </row>
    <row r="8" customFormat="false" ht="14.25" hidden="false" customHeight="false" outlineLevel="0" collapsed="false">
      <c r="A8" s="0" t="n">
        <v>2016</v>
      </c>
      <c r="B8" s="0" t="s">
        <v>39</v>
      </c>
      <c r="C8" s="0" t="n">
        <v>1.21229</v>
      </c>
      <c r="D8" s="0" t="n">
        <v>5080</v>
      </c>
      <c r="E8" s="0" t="n">
        <v>105958</v>
      </c>
      <c r="F8" s="0" t="n">
        <v>21154.7</v>
      </c>
      <c r="G8" s="0" t="n">
        <v>17210.5</v>
      </c>
      <c r="H8" s="0" t="n">
        <v>557</v>
      </c>
      <c r="I8" s="0" t="n">
        <v>161</v>
      </c>
      <c r="J8" s="0" t="n">
        <v>2.68</v>
      </c>
      <c r="K8" s="0" t="n">
        <v>812.6</v>
      </c>
      <c r="L8" s="0" t="n">
        <v>65.4</v>
      </c>
      <c r="M8" s="0" t="n">
        <v>594.1</v>
      </c>
      <c r="N8" s="0" t="n">
        <v>26.4</v>
      </c>
      <c r="O8" s="0" t="n">
        <f aca="false">K8+L8+M8+N8</f>
        <v>1498.5</v>
      </c>
      <c r="P8" s="0" t="n">
        <v>419.4</v>
      </c>
      <c r="Q8" s="0" t="n">
        <v>41.8</v>
      </c>
      <c r="R8" s="0" t="n">
        <v>658.7</v>
      </c>
      <c r="S8" s="0" t="n">
        <v>16.6</v>
      </c>
      <c r="T8" s="0" t="n">
        <f aca="false">P8+Q8+R8+S8</f>
        <v>1136.5</v>
      </c>
      <c r="U8" s="0" t="n">
        <v>6532.68</v>
      </c>
      <c r="V8" s="0" t="n">
        <v>2095.3</v>
      </c>
      <c r="W8" s="0" t="n">
        <v>35860900</v>
      </c>
      <c r="X8" s="0" t="n">
        <v>14776.8</v>
      </c>
      <c r="Y8" s="0" t="n">
        <v>310.34</v>
      </c>
      <c r="Z8" s="0" t="n">
        <v>2733</v>
      </c>
      <c r="AA8" s="0" t="n">
        <v>642263</v>
      </c>
      <c r="AB8" s="0" t="n">
        <v>63359</v>
      </c>
      <c r="AC8" s="0" t="n">
        <v>1529.66</v>
      </c>
      <c r="AD8" s="0" t="n">
        <v>13923.2</v>
      </c>
      <c r="AE8" s="0" t="n">
        <v>187400</v>
      </c>
      <c r="AF8" s="0" t="n">
        <v>12780675.93243</v>
      </c>
      <c r="AG8" s="0" t="n">
        <v>102484</v>
      </c>
    </row>
    <row r="9" customFormat="false" ht="14.25" hidden="false" customHeight="false" outlineLevel="0" collapsed="false">
      <c r="A9" s="0" t="n">
        <v>2016</v>
      </c>
      <c r="B9" s="0" t="s">
        <v>40</v>
      </c>
      <c r="C9" s="0" t="n">
        <v>1.18319</v>
      </c>
      <c r="D9" s="0" t="n">
        <v>6657</v>
      </c>
      <c r="E9" s="0" t="n">
        <v>124464</v>
      </c>
      <c r="F9" s="0" t="n">
        <v>22394.8</v>
      </c>
      <c r="G9" s="0" t="n">
        <v>18086.2</v>
      </c>
      <c r="H9" s="0" t="n">
        <v>685.5</v>
      </c>
      <c r="I9" s="0" t="n">
        <v>237.8</v>
      </c>
      <c r="J9" s="0" t="n">
        <v>2.04</v>
      </c>
      <c r="K9" s="0" t="n">
        <v>1823.6</v>
      </c>
      <c r="L9" s="0" t="n">
        <v>100.8</v>
      </c>
      <c r="M9" s="0" t="n">
        <v>697.6</v>
      </c>
      <c r="N9" s="0" t="n">
        <v>48.4</v>
      </c>
      <c r="O9" s="0" t="n">
        <f aca="false">K9+L9+M9+N9</f>
        <v>2670.4</v>
      </c>
      <c r="P9" s="0" t="n">
        <v>1050.3</v>
      </c>
      <c r="Q9" s="0" t="n">
        <v>119</v>
      </c>
      <c r="R9" s="0" t="n">
        <v>1157.2</v>
      </c>
      <c r="S9" s="0" t="n">
        <v>80.8</v>
      </c>
      <c r="T9" s="0" t="n">
        <f aca="false">P9+Q9+R9+S9</f>
        <v>2407.3</v>
      </c>
      <c r="U9" s="0" t="n">
        <v>4706.08</v>
      </c>
      <c r="V9" s="0" t="n">
        <v>5072.5</v>
      </c>
      <c r="W9" s="0" t="n">
        <v>42273400</v>
      </c>
      <c r="X9" s="0" t="n">
        <v>15386.09</v>
      </c>
      <c r="Y9" s="0" t="n">
        <v>389</v>
      </c>
      <c r="Z9" s="0" t="n">
        <v>3799</v>
      </c>
      <c r="AA9" s="0" t="n">
        <v>735857</v>
      </c>
      <c r="AB9" s="0" t="n">
        <v>74901</v>
      </c>
      <c r="AC9" s="0" t="n">
        <v>2249.01</v>
      </c>
      <c r="AD9" s="0" t="n">
        <v>10648.35</v>
      </c>
      <c r="AE9" s="0" t="n">
        <v>473000</v>
      </c>
      <c r="AF9" s="0" t="n">
        <v>9260486.75601</v>
      </c>
      <c r="AG9" s="0" t="n">
        <v>164502</v>
      </c>
    </row>
    <row r="10" customFormat="false" ht="14.25" hidden="false" customHeight="false" outlineLevel="0" collapsed="false">
      <c r="A10" s="0" t="n">
        <v>2016</v>
      </c>
      <c r="B10" s="0" t="s">
        <v>41</v>
      </c>
      <c r="C10" s="0" t="n">
        <v>2.55204</v>
      </c>
      <c r="D10" s="0" t="n">
        <v>3994</v>
      </c>
      <c r="E10" s="0" t="n">
        <v>115995</v>
      </c>
      <c r="F10" s="0" t="n">
        <v>110511</v>
      </c>
      <c r="G10" s="0" t="n">
        <v>59982.25</v>
      </c>
      <c r="H10" s="0" t="n">
        <v>1529.26</v>
      </c>
      <c r="I10" s="0" t="n">
        <v>528.77</v>
      </c>
      <c r="J10" s="0" t="n">
        <v>0.68</v>
      </c>
      <c r="K10" s="0" t="n">
        <v>63.2</v>
      </c>
      <c r="L10" s="0" t="n">
        <v>4.3</v>
      </c>
      <c r="M10" s="0" t="n">
        <v>21.4</v>
      </c>
      <c r="N10" s="0" t="n">
        <v>20.6</v>
      </c>
      <c r="O10" s="0" t="n">
        <f aca="false">K10+L10+M10+N10</f>
        <v>109.5</v>
      </c>
      <c r="P10" s="0" t="n">
        <v>85.4</v>
      </c>
      <c r="Q10" s="0" t="n">
        <v>8.9</v>
      </c>
      <c r="R10" s="0" t="n">
        <v>41.2</v>
      </c>
      <c r="S10" s="0" t="n">
        <v>29.5</v>
      </c>
      <c r="T10" s="0" t="n">
        <f aca="false">P10+Q10+R10+S10</f>
        <v>165</v>
      </c>
      <c r="U10" s="0" t="n">
        <v>4245.23</v>
      </c>
      <c r="V10" s="0" t="n">
        <v>290.3</v>
      </c>
      <c r="W10" s="0" t="n">
        <v>69189400</v>
      </c>
      <c r="X10" s="0" t="n">
        <v>28178.65</v>
      </c>
      <c r="Y10" s="0" t="n">
        <v>1074.22</v>
      </c>
      <c r="Z10" s="0" t="n">
        <v>2420</v>
      </c>
      <c r="AA10" s="0" t="n">
        <v>514683</v>
      </c>
      <c r="AB10" s="0" t="n">
        <v>73357</v>
      </c>
      <c r="AC10" s="0" t="n">
        <v>2127.18</v>
      </c>
      <c r="AD10" s="0" t="n">
        <v>6755.88</v>
      </c>
      <c r="AE10" s="0" t="n">
        <v>6340.5</v>
      </c>
      <c r="AF10" s="0" t="n">
        <v>268756627.69515</v>
      </c>
      <c r="AG10" s="0" t="n">
        <v>13292</v>
      </c>
    </row>
    <row r="11" customFormat="false" ht="14.25" hidden="false" customHeight="false" outlineLevel="0" collapsed="false">
      <c r="A11" s="0" t="n">
        <v>2016</v>
      </c>
      <c r="B11" s="0" t="s">
        <v>42</v>
      </c>
      <c r="C11" s="0" t="n">
        <v>1.76056</v>
      </c>
      <c r="D11" s="0" t="n">
        <v>13228</v>
      </c>
      <c r="E11" s="0" t="n">
        <v>242062</v>
      </c>
      <c r="F11" s="0" t="n">
        <v>125576.9</v>
      </c>
      <c r="G11" s="0" t="n">
        <v>92957.02</v>
      </c>
      <c r="H11" s="0" t="n">
        <v>2690.25</v>
      </c>
      <c r="I11" s="0" t="n">
        <v>915.13</v>
      </c>
      <c r="J11" s="0" t="n">
        <v>1.42</v>
      </c>
      <c r="K11" s="0" t="n">
        <v>2569.4</v>
      </c>
      <c r="L11" s="0" t="n">
        <v>72.7</v>
      </c>
      <c r="M11" s="0" t="n">
        <v>543.6</v>
      </c>
      <c r="N11" s="0" t="n">
        <v>891.5</v>
      </c>
      <c r="O11" s="0" t="n">
        <f aca="false">K11+L11+M11+N11</f>
        <v>4077.2</v>
      </c>
      <c r="P11" s="0" t="n">
        <v>1145.3</v>
      </c>
      <c r="Q11" s="0" t="n">
        <v>56.6</v>
      </c>
      <c r="R11" s="0" t="n">
        <v>788</v>
      </c>
      <c r="S11" s="0" t="n">
        <v>730.4</v>
      </c>
      <c r="T11" s="0" t="n">
        <f aca="false">P11+Q11+R11+S11</f>
        <v>2720.3</v>
      </c>
      <c r="U11" s="0" t="n">
        <v>29413.72</v>
      </c>
      <c r="V11" s="0" t="n">
        <v>6741.3</v>
      </c>
      <c r="W11" s="0" t="n">
        <v>99819600</v>
      </c>
      <c r="X11" s="0" t="n">
        <v>77388.28</v>
      </c>
      <c r="Y11" s="0" t="n">
        <v>1870.29</v>
      </c>
      <c r="Z11" s="0" t="n">
        <v>7999</v>
      </c>
      <c r="AA11" s="0" t="n">
        <v>1745847</v>
      </c>
      <c r="AB11" s="0" t="n">
        <v>165722</v>
      </c>
      <c r="AC11" s="0" t="n">
        <v>5416.92</v>
      </c>
      <c r="AD11" s="0" t="n">
        <v>49663.21</v>
      </c>
      <c r="AE11" s="0" t="n">
        <v>107200</v>
      </c>
      <c r="AF11" s="0" t="n">
        <v>363423978.55827</v>
      </c>
      <c r="AG11" s="0" t="n">
        <v>157304</v>
      </c>
    </row>
    <row r="12" customFormat="false" ht="14.25" hidden="false" customHeight="false" outlineLevel="0" collapsed="false">
      <c r="A12" s="0" t="n">
        <v>2016</v>
      </c>
      <c r="B12" s="0" t="s">
        <v>43</v>
      </c>
      <c r="C12" s="0" t="n">
        <v>2.28661</v>
      </c>
      <c r="D12" s="0" t="n">
        <v>12840</v>
      </c>
      <c r="E12" s="0" t="n">
        <v>244580</v>
      </c>
      <c r="F12" s="0" t="n">
        <v>99530.29</v>
      </c>
      <c r="G12" s="0" t="n">
        <v>81804.5</v>
      </c>
      <c r="H12" s="0" t="n">
        <v>1784.9</v>
      </c>
      <c r="I12" s="0" t="n">
        <v>633.2</v>
      </c>
      <c r="J12" s="0" t="n">
        <v>2.26</v>
      </c>
      <c r="K12" s="0" t="n">
        <v>1094.5</v>
      </c>
      <c r="L12" s="0" t="n">
        <v>114.2</v>
      </c>
      <c r="M12" s="0" t="n">
        <v>193.8</v>
      </c>
      <c r="N12" s="0" t="n">
        <v>562.8</v>
      </c>
      <c r="O12" s="0" t="n">
        <f aca="false">K12+L12+M12+N12</f>
        <v>1965.3</v>
      </c>
      <c r="P12" s="0" t="n">
        <v>426.7</v>
      </c>
      <c r="Q12" s="0" t="n">
        <v>44</v>
      </c>
      <c r="R12" s="0" t="n">
        <v>240.6</v>
      </c>
      <c r="S12" s="0" t="n">
        <v>399.2</v>
      </c>
      <c r="T12" s="0" t="n">
        <f aca="false">P12+Q12+R12+S12</f>
        <v>1110.5</v>
      </c>
      <c r="U12" s="0" t="n">
        <v>18183.46</v>
      </c>
      <c r="V12" s="0" t="n">
        <v>2968.1</v>
      </c>
      <c r="W12" s="0" t="n">
        <v>69742600</v>
      </c>
      <c r="X12" s="0" t="n">
        <v>47251.36</v>
      </c>
      <c r="Y12" s="0" t="n">
        <v>2367.23</v>
      </c>
      <c r="Z12" s="0" t="n">
        <v>5590</v>
      </c>
      <c r="AA12" s="0" t="n">
        <v>996143</v>
      </c>
      <c r="AB12" s="0" t="n">
        <v>90214</v>
      </c>
      <c r="AC12" s="0" t="n">
        <v>3745.3</v>
      </c>
      <c r="AD12" s="0" t="n">
        <v>30276.07</v>
      </c>
      <c r="AE12" s="0" t="n">
        <v>105500</v>
      </c>
      <c r="AF12" s="0" t="n">
        <v>228129258.79485</v>
      </c>
      <c r="AG12" s="0" t="n">
        <v>119053</v>
      </c>
    </row>
    <row r="13" customFormat="false" ht="14.25" hidden="false" customHeight="false" outlineLevel="0" collapsed="false">
      <c r="A13" s="0" t="n">
        <v>2016</v>
      </c>
      <c r="B13" s="0" t="s">
        <v>44</v>
      </c>
      <c r="C13" s="0" t="n">
        <v>1.17205</v>
      </c>
      <c r="D13" s="0" t="n">
        <v>8434</v>
      </c>
      <c r="E13" s="0" t="n">
        <v>121726</v>
      </c>
      <c r="F13" s="0" t="n">
        <v>41324.3</v>
      </c>
      <c r="G13" s="0" t="n">
        <v>30774.5</v>
      </c>
      <c r="H13" s="0" t="n">
        <v>876.1</v>
      </c>
      <c r="I13" s="0" t="n">
        <v>357.5</v>
      </c>
      <c r="J13" s="0" t="n">
        <v>1.6</v>
      </c>
      <c r="K13" s="0" t="n">
        <v>1361.3</v>
      </c>
      <c r="L13" s="0" t="n">
        <v>201.2</v>
      </c>
      <c r="M13" s="0" t="n">
        <v>667.3</v>
      </c>
      <c r="N13" s="0" t="n">
        <v>337.9</v>
      </c>
      <c r="O13" s="0" t="n">
        <f aca="false">K13+L13+M13+N13</f>
        <v>2567.7</v>
      </c>
      <c r="P13" s="0" t="n">
        <v>872.8</v>
      </c>
      <c r="Q13" s="0" t="n">
        <v>89.9</v>
      </c>
      <c r="R13" s="0" t="n">
        <v>708.4</v>
      </c>
      <c r="S13" s="0" t="n">
        <v>175.3</v>
      </c>
      <c r="T13" s="0" t="n">
        <f aca="false">P13+Q13+R13+S13</f>
        <v>1846.4</v>
      </c>
      <c r="U13" s="0" t="n">
        <v>11252.4</v>
      </c>
      <c r="V13" s="0" t="n">
        <v>4213.9</v>
      </c>
      <c r="W13" s="0" t="n">
        <v>55229500</v>
      </c>
      <c r="X13" s="0" t="n">
        <v>24407.62</v>
      </c>
      <c r="Y13" s="0" t="n">
        <v>664.45</v>
      </c>
      <c r="Z13" s="0" t="n">
        <v>6196</v>
      </c>
      <c r="AA13" s="0" t="n">
        <v>1145007</v>
      </c>
      <c r="AB13" s="0" t="n">
        <v>80416</v>
      </c>
      <c r="AC13" s="0" t="n">
        <v>3221.3</v>
      </c>
      <c r="AD13" s="0" t="n">
        <v>27033.38</v>
      </c>
      <c r="AE13" s="0" t="n">
        <v>140100</v>
      </c>
      <c r="AF13" s="0" t="n">
        <v>27212731.26474</v>
      </c>
      <c r="AG13" s="0" t="n">
        <v>197588</v>
      </c>
    </row>
    <row r="14" customFormat="false" ht="14.25" hidden="false" customHeight="false" outlineLevel="0" collapsed="false">
      <c r="A14" s="0" t="n">
        <v>2016</v>
      </c>
      <c r="B14" s="0" t="s">
        <v>45</v>
      </c>
      <c r="C14" s="0" t="n">
        <v>1.49992</v>
      </c>
      <c r="D14" s="0" t="n">
        <v>6622</v>
      </c>
      <c r="E14" s="0" t="n">
        <v>122827</v>
      </c>
      <c r="F14" s="0" t="n">
        <v>40487.03</v>
      </c>
      <c r="G14" s="0" t="n">
        <v>37787.28</v>
      </c>
      <c r="H14" s="0" t="n">
        <v>917.6</v>
      </c>
      <c r="I14" s="0" t="n">
        <v>317.6</v>
      </c>
      <c r="J14" s="0" t="n">
        <v>2.73</v>
      </c>
      <c r="K14" s="0" t="n">
        <v>1119.6</v>
      </c>
      <c r="L14" s="0" t="n">
        <v>201.9</v>
      </c>
      <c r="M14" s="0" t="n">
        <v>355.2</v>
      </c>
      <c r="N14" s="0" t="n">
        <v>686.6</v>
      </c>
      <c r="O14" s="0" t="n">
        <f aca="false">K14+L14+M14+N14</f>
        <v>2363.3</v>
      </c>
      <c r="P14" s="0" t="n">
        <v>662.4</v>
      </c>
      <c r="Q14" s="0" t="n">
        <v>113.2</v>
      </c>
      <c r="R14" s="0" t="n">
        <v>326.5</v>
      </c>
      <c r="S14" s="0" t="n">
        <v>548.9</v>
      </c>
      <c r="T14" s="0" t="n">
        <f aca="false">P14+Q14+R14+S14</f>
        <v>1651</v>
      </c>
      <c r="U14" s="0" t="n">
        <v>17838.19</v>
      </c>
      <c r="V14" s="0" t="n">
        <v>3652.2</v>
      </c>
      <c r="W14" s="0" t="n">
        <v>42754000</v>
      </c>
      <c r="X14" s="0" t="n">
        <v>28810.58</v>
      </c>
      <c r="Y14" s="0" t="n">
        <v>889.21</v>
      </c>
      <c r="Z14" s="0" t="n">
        <v>3874</v>
      </c>
      <c r="AA14" s="0" t="n">
        <v>756392</v>
      </c>
      <c r="AB14" s="0" t="n">
        <v>67488</v>
      </c>
      <c r="AC14" s="0" t="n">
        <v>2463.86</v>
      </c>
      <c r="AD14" s="0" t="n">
        <v>23237.35</v>
      </c>
      <c r="AE14" s="0" t="n">
        <v>124000</v>
      </c>
      <c r="AF14" s="0" t="n">
        <v>90869107.70217</v>
      </c>
      <c r="AG14" s="0" t="n">
        <v>106757</v>
      </c>
    </row>
    <row r="15" customFormat="false" ht="14.25" hidden="false" customHeight="false" outlineLevel="0" collapsed="false">
      <c r="A15" s="0" t="n">
        <v>2016</v>
      </c>
      <c r="B15" s="0" t="s">
        <v>46</v>
      </c>
      <c r="C15" s="0" t="n">
        <v>1.21377</v>
      </c>
      <c r="D15" s="0" t="n">
        <v>7140</v>
      </c>
      <c r="E15" s="0" t="n">
        <v>106706</v>
      </c>
      <c r="F15" s="0" t="n">
        <v>29105.23</v>
      </c>
      <c r="G15" s="0" t="n">
        <v>21847.43</v>
      </c>
      <c r="H15" s="0" t="n">
        <v>609</v>
      </c>
      <c r="I15" s="0" t="n">
        <v>207</v>
      </c>
      <c r="J15" s="0" t="n">
        <v>2.22</v>
      </c>
      <c r="K15" s="0" t="n">
        <v>933.8</v>
      </c>
      <c r="L15" s="0" t="n">
        <v>233.9</v>
      </c>
      <c r="M15" s="0" t="n">
        <v>422.8</v>
      </c>
      <c r="N15" s="0" t="n">
        <v>314</v>
      </c>
      <c r="O15" s="0" t="n">
        <f aca="false">K15+L15+M15+N15</f>
        <v>1904.5</v>
      </c>
      <c r="P15" s="0" t="n">
        <v>513.1</v>
      </c>
      <c r="Q15" s="0" t="n">
        <v>90.7</v>
      </c>
      <c r="R15" s="0" t="n">
        <v>365.8</v>
      </c>
      <c r="S15" s="0" t="n">
        <v>144.9</v>
      </c>
      <c r="T15" s="0" t="n">
        <f aca="false">P15+Q15+R15+S15</f>
        <v>1114.5</v>
      </c>
      <c r="U15" s="0" t="n">
        <v>8765.36</v>
      </c>
      <c r="V15" s="0" t="n">
        <v>2908.5</v>
      </c>
      <c r="W15" s="0" t="n">
        <v>46174000</v>
      </c>
      <c r="X15" s="0" t="n">
        <v>18499</v>
      </c>
      <c r="Y15" s="0" t="n">
        <v>486.86</v>
      </c>
      <c r="Z15" s="0" t="n">
        <v>4592</v>
      </c>
      <c r="AA15" s="0" t="n">
        <v>1038951</v>
      </c>
      <c r="AB15" s="0" t="n">
        <v>76969</v>
      </c>
      <c r="AC15" s="0" t="n">
        <v>2438.35</v>
      </c>
      <c r="AD15" s="0" t="n">
        <v>19694.21</v>
      </c>
      <c r="AE15" s="0" t="n">
        <v>166900</v>
      </c>
      <c r="AF15" s="0" t="n">
        <v>23488664.66058</v>
      </c>
      <c r="AG15" s="0" t="n">
        <v>161909</v>
      </c>
    </row>
    <row r="16" customFormat="false" ht="14.25" hidden="false" customHeight="false" outlineLevel="0" collapsed="false">
      <c r="A16" s="0" t="n">
        <v>2016</v>
      </c>
      <c r="B16" s="0" t="s">
        <v>47</v>
      </c>
      <c r="C16" s="0" t="n">
        <v>1.39541</v>
      </c>
      <c r="D16" s="0" t="n">
        <v>15328</v>
      </c>
      <c r="E16" s="0" t="n">
        <v>248782</v>
      </c>
      <c r="F16" s="0" t="n">
        <v>85683.49</v>
      </c>
      <c r="G16" s="0" t="n">
        <v>65243.54</v>
      </c>
      <c r="H16" s="0" t="n">
        <v>2302.2</v>
      </c>
      <c r="I16" s="0" t="n">
        <v>786.9</v>
      </c>
      <c r="J16" s="0" t="n">
        <v>2.48</v>
      </c>
      <c r="K16" s="0" t="n">
        <v>2834.9</v>
      </c>
      <c r="L16" s="0" t="n">
        <v>103.7</v>
      </c>
      <c r="M16" s="0" t="n">
        <v>1061.9</v>
      </c>
      <c r="N16" s="0" t="n">
        <v>928.7</v>
      </c>
      <c r="O16" s="0" t="n">
        <f aca="false">K16+L16+M16+N16</f>
        <v>4929.2</v>
      </c>
      <c r="P16" s="0" t="n">
        <v>1806.5</v>
      </c>
      <c r="Q16" s="0" t="n">
        <v>43.7</v>
      </c>
      <c r="R16" s="0" t="n">
        <v>1478.9</v>
      </c>
      <c r="S16" s="0" t="n">
        <v>556.9</v>
      </c>
      <c r="T16" s="0" t="n">
        <f aca="false">P16+Q16+R16+S16</f>
        <v>3886</v>
      </c>
      <c r="U16" s="0" t="n">
        <v>43645.7</v>
      </c>
      <c r="V16" s="0" t="n">
        <v>8565</v>
      </c>
      <c r="W16" s="0" t="n">
        <v>87552100</v>
      </c>
      <c r="X16" s="0" t="n">
        <v>68024.49</v>
      </c>
      <c r="Y16" s="0" t="n">
        <v>1164.99</v>
      </c>
      <c r="Z16" s="0" t="n">
        <v>9947</v>
      </c>
      <c r="AA16" s="0" t="n">
        <v>1995880</v>
      </c>
      <c r="AB16" s="0" t="n">
        <v>150345</v>
      </c>
      <c r="AC16" s="0" t="n">
        <v>5870.72</v>
      </c>
      <c r="AD16" s="0" t="n">
        <v>53322.96</v>
      </c>
      <c r="AE16" s="0" t="n">
        <v>157900</v>
      </c>
      <c r="AF16" s="0" t="n">
        <v>181597971.87483</v>
      </c>
      <c r="AG16" s="0" t="n">
        <v>265720</v>
      </c>
    </row>
    <row r="17" customFormat="false" ht="14.25" hidden="false" customHeight="false" outlineLevel="0" collapsed="false">
      <c r="A17" s="0" t="n">
        <v>2016</v>
      </c>
      <c r="B17" s="0" t="s">
        <v>48</v>
      </c>
      <c r="C17" s="0" t="n">
        <v>1.16967</v>
      </c>
      <c r="D17" s="0" t="n">
        <v>12982</v>
      </c>
      <c r="E17" s="0" t="n">
        <v>202458</v>
      </c>
      <c r="F17" s="0" t="n">
        <v>54979.7</v>
      </c>
      <c r="G17" s="0" t="n">
        <v>37139.6</v>
      </c>
      <c r="H17" s="0" t="n">
        <v>1555.15</v>
      </c>
      <c r="I17" s="0" t="n">
        <v>547.98</v>
      </c>
      <c r="J17" s="0" t="n">
        <v>1.84</v>
      </c>
      <c r="K17" s="0" t="n">
        <v>2693.5</v>
      </c>
      <c r="L17" s="0" t="n">
        <v>79.1</v>
      </c>
      <c r="M17" s="0" t="n">
        <v>1427.9</v>
      </c>
      <c r="N17" s="0" t="n">
        <v>85.7</v>
      </c>
      <c r="O17" s="0" t="n">
        <f aca="false">K17+L17+M17+N17</f>
        <v>4286.2</v>
      </c>
      <c r="P17" s="0" t="n">
        <v>1883.6</v>
      </c>
      <c r="Q17" s="0" t="n">
        <v>42.2</v>
      </c>
      <c r="R17" s="0" t="n">
        <v>1183.4</v>
      </c>
      <c r="S17" s="0" t="n">
        <v>42.6</v>
      </c>
      <c r="T17" s="0" t="n">
        <f aca="false">P17+Q17+R17+S17</f>
        <v>3151.8</v>
      </c>
      <c r="U17" s="0" t="n">
        <v>23028.77</v>
      </c>
      <c r="V17" s="0" t="n">
        <v>7043.9</v>
      </c>
      <c r="W17" s="0" t="n">
        <v>74537400</v>
      </c>
      <c r="X17" s="0" t="n">
        <v>40471.79</v>
      </c>
      <c r="Y17" s="0" t="n">
        <v>990.89</v>
      </c>
      <c r="Z17" s="0" t="n">
        <v>9532</v>
      </c>
      <c r="AA17" s="0" t="n">
        <v>1874752</v>
      </c>
      <c r="AB17" s="0" t="n">
        <v>138777</v>
      </c>
      <c r="AC17" s="0" t="n">
        <v>4623.02</v>
      </c>
      <c r="AD17" s="0" t="n">
        <v>40415.09</v>
      </c>
      <c r="AE17" s="0" t="n">
        <v>167000</v>
      </c>
      <c r="AF17" s="0" t="n">
        <v>49228629.3009</v>
      </c>
      <c r="AG17" s="0" t="n">
        <v>267441</v>
      </c>
    </row>
    <row r="18" customFormat="false" ht="14.25" hidden="false" customHeight="false" outlineLevel="0" collapsed="false">
      <c r="A18" s="0" t="n">
        <v>2016</v>
      </c>
      <c r="B18" s="0" t="s">
        <v>49</v>
      </c>
      <c r="C18" s="0" t="n">
        <v>1.2725</v>
      </c>
      <c r="D18" s="0" t="n">
        <v>7690</v>
      </c>
      <c r="E18" s="0" t="n">
        <v>128846</v>
      </c>
      <c r="F18" s="0" t="n">
        <v>47284.95</v>
      </c>
      <c r="G18" s="0" t="n">
        <v>34530.72</v>
      </c>
      <c r="H18" s="0" t="n">
        <v>1051.8</v>
      </c>
      <c r="I18" s="0" t="n">
        <v>372.4</v>
      </c>
      <c r="J18" s="0" t="n">
        <v>1.68</v>
      </c>
      <c r="K18" s="0" t="n">
        <v>1942.2</v>
      </c>
      <c r="L18" s="0" t="n">
        <v>102.3</v>
      </c>
      <c r="M18" s="0" t="n">
        <v>1005.3</v>
      </c>
      <c r="N18" s="0" t="n">
        <v>609.4</v>
      </c>
      <c r="O18" s="0" t="n">
        <f aca="false">K18+L18+M18+N18</f>
        <v>3659.2</v>
      </c>
      <c r="P18" s="0" t="n">
        <v>979</v>
      </c>
      <c r="Q18" s="0" t="n">
        <v>101.1</v>
      </c>
      <c r="R18" s="0" t="n">
        <v>709.9</v>
      </c>
      <c r="S18" s="0" t="n">
        <v>420.6</v>
      </c>
      <c r="T18" s="0" t="n">
        <f aca="false">P18+Q18+R18+S18</f>
        <v>2210.6</v>
      </c>
      <c r="U18" s="0" t="n">
        <v>15459.17</v>
      </c>
      <c r="V18" s="0" t="n">
        <v>5555.5</v>
      </c>
      <c r="W18" s="0" t="n">
        <v>64229800</v>
      </c>
      <c r="X18" s="0" t="n">
        <v>32665.38</v>
      </c>
      <c r="Y18" s="0" t="n">
        <v>707.39</v>
      </c>
      <c r="Z18" s="0" t="n">
        <v>5885</v>
      </c>
      <c r="AA18" s="0" t="n">
        <v>1401840</v>
      </c>
      <c r="AB18" s="0" t="n">
        <v>131014</v>
      </c>
      <c r="AC18" s="0" t="n">
        <v>3419.19</v>
      </c>
      <c r="AD18" s="0" t="n">
        <v>30011.65</v>
      </c>
      <c r="AE18" s="0" t="n">
        <v>185900</v>
      </c>
      <c r="AF18" s="0" t="n">
        <v>25915224.38274</v>
      </c>
      <c r="AG18" s="0" t="n">
        <v>260179</v>
      </c>
    </row>
    <row r="19" customFormat="false" ht="14.25" hidden="false" customHeight="false" outlineLevel="0" collapsed="false">
      <c r="A19" s="0" t="n">
        <v>2016</v>
      </c>
      <c r="B19" s="0" t="s">
        <v>50</v>
      </c>
      <c r="C19" s="0" t="n">
        <v>1.19304</v>
      </c>
      <c r="D19" s="0" t="n">
        <v>9726</v>
      </c>
      <c r="E19" s="0" t="n">
        <v>133101</v>
      </c>
      <c r="F19" s="0" t="n">
        <v>41996.7</v>
      </c>
      <c r="G19" s="0" t="n">
        <v>27532.3</v>
      </c>
      <c r="H19" s="0" t="n">
        <v>886.5</v>
      </c>
      <c r="I19" s="0" t="n">
        <v>339.9</v>
      </c>
      <c r="J19" s="0" t="n">
        <v>1.75</v>
      </c>
      <c r="K19" s="0" t="n">
        <v>2276.6</v>
      </c>
      <c r="L19" s="0" t="n">
        <v>237.8</v>
      </c>
      <c r="M19" s="0" t="n">
        <v>805.4</v>
      </c>
      <c r="N19" s="0" t="n">
        <v>258.6</v>
      </c>
      <c r="O19" s="0" t="n">
        <f aca="false">K19+L19+M19+N19</f>
        <v>3578.4</v>
      </c>
      <c r="P19" s="0" t="n">
        <v>978.5</v>
      </c>
      <c r="Q19" s="0" t="n">
        <v>83.8</v>
      </c>
      <c r="R19" s="0" t="n">
        <v>957.3</v>
      </c>
      <c r="S19" s="0" t="n">
        <v>138</v>
      </c>
      <c r="T19" s="0" t="n">
        <f aca="false">P19+Q19+R19+S19</f>
        <v>2157.6</v>
      </c>
      <c r="U19" s="0" t="n">
        <v>10356.87</v>
      </c>
      <c r="V19" s="0" t="n">
        <v>4711.6</v>
      </c>
      <c r="W19" s="0" t="n">
        <v>63391600</v>
      </c>
      <c r="X19" s="0" t="n">
        <v>31551.37</v>
      </c>
      <c r="Y19" s="0" t="n">
        <v>699.12</v>
      </c>
      <c r="Z19" s="0" t="n">
        <v>6822</v>
      </c>
      <c r="AA19" s="0" t="n">
        <v>1225016</v>
      </c>
      <c r="AB19" s="0" t="n">
        <v>100543</v>
      </c>
      <c r="AC19" s="0" t="n">
        <v>3598.61</v>
      </c>
      <c r="AD19" s="0" t="n">
        <v>28353.33</v>
      </c>
      <c r="AE19" s="0" t="n">
        <v>211800</v>
      </c>
      <c r="AF19" s="0" t="n">
        <v>15379556.17926</v>
      </c>
      <c r="AG19" s="0" t="n">
        <v>238273</v>
      </c>
    </row>
    <row r="20" customFormat="false" ht="14.25" hidden="false" customHeight="false" outlineLevel="0" collapsed="false">
      <c r="A20" s="0" t="n">
        <v>2016</v>
      </c>
      <c r="B20" s="0" t="s">
        <v>51</v>
      </c>
      <c r="C20" s="0" t="n">
        <v>1.45122</v>
      </c>
      <c r="D20" s="0" t="n">
        <v>17322</v>
      </c>
      <c r="E20" s="0" t="n">
        <v>347647</v>
      </c>
      <c r="F20" s="0" t="n">
        <v>179829.2</v>
      </c>
      <c r="G20" s="0" t="n">
        <v>110928.4</v>
      </c>
      <c r="H20" s="0" t="n">
        <v>3820.51</v>
      </c>
      <c r="I20" s="0" t="n">
        <v>1035.42</v>
      </c>
      <c r="J20" s="0" t="n">
        <v>1.38</v>
      </c>
      <c r="K20" s="0" t="n">
        <v>2189.7</v>
      </c>
      <c r="L20" s="0" t="n">
        <v>234.5</v>
      </c>
      <c r="M20" s="0" t="n">
        <v>554.8</v>
      </c>
      <c r="N20" s="0" t="n">
        <v>715.4</v>
      </c>
      <c r="O20" s="0" t="n">
        <f aca="false">K20+L20+M20+N20</f>
        <v>3694.4</v>
      </c>
      <c r="P20" s="0" t="n">
        <v>944.8</v>
      </c>
      <c r="Q20" s="0" t="n">
        <v>80.2</v>
      </c>
      <c r="R20" s="0" t="n">
        <v>666.9</v>
      </c>
      <c r="S20" s="0" t="n">
        <v>480.3</v>
      </c>
      <c r="T20" s="0" t="n">
        <f aca="false">P20+Q20+R20+S20</f>
        <v>2172.2</v>
      </c>
      <c r="U20" s="0" t="n">
        <v>27285.2</v>
      </c>
      <c r="V20" s="0" t="n">
        <v>5591.8</v>
      </c>
      <c r="W20" s="0" t="n">
        <v>134460900</v>
      </c>
      <c r="X20" s="0" t="n">
        <v>80854.93</v>
      </c>
      <c r="Y20" s="0" t="n">
        <v>3877.56</v>
      </c>
      <c r="Z20" s="0" t="n">
        <v>10999</v>
      </c>
      <c r="AA20" s="0" t="n">
        <v>1892878</v>
      </c>
      <c r="AB20" s="0" t="n">
        <v>149360</v>
      </c>
      <c r="AC20" s="0" t="n">
        <v>7611.31</v>
      </c>
      <c r="AD20" s="0" t="n">
        <v>33303.64</v>
      </c>
      <c r="AE20" s="0" t="n">
        <v>179725</v>
      </c>
      <c r="AF20" s="0" t="n">
        <v>704165872.92303</v>
      </c>
      <c r="AG20" s="0" t="n">
        <v>218085</v>
      </c>
    </row>
    <row r="21" customFormat="false" ht="14.25" hidden="false" customHeight="false" outlineLevel="0" collapsed="false">
      <c r="A21" s="0" t="n">
        <v>2016</v>
      </c>
      <c r="B21" s="0" t="s">
        <v>52</v>
      </c>
      <c r="C21" s="0" t="n">
        <v>1.03595</v>
      </c>
      <c r="D21" s="0" t="n">
        <v>6606</v>
      </c>
      <c r="E21" s="0" t="n">
        <v>96194</v>
      </c>
      <c r="F21" s="0" t="n">
        <v>25477.8</v>
      </c>
      <c r="G21" s="0" t="n">
        <v>20640.54</v>
      </c>
      <c r="H21" s="0" t="n">
        <v>469.2</v>
      </c>
      <c r="I21" s="0" t="n">
        <v>158.95</v>
      </c>
      <c r="J21" s="0" t="n">
        <v>1.91</v>
      </c>
      <c r="K21" s="0" t="n">
        <v>1617.6</v>
      </c>
      <c r="L21" s="0" t="n">
        <v>242.2</v>
      </c>
      <c r="M21" s="0" t="n">
        <v>622.6</v>
      </c>
      <c r="N21" s="0" t="n">
        <v>314.5</v>
      </c>
      <c r="O21" s="0" t="n">
        <f aca="false">K21+L21+M21+N21</f>
        <v>2796.9</v>
      </c>
      <c r="P21" s="0" t="n">
        <v>730.3</v>
      </c>
      <c r="Q21" s="0" t="n">
        <v>81.3</v>
      </c>
      <c r="R21" s="0" t="n">
        <v>643.8</v>
      </c>
      <c r="S21" s="0" t="n">
        <v>149.8</v>
      </c>
      <c r="T21" s="0" t="n">
        <f aca="false">P21+Q21+R21+S21</f>
        <v>1605.2</v>
      </c>
      <c r="U21" s="0" t="n">
        <v>6103.8</v>
      </c>
      <c r="V21" s="0" t="n">
        <v>4370.9</v>
      </c>
      <c r="W21" s="0" t="n">
        <v>44417000</v>
      </c>
      <c r="X21" s="0" t="n">
        <v>18317.64</v>
      </c>
      <c r="Y21" s="0" t="n">
        <v>452.66</v>
      </c>
      <c r="Z21" s="0" t="n">
        <v>4838</v>
      </c>
      <c r="AA21" s="0" t="n">
        <v>810282</v>
      </c>
      <c r="AB21" s="0" t="n">
        <v>63690</v>
      </c>
      <c r="AC21" s="0" t="n">
        <v>2326.11</v>
      </c>
      <c r="AD21" s="0" t="n">
        <v>18236.78</v>
      </c>
      <c r="AE21" s="0" t="n">
        <v>237600</v>
      </c>
      <c r="AF21" s="0" t="n">
        <v>29163057.33957</v>
      </c>
      <c r="AG21" s="0" t="n">
        <v>120547</v>
      </c>
    </row>
    <row r="22" customFormat="false" ht="14.25" hidden="false" customHeight="false" outlineLevel="0" collapsed="false">
      <c r="A22" s="0" t="n">
        <v>2016</v>
      </c>
      <c r="B22" s="0" t="s">
        <v>53</v>
      </c>
      <c r="C22" s="0" t="n">
        <v>1.18429</v>
      </c>
      <c r="D22" s="0" t="n">
        <v>1517</v>
      </c>
      <c r="E22" s="0" t="n">
        <v>23600</v>
      </c>
      <c r="F22" s="0" t="n">
        <v>9120.17</v>
      </c>
      <c r="G22" s="0" t="n">
        <v>7687.65</v>
      </c>
      <c r="H22" s="0" t="n">
        <v>133.21</v>
      </c>
      <c r="I22" s="0" t="n">
        <v>49.25</v>
      </c>
      <c r="J22" s="0" t="n">
        <v>0.73</v>
      </c>
      <c r="K22" s="0" t="n">
        <v>462.6</v>
      </c>
      <c r="L22" s="0" t="n">
        <v>65.3</v>
      </c>
      <c r="M22" s="0" t="n">
        <v>158.5</v>
      </c>
      <c r="N22" s="0" t="n">
        <v>261.9</v>
      </c>
      <c r="O22" s="0" t="n">
        <f aca="false">K22+L22+M22+N22</f>
        <v>948.3</v>
      </c>
      <c r="P22" s="0" t="n">
        <v>233</v>
      </c>
      <c r="Q22" s="0" t="n">
        <v>34.7</v>
      </c>
      <c r="R22" s="0" t="n">
        <v>108.6</v>
      </c>
      <c r="S22" s="0" t="n">
        <v>91.9</v>
      </c>
      <c r="T22" s="0" t="n">
        <f aca="false">P22+Q22+R22+S22</f>
        <v>468.2</v>
      </c>
      <c r="U22" s="0" t="n">
        <v>356.87</v>
      </c>
      <c r="V22" s="0" t="n">
        <v>1384.4</v>
      </c>
      <c r="W22" s="0" t="n">
        <v>13764800</v>
      </c>
      <c r="X22" s="0" t="n">
        <v>4053.2</v>
      </c>
      <c r="Y22" s="0" t="n">
        <v>142.84</v>
      </c>
      <c r="Z22" s="0" t="n">
        <v>917</v>
      </c>
      <c r="AA22" s="0" t="n">
        <v>184875</v>
      </c>
      <c r="AB22" s="0" t="n">
        <v>14651</v>
      </c>
      <c r="AC22" s="0" t="n">
        <v>520.67</v>
      </c>
      <c r="AD22" s="0" t="n">
        <v>3890.45</v>
      </c>
      <c r="AE22" s="0" t="n">
        <v>35400</v>
      </c>
      <c r="AF22" s="0" t="n">
        <v>8086624.96005</v>
      </c>
      <c r="AG22" s="0" t="n">
        <v>28217</v>
      </c>
    </row>
    <row r="23" customFormat="false" ht="14.25" hidden="false" customHeight="false" outlineLevel="0" collapsed="false">
      <c r="A23" s="0" t="n">
        <v>2016</v>
      </c>
      <c r="B23" s="0" t="s">
        <v>54</v>
      </c>
      <c r="C23" s="0" t="n">
        <v>1.15488</v>
      </c>
      <c r="D23" s="0" t="n">
        <v>4114</v>
      </c>
      <c r="E23" s="0" t="n">
        <v>71363</v>
      </c>
      <c r="F23" s="0" t="n">
        <v>32160.09</v>
      </c>
      <c r="G23" s="0" t="n">
        <v>25524.17</v>
      </c>
      <c r="H23" s="0" t="n">
        <v>601.61</v>
      </c>
      <c r="I23" s="0" t="n">
        <v>250.16</v>
      </c>
      <c r="J23" s="0" t="n">
        <v>1.28</v>
      </c>
      <c r="K23" s="0" t="n">
        <v>862.3</v>
      </c>
      <c r="L23" s="0" t="n">
        <v>53.6</v>
      </c>
      <c r="M23" s="0" t="n">
        <v>320.7</v>
      </c>
      <c r="N23" s="0" t="n">
        <v>66.6</v>
      </c>
      <c r="O23" s="0" t="n">
        <f aca="false">K23+L23+M23+N23</f>
        <v>1303.2</v>
      </c>
      <c r="P23" s="0" t="n">
        <v>289.5</v>
      </c>
      <c r="Q23" s="0" t="n">
        <v>19.8</v>
      </c>
      <c r="R23" s="0" t="n">
        <v>306.8</v>
      </c>
      <c r="S23" s="0" t="n">
        <v>18.7</v>
      </c>
      <c r="T23" s="0" t="n">
        <f aca="false">P23+Q23+R23+S23</f>
        <v>634.8</v>
      </c>
      <c r="U23" s="0" t="n">
        <v>3409.27</v>
      </c>
      <c r="V23" s="0" t="n">
        <v>1821.2</v>
      </c>
      <c r="W23" s="0" t="n">
        <v>40018100</v>
      </c>
      <c r="X23" s="0" t="n">
        <v>17740.59</v>
      </c>
      <c r="Y23" s="0" t="n">
        <v>428.23</v>
      </c>
      <c r="Z23" s="0" t="n">
        <v>3048</v>
      </c>
      <c r="AA23" s="0" t="n">
        <v>732475</v>
      </c>
      <c r="AB23" s="0" t="n">
        <v>57453</v>
      </c>
      <c r="AC23" s="0" t="n">
        <v>1908.05</v>
      </c>
      <c r="AD23" s="0" t="n">
        <v>16048.1</v>
      </c>
      <c r="AE23" s="0" t="n">
        <v>82402</v>
      </c>
      <c r="AF23" s="0" t="n">
        <v>34440765.88449</v>
      </c>
      <c r="AG23" s="0" t="n">
        <v>142921</v>
      </c>
    </row>
    <row r="24" customFormat="false" ht="14.25" hidden="false" customHeight="false" outlineLevel="0" collapsed="false">
      <c r="A24" s="0" t="n">
        <v>2016</v>
      </c>
      <c r="B24" s="0" t="s">
        <v>55</v>
      </c>
      <c r="C24" s="0" t="n">
        <v>1.12031</v>
      </c>
      <c r="D24" s="0" t="n">
        <v>14183</v>
      </c>
      <c r="E24" s="0" t="n">
        <v>229076</v>
      </c>
      <c r="F24" s="0" t="n">
        <v>66892.42</v>
      </c>
      <c r="G24" s="0" t="n">
        <v>43543.01</v>
      </c>
      <c r="H24" s="0" t="n">
        <v>1712.08</v>
      </c>
      <c r="I24" s="0" t="n">
        <v>554.36</v>
      </c>
      <c r="J24" s="0" t="n">
        <v>2.33</v>
      </c>
      <c r="K24" s="0" t="n">
        <v>2390.7</v>
      </c>
      <c r="L24" s="0" t="n">
        <v>145</v>
      </c>
      <c r="M24" s="0" t="n">
        <v>1258.7</v>
      </c>
      <c r="N24" s="0" t="n">
        <v>134.9</v>
      </c>
      <c r="O24" s="0" t="n">
        <f aca="false">K24+L24+M24+N24</f>
        <v>3929.3</v>
      </c>
      <c r="P24" s="0" t="n">
        <v>1320.3</v>
      </c>
      <c r="Q24" s="0" t="n">
        <v>74.1</v>
      </c>
      <c r="R24" s="0" t="n">
        <v>1293</v>
      </c>
      <c r="S24" s="0" t="n">
        <v>89</v>
      </c>
      <c r="T24" s="0" t="n">
        <f aca="false">P24+Q24+R24+S24</f>
        <v>2776.4</v>
      </c>
      <c r="U24" s="0" t="n">
        <v>11474.71</v>
      </c>
      <c r="V24" s="0" t="n">
        <v>6656.4</v>
      </c>
      <c r="W24" s="0" t="n">
        <v>80088900</v>
      </c>
      <c r="X24" s="0" t="n">
        <v>32934.54</v>
      </c>
      <c r="Y24" s="0" t="n">
        <v>913.97</v>
      </c>
      <c r="Z24" s="0" t="n">
        <v>8262</v>
      </c>
      <c r="AA24" s="0" t="n">
        <v>1446559</v>
      </c>
      <c r="AB24" s="0" t="n">
        <v>123931</v>
      </c>
      <c r="AC24" s="0" t="n">
        <v>4065.73</v>
      </c>
      <c r="AD24" s="0" t="n">
        <v>28811.95</v>
      </c>
      <c r="AE24" s="0" t="n">
        <v>486000</v>
      </c>
      <c r="AF24" s="0" t="n">
        <v>31920727.08174</v>
      </c>
      <c r="AG24" s="0" t="n">
        <v>324138</v>
      </c>
    </row>
    <row r="25" customFormat="false" ht="14.25" hidden="false" customHeight="false" outlineLevel="0" collapsed="false">
      <c r="A25" s="0" t="n">
        <v>2016</v>
      </c>
      <c r="B25" s="0" t="s">
        <v>56</v>
      </c>
      <c r="C25" s="0" t="n">
        <v>0.80903</v>
      </c>
      <c r="D25" s="0" t="n">
        <v>5259</v>
      </c>
      <c r="E25" s="0" t="n">
        <v>71141</v>
      </c>
      <c r="F25" s="0" t="n">
        <v>23831.36</v>
      </c>
      <c r="G25" s="0" t="n">
        <v>17961.04</v>
      </c>
      <c r="H25" s="0" t="n">
        <v>321.28</v>
      </c>
      <c r="I25" s="0" t="n">
        <v>131.53</v>
      </c>
      <c r="J25" s="0" t="n">
        <v>2.02</v>
      </c>
      <c r="K25" s="0" t="n">
        <v>1189</v>
      </c>
      <c r="L25" s="0" t="n">
        <v>133.3</v>
      </c>
      <c r="M25" s="0" t="n">
        <v>480.1</v>
      </c>
      <c r="N25" s="0" t="n">
        <v>43.8</v>
      </c>
      <c r="O25" s="0" t="n">
        <f aca="false">K25+L25+M25+N25</f>
        <v>1846.2</v>
      </c>
      <c r="P25" s="0" t="n">
        <v>699.7</v>
      </c>
      <c r="Q25" s="0" t="n">
        <v>61.7</v>
      </c>
      <c r="R25" s="0" t="n">
        <v>317.1</v>
      </c>
      <c r="S25" s="0" t="n">
        <v>24.9</v>
      </c>
      <c r="T25" s="0" t="n">
        <f aca="false">P25+Q25+R25+S25</f>
        <v>1103.4</v>
      </c>
      <c r="U25" s="0" t="n">
        <v>2697</v>
      </c>
      <c r="V25" s="0" t="n">
        <v>2975.5</v>
      </c>
      <c r="W25" s="0" t="n">
        <v>42623600</v>
      </c>
      <c r="X25" s="0" t="n">
        <v>11776.73</v>
      </c>
      <c r="Y25" s="0" t="n">
        <v>378.92</v>
      </c>
      <c r="Z25" s="0" t="n">
        <v>3555</v>
      </c>
      <c r="AA25" s="0" t="n">
        <v>573932</v>
      </c>
      <c r="AB25" s="0" t="n">
        <v>45028</v>
      </c>
      <c r="AC25" s="0" t="n">
        <v>1569.53</v>
      </c>
      <c r="AD25" s="0" t="n">
        <v>13204</v>
      </c>
      <c r="AE25" s="0" t="n">
        <v>176167</v>
      </c>
      <c r="AF25" s="0" t="n">
        <v>3456690.78111</v>
      </c>
      <c r="AG25" s="0" t="n">
        <v>191626</v>
      </c>
    </row>
    <row r="26" customFormat="false" ht="14.25" hidden="false" customHeight="false" outlineLevel="0" collapsed="false">
      <c r="A26" s="0" t="n">
        <v>2016</v>
      </c>
      <c r="B26" s="0" t="s">
        <v>57</v>
      </c>
      <c r="C26" s="0" t="n">
        <v>0.90198</v>
      </c>
      <c r="D26" s="0" t="n">
        <v>5647</v>
      </c>
      <c r="E26" s="0" t="n">
        <v>78434</v>
      </c>
      <c r="F26" s="0" t="n">
        <v>27921.53</v>
      </c>
      <c r="G26" s="0" t="n">
        <v>23491.38</v>
      </c>
      <c r="H26" s="0" t="n">
        <v>529.37</v>
      </c>
      <c r="I26" s="0" t="n">
        <v>206.1</v>
      </c>
      <c r="J26" s="0" t="n">
        <v>3.07</v>
      </c>
      <c r="K26" s="0" t="n">
        <v>1305.6</v>
      </c>
      <c r="L26" s="0" t="n">
        <v>217</v>
      </c>
      <c r="M26" s="0" t="n">
        <v>616.2</v>
      </c>
      <c r="N26" s="0" t="n">
        <v>56.2</v>
      </c>
      <c r="O26" s="0" t="n">
        <f aca="false">K26+L26+M26+N26</f>
        <v>2195</v>
      </c>
      <c r="P26" s="0" t="n">
        <v>638</v>
      </c>
      <c r="Q26" s="0" t="n">
        <v>113.4</v>
      </c>
      <c r="R26" s="0" t="n">
        <v>525.6</v>
      </c>
      <c r="S26" s="0" t="n">
        <v>38</v>
      </c>
      <c r="T26" s="0" t="n">
        <f aca="false">P26+Q26+R26+S26</f>
        <v>1315</v>
      </c>
      <c r="U26" s="0" t="n">
        <v>3227.54</v>
      </c>
      <c r="V26" s="0" t="n">
        <v>3581.7</v>
      </c>
      <c r="W26" s="0" t="n">
        <v>50188600</v>
      </c>
      <c r="X26" s="0" t="n">
        <v>14788.42</v>
      </c>
      <c r="Y26" s="0" t="n">
        <v>551.03</v>
      </c>
      <c r="Z26" s="0" t="n">
        <v>4771</v>
      </c>
      <c r="AA26" s="0" t="n">
        <v>656594</v>
      </c>
      <c r="AB26" s="0" t="n">
        <v>52559</v>
      </c>
      <c r="AC26" s="0" t="n">
        <v>2148.38</v>
      </c>
      <c r="AD26" s="0" t="n">
        <v>16119.4</v>
      </c>
      <c r="AE26" s="0" t="n">
        <v>394100</v>
      </c>
      <c r="AF26" s="0" t="n">
        <v>11566911.18345</v>
      </c>
      <c r="AG26" s="0" t="n">
        <v>238052</v>
      </c>
    </row>
    <row r="27" customFormat="false" ht="14.25" hidden="false" customHeight="false" outlineLevel="0" collapsed="false">
      <c r="A27" s="0" t="n">
        <v>2016</v>
      </c>
      <c r="B27" s="0" t="s">
        <v>58</v>
      </c>
      <c r="C27" s="0" t="n">
        <v>0.93964</v>
      </c>
      <c r="D27" s="0" t="n">
        <v>7034</v>
      </c>
      <c r="E27" s="0" t="n">
        <v>101724</v>
      </c>
      <c r="F27" s="0" t="n">
        <v>35707.36</v>
      </c>
      <c r="G27" s="0" t="n">
        <v>24224.37</v>
      </c>
      <c r="H27" s="0" t="n">
        <v>714.7</v>
      </c>
      <c r="I27" s="0" t="n">
        <v>238.4</v>
      </c>
      <c r="J27" s="0" t="n">
        <v>2.23</v>
      </c>
      <c r="K27" s="0" t="n">
        <v>1251.6</v>
      </c>
      <c r="L27" s="0" t="n">
        <v>51.9</v>
      </c>
      <c r="M27" s="0" t="n">
        <v>375.6</v>
      </c>
      <c r="N27" s="0" t="n">
        <v>14.8</v>
      </c>
      <c r="O27" s="0" t="n">
        <f aca="false">K27+L27+M27+N27</f>
        <v>1693.9</v>
      </c>
      <c r="P27" s="0" t="n">
        <v>776</v>
      </c>
      <c r="Q27" s="0" t="n">
        <v>33.6</v>
      </c>
      <c r="R27" s="0" t="n">
        <v>320.3</v>
      </c>
      <c r="S27" s="0" t="n">
        <v>11.5</v>
      </c>
      <c r="T27" s="0" t="n">
        <f aca="false">P27+Q27+R27+S27</f>
        <v>1141.4</v>
      </c>
      <c r="U27" s="0" t="n">
        <v>3719.43</v>
      </c>
      <c r="V27" s="0" t="n">
        <v>2844.2</v>
      </c>
      <c r="W27" s="0" t="n">
        <v>43893700</v>
      </c>
      <c r="X27" s="0" t="n">
        <v>19399.59</v>
      </c>
      <c r="Y27" s="0" t="n">
        <v>557.02</v>
      </c>
      <c r="Z27" s="0" t="n">
        <v>3813</v>
      </c>
      <c r="AA27" s="0" t="n">
        <v>1076254</v>
      </c>
      <c r="AB27" s="0" t="n">
        <v>103453</v>
      </c>
      <c r="AC27" s="0" t="n">
        <v>2110.11</v>
      </c>
      <c r="AD27" s="0" t="n">
        <v>20825.25</v>
      </c>
      <c r="AE27" s="0" t="n">
        <v>205600</v>
      </c>
      <c r="AF27" s="0" t="n">
        <v>19573977.33102</v>
      </c>
      <c r="AG27" s="0" t="n">
        <v>172471</v>
      </c>
    </row>
    <row r="28" customFormat="false" ht="14.25" hidden="false" customHeight="false" outlineLevel="0" collapsed="false">
      <c r="A28" s="0" t="n">
        <v>2016</v>
      </c>
      <c r="B28" s="0" t="s">
        <v>59</v>
      </c>
      <c r="C28" s="0" t="n">
        <v>0.98516</v>
      </c>
      <c r="D28" s="0" t="n">
        <v>1333</v>
      </c>
      <c r="E28" s="0" t="n">
        <v>23466</v>
      </c>
      <c r="F28" s="0" t="n">
        <v>5460.63</v>
      </c>
      <c r="G28" s="0" t="n">
        <v>5695.96</v>
      </c>
      <c r="H28" s="0" t="n">
        <v>133.9</v>
      </c>
      <c r="I28" s="0" t="n">
        <v>42.84</v>
      </c>
      <c r="J28" s="0" t="n">
        <v>2.05</v>
      </c>
      <c r="K28" s="0" t="n">
        <v>175.9</v>
      </c>
      <c r="L28" s="0" t="n">
        <v>3.6</v>
      </c>
      <c r="M28" s="0" t="n">
        <v>55.7</v>
      </c>
      <c r="N28" s="0" t="n">
        <v>6.5</v>
      </c>
      <c r="O28" s="0" t="n">
        <f aca="false">K28+L28+M28+N28</f>
        <v>241.7</v>
      </c>
      <c r="P28" s="0" t="n">
        <v>136</v>
      </c>
      <c r="Q28" s="0" t="n">
        <v>6.6</v>
      </c>
      <c r="R28" s="0" t="n">
        <v>76.1</v>
      </c>
      <c r="S28" s="0" t="n">
        <v>10.5</v>
      </c>
      <c r="T28" s="0" t="n">
        <f aca="false">P28+Q28+R28+S28</f>
        <v>229.2</v>
      </c>
      <c r="U28" s="0" t="n">
        <v>739.28</v>
      </c>
      <c r="V28" s="0" t="n">
        <v>473.3</v>
      </c>
      <c r="W28" s="0" t="n">
        <v>12545400</v>
      </c>
      <c r="X28" s="0" t="n">
        <v>3168.59</v>
      </c>
      <c r="Y28" s="0" t="n">
        <v>109.93</v>
      </c>
      <c r="Z28" s="0" t="n">
        <v>675</v>
      </c>
      <c r="AA28" s="0" t="n">
        <v>117149</v>
      </c>
      <c r="AB28" s="0" t="n">
        <v>11584</v>
      </c>
      <c r="AC28" s="0" t="n">
        <v>379.96</v>
      </c>
      <c r="AD28" s="0" t="n">
        <v>3794.25</v>
      </c>
      <c r="AE28" s="0" t="n">
        <v>66400</v>
      </c>
      <c r="AF28" s="0" t="n">
        <v>2061380.01699</v>
      </c>
      <c r="AG28" s="0" t="n">
        <v>33940</v>
      </c>
    </row>
    <row r="29" customFormat="false" ht="14.25" hidden="false" customHeight="false" outlineLevel="0" collapsed="false">
      <c r="A29" s="0" t="n">
        <v>2016</v>
      </c>
      <c r="B29" s="0" t="s">
        <v>60</v>
      </c>
      <c r="C29" s="0" t="n">
        <v>1.01832</v>
      </c>
      <c r="D29" s="0" t="n">
        <v>3596</v>
      </c>
      <c r="E29" s="0" t="n">
        <v>60630</v>
      </c>
      <c r="F29" s="0" t="n">
        <v>19300.08</v>
      </c>
      <c r="G29" s="0" t="n">
        <v>15196.01</v>
      </c>
      <c r="H29" s="0" t="n">
        <v>439.9</v>
      </c>
      <c r="I29" s="0" t="n">
        <v>154.95</v>
      </c>
      <c r="J29" s="0" t="n">
        <v>1.4</v>
      </c>
      <c r="K29" s="0" t="n">
        <v>1234.6</v>
      </c>
      <c r="L29" s="0" t="n">
        <v>26.1</v>
      </c>
      <c r="M29" s="0" t="n">
        <v>378.7</v>
      </c>
      <c r="N29" s="0" t="n">
        <v>9.5</v>
      </c>
      <c r="O29" s="0" t="n">
        <f aca="false">K29+L29+M29+N29</f>
        <v>1648.9</v>
      </c>
      <c r="P29" s="0" t="n">
        <v>928.5</v>
      </c>
      <c r="Q29" s="0" t="n">
        <v>24.1</v>
      </c>
      <c r="R29" s="0" t="n">
        <v>274.5</v>
      </c>
      <c r="S29" s="0" t="n">
        <v>12.6</v>
      </c>
      <c r="T29" s="0" t="n">
        <f aca="false">P29+Q29+R29+S29</f>
        <v>1239.7</v>
      </c>
      <c r="U29" s="0" t="n">
        <v>1409.98</v>
      </c>
      <c r="V29" s="0" t="n">
        <v>2994.9</v>
      </c>
      <c r="W29" s="0" t="n">
        <v>41382500</v>
      </c>
      <c r="X29" s="0" t="n">
        <v>9649.7</v>
      </c>
      <c r="Y29" s="0" t="n">
        <v>280.35</v>
      </c>
      <c r="Z29" s="0" t="n">
        <v>2398</v>
      </c>
      <c r="AA29" s="0" t="n">
        <v>319875</v>
      </c>
      <c r="AB29" s="0" t="n">
        <v>29797</v>
      </c>
      <c r="AC29" s="0" t="n">
        <v>1159.43</v>
      </c>
      <c r="AD29" s="0" t="n">
        <v>10287.53</v>
      </c>
      <c r="AE29" s="0" t="n">
        <v>1660000</v>
      </c>
      <c r="AF29" s="0" t="n">
        <v>16604996.76318</v>
      </c>
      <c r="AG29" s="0" t="n">
        <v>182085</v>
      </c>
    </row>
    <row r="30" customFormat="false" ht="14.25" hidden="false" customHeight="false" outlineLevel="0" collapsed="false">
      <c r="A30" s="0" t="n">
        <v>2015</v>
      </c>
      <c r="B30" s="0" t="s">
        <v>33</v>
      </c>
      <c r="C30" s="0" t="n">
        <v>2.05687</v>
      </c>
      <c r="D30" s="0" t="n">
        <v>4603</v>
      </c>
      <c r="E30" s="0" t="n">
        <v>115084</v>
      </c>
      <c r="F30" s="0" t="n">
        <v>128573</v>
      </c>
      <c r="G30" s="0" t="n">
        <v>58559.4</v>
      </c>
      <c r="H30" s="0" t="n">
        <v>1403.89</v>
      </c>
      <c r="I30" s="0" t="n">
        <v>506.62</v>
      </c>
      <c r="J30" s="0" t="n">
        <v>0.84</v>
      </c>
      <c r="K30" s="0" t="n">
        <v>70.3</v>
      </c>
      <c r="L30" s="0" t="n">
        <v>26.5</v>
      </c>
      <c r="M30" s="0" t="n">
        <v>38.9</v>
      </c>
      <c r="N30" s="0" t="n">
        <v>4.4</v>
      </c>
      <c r="O30" s="0" t="n">
        <f aca="false">K30+L30+M30+N30</f>
        <v>140.1</v>
      </c>
      <c r="P30" s="0" t="n">
        <v>84.2</v>
      </c>
      <c r="Q30" s="0" t="n">
        <v>30.8</v>
      </c>
      <c r="R30" s="0" t="n">
        <v>96.9</v>
      </c>
      <c r="S30" s="0" t="n">
        <v>7.4</v>
      </c>
      <c r="T30" s="0" t="n">
        <f aca="false">P30+Q30+R30+S30</f>
        <v>219.3</v>
      </c>
      <c r="U30" s="0" t="n">
        <v>1375.72</v>
      </c>
      <c r="V30" s="0" t="n">
        <v>359.6</v>
      </c>
      <c r="W30" s="0" t="n">
        <v>57377000</v>
      </c>
      <c r="X30" s="0" t="n">
        <v>23014.59</v>
      </c>
      <c r="Y30" s="0" t="n">
        <v>1181.8752</v>
      </c>
      <c r="Z30" s="0" t="n">
        <v>2170.5</v>
      </c>
      <c r="AA30" s="0" t="n">
        <v>603557</v>
      </c>
      <c r="AB30" s="0" t="n">
        <v>142440</v>
      </c>
      <c r="AC30" s="0" t="n">
        <v>1878</v>
      </c>
      <c r="AD30" s="0" t="n">
        <v>7495.9934</v>
      </c>
      <c r="AE30" s="0" t="n">
        <v>16410.54</v>
      </c>
      <c r="AF30" s="0" t="n">
        <v>81452173.80392</v>
      </c>
      <c r="AG30" s="0" t="n">
        <v>21885</v>
      </c>
    </row>
    <row r="31" customFormat="false" ht="14.25" hidden="false" customHeight="false" outlineLevel="0" collapsed="false">
      <c r="A31" s="0" t="n">
        <v>2015</v>
      </c>
      <c r="B31" s="0" t="s">
        <v>34</v>
      </c>
      <c r="C31" s="0" t="n">
        <v>1.84816</v>
      </c>
      <c r="D31" s="0" t="n">
        <v>3039</v>
      </c>
      <c r="E31" s="0" t="n">
        <v>64184</v>
      </c>
      <c r="F31" s="0" t="n">
        <v>28149.37</v>
      </c>
      <c r="G31" s="0" t="n">
        <v>25994.68</v>
      </c>
      <c r="H31" s="0" t="n">
        <v>398.34</v>
      </c>
      <c r="I31" s="0" t="n">
        <v>139.53</v>
      </c>
      <c r="J31" s="0" t="n">
        <v>1.6</v>
      </c>
      <c r="K31" s="0" t="n">
        <v>116.1</v>
      </c>
      <c r="L31" s="0" t="n">
        <v>4.6</v>
      </c>
      <c r="M31" s="0" t="n">
        <v>50</v>
      </c>
      <c r="N31" s="0" t="n">
        <v>38.1</v>
      </c>
      <c r="O31" s="0" t="n">
        <f aca="false">K31+L31+M31+N31</f>
        <v>208.8</v>
      </c>
      <c r="P31" s="0" t="n">
        <v>121.9</v>
      </c>
      <c r="Q31" s="0" t="n">
        <v>3.1</v>
      </c>
      <c r="R31" s="0" t="n">
        <v>80.3</v>
      </c>
      <c r="S31" s="0" t="n">
        <v>42.2</v>
      </c>
      <c r="T31" s="0" t="n">
        <f aca="false">P31+Q31+R31+S31</f>
        <v>247.5</v>
      </c>
      <c r="U31" s="0" t="n">
        <v>4130.1</v>
      </c>
      <c r="V31" s="0" t="n">
        <v>456.3</v>
      </c>
      <c r="W31" s="0" t="n">
        <v>32323500</v>
      </c>
      <c r="X31" s="0" t="n">
        <v>16538.19</v>
      </c>
      <c r="Y31" s="0" t="n">
        <v>321.0467</v>
      </c>
      <c r="Z31" s="0" t="n">
        <v>1546.95</v>
      </c>
      <c r="AA31" s="0" t="n">
        <v>512854</v>
      </c>
      <c r="AB31" s="0" t="n">
        <v>47077</v>
      </c>
      <c r="AC31" s="0" t="n">
        <v>1278.3995</v>
      </c>
      <c r="AD31" s="0" t="n">
        <v>11831.9889</v>
      </c>
      <c r="AE31" s="0" t="n">
        <v>11966.45</v>
      </c>
      <c r="AF31" s="0" t="n">
        <v>74093067.57656</v>
      </c>
      <c r="AG31" s="0" t="n">
        <v>16550</v>
      </c>
    </row>
    <row r="32" customFormat="false" ht="14.25" hidden="false" customHeight="false" outlineLevel="0" collapsed="false">
      <c r="A32" s="0" t="n">
        <v>2015</v>
      </c>
      <c r="B32" s="0" t="s">
        <v>35</v>
      </c>
      <c r="C32" s="0" t="n">
        <v>1.10505</v>
      </c>
      <c r="D32" s="0" t="n">
        <v>11446</v>
      </c>
      <c r="E32" s="0" t="n">
        <v>171202</v>
      </c>
      <c r="F32" s="0" t="n">
        <v>48927.6</v>
      </c>
      <c r="G32" s="0" t="n">
        <v>32608.5</v>
      </c>
      <c r="H32" s="0" t="n">
        <v>1163.1</v>
      </c>
      <c r="I32" s="0" t="n">
        <v>461.92</v>
      </c>
      <c r="J32" s="0" t="n">
        <v>1.18</v>
      </c>
      <c r="K32" s="0" t="n">
        <v>2337.5</v>
      </c>
      <c r="L32" s="0" t="n">
        <v>86.2</v>
      </c>
      <c r="M32" s="0" t="n">
        <v>898.1</v>
      </c>
      <c r="N32" s="0" t="n">
        <v>117.6</v>
      </c>
      <c r="O32" s="0" t="n">
        <f aca="false">K32+L32+M32+N32</f>
        <v>3439.4</v>
      </c>
      <c r="P32" s="0" t="n">
        <v>1103.8</v>
      </c>
      <c r="Q32" s="0" t="n">
        <v>35.3</v>
      </c>
      <c r="R32" s="0" t="n">
        <v>1006</v>
      </c>
      <c r="S32" s="0" t="n">
        <v>81.1</v>
      </c>
      <c r="T32" s="0" t="n">
        <f aca="false">P32+Q32+R32+S32</f>
        <v>2226.2</v>
      </c>
      <c r="U32" s="0" t="n">
        <v>10026.21</v>
      </c>
      <c r="V32" s="0" t="n">
        <v>5665.7</v>
      </c>
      <c r="W32" s="0" t="n">
        <v>56321900</v>
      </c>
      <c r="X32" s="0" t="n">
        <v>29806.11</v>
      </c>
      <c r="Y32" s="0" t="n">
        <v>997.9348</v>
      </c>
      <c r="Z32" s="0" t="n">
        <v>7424.92</v>
      </c>
      <c r="AA32" s="0" t="n">
        <v>1179172</v>
      </c>
      <c r="AB32" s="0" t="n">
        <v>102778</v>
      </c>
      <c r="AC32" s="0" t="n">
        <v>3811.2114</v>
      </c>
      <c r="AD32" s="0" t="n">
        <v>29448.2706</v>
      </c>
      <c r="AE32" s="0" t="n">
        <v>188800</v>
      </c>
      <c r="AF32" s="0" t="n">
        <v>49982403.00824</v>
      </c>
      <c r="AG32" s="0" t="n">
        <v>184553</v>
      </c>
    </row>
    <row r="33" customFormat="false" ht="14.25" hidden="false" customHeight="false" outlineLevel="0" collapsed="false">
      <c r="A33" s="0" t="n">
        <v>2015</v>
      </c>
      <c r="B33" s="0" t="s">
        <v>36</v>
      </c>
      <c r="C33" s="0" t="n">
        <v>0.94539</v>
      </c>
      <c r="D33" s="0" t="n">
        <v>6692</v>
      </c>
      <c r="E33" s="0" t="n">
        <v>116887</v>
      </c>
      <c r="F33" s="0" t="n">
        <v>28641.4</v>
      </c>
      <c r="G33" s="0" t="n">
        <v>18574.83</v>
      </c>
      <c r="H33" s="0" t="n">
        <v>586.73</v>
      </c>
      <c r="I33" s="0" t="n">
        <v>214.37</v>
      </c>
      <c r="J33" s="0" t="n">
        <v>2.34</v>
      </c>
      <c r="K33" s="0" t="n">
        <v>553.8</v>
      </c>
      <c r="L33" s="0" t="n">
        <v>41.8</v>
      </c>
      <c r="M33" s="0" t="n">
        <v>182.1</v>
      </c>
      <c r="N33" s="0" t="n">
        <v>5.5</v>
      </c>
      <c r="O33" s="0" t="n">
        <f aca="false">K33+L33+M33+N33</f>
        <v>783.2</v>
      </c>
      <c r="P33" s="0" t="n">
        <v>415.8</v>
      </c>
      <c r="Q33" s="0" t="n">
        <v>55.6</v>
      </c>
      <c r="R33" s="0" t="n">
        <v>176.9</v>
      </c>
      <c r="S33" s="0" t="n">
        <v>4.5</v>
      </c>
      <c r="T33" s="0" t="n">
        <f aca="false">P33+Q33+R33+S33</f>
        <v>652.8</v>
      </c>
      <c r="U33" s="0" t="n">
        <v>770.71</v>
      </c>
      <c r="V33" s="0" t="n">
        <v>1435.8</v>
      </c>
      <c r="W33" s="0" t="n">
        <v>34229700</v>
      </c>
      <c r="X33" s="0" t="n">
        <v>12766.49</v>
      </c>
      <c r="Y33" s="0" t="n">
        <v>515.9308</v>
      </c>
      <c r="Z33" s="0" t="n">
        <v>3664.12</v>
      </c>
      <c r="AA33" s="0" t="n">
        <v>740245</v>
      </c>
      <c r="AB33" s="0" t="n">
        <v>59508</v>
      </c>
      <c r="AC33" s="0" t="n">
        <v>2016.3652</v>
      </c>
      <c r="AD33" s="0" t="n">
        <v>14074.1545</v>
      </c>
      <c r="AE33" s="0" t="n">
        <v>156700</v>
      </c>
      <c r="AF33" s="0" t="n">
        <v>10866632.80156</v>
      </c>
      <c r="AG33" s="0" t="n">
        <v>140960</v>
      </c>
    </row>
    <row r="34" customFormat="false" ht="14.25" hidden="false" customHeight="false" outlineLevel="0" collapsed="false">
      <c r="A34" s="0" t="n">
        <v>2015</v>
      </c>
      <c r="B34" s="0" t="s">
        <v>37</v>
      </c>
      <c r="C34" s="0" t="n">
        <v>1.07759</v>
      </c>
      <c r="D34" s="0" t="n">
        <v>4843</v>
      </c>
      <c r="E34" s="0" t="n">
        <v>95809</v>
      </c>
      <c r="F34" s="0" t="n">
        <v>18172.17</v>
      </c>
      <c r="G34" s="0" t="n">
        <v>17264.33</v>
      </c>
      <c r="H34" s="0" t="n">
        <v>395.48</v>
      </c>
      <c r="I34" s="0" t="n">
        <v>124.54</v>
      </c>
      <c r="J34" s="0" t="n">
        <v>3.97</v>
      </c>
      <c r="K34" s="0" t="n">
        <v>926.9</v>
      </c>
      <c r="L34" s="0" t="n">
        <v>68.2</v>
      </c>
      <c r="M34" s="0" t="n">
        <v>602</v>
      </c>
      <c r="N34" s="0" t="n">
        <v>20.3</v>
      </c>
      <c r="O34" s="0" t="n">
        <f aca="false">K34+L34+M34+N34</f>
        <v>1617.4</v>
      </c>
      <c r="P34" s="0" t="n">
        <v>491.4</v>
      </c>
      <c r="Q34" s="0" t="n">
        <v>31.2</v>
      </c>
      <c r="R34" s="0" t="n">
        <v>558.8</v>
      </c>
      <c r="S34" s="0" t="n">
        <v>10.4</v>
      </c>
      <c r="T34" s="0" t="n">
        <f aca="false">P34+Q34+R34+S34</f>
        <v>1091.8</v>
      </c>
      <c r="U34" s="0" t="n">
        <v>3711.92</v>
      </c>
      <c r="V34" s="0" t="n">
        <v>2709.4</v>
      </c>
      <c r="W34" s="0" t="n">
        <v>42529600</v>
      </c>
      <c r="X34" s="0" t="n">
        <v>17831.5088</v>
      </c>
      <c r="Y34" s="0" t="n">
        <v>400.3007</v>
      </c>
      <c r="Z34" s="0" t="n">
        <v>2511.04</v>
      </c>
      <c r="AA34" s="0" t="n">
        <v>420807</v>
      </c>
      <c r="AB34" s="0" t="n">
        <v>38648</v>
      </c>
      <c r="AC34" s="0" t="n">
        <v>1514.1571</v>
      </c>
      <c r="AD34" s="0" t="n">
        <v>13702.2217</v>
      </c>
      <c r="AE34" s="0" t="n">
        <v>1183000</v>
      </c>
      <c r="AF34" s="0" t="n">
        <v>8661246.67336</v>
      </c>
      <c r="AG34" s="0" t="n">
        <v>175374</v>
      </c>
    </row>
    <row r="35" customFormat="false" ht="14.25" hidden="false" customHeight="false" outlineLevel="0" collapsed="false">
      <c r="A35" s="0" t="n">
        <v>2015</v>
      </c>
      <c r="B35" s="0" t="s">
        <v>38</v>
      </c>
      <c r="C35" s="0" t="n">
        <v>1.20569</v>
      </c>
      <c r="D35" s="0" t="n">
        <v>9550</v>
      </c>
      <c r="E35" s="0" t="n">
        <v>183825</v>
      </c>
      <c r="F35" s="0" t="n">
        <v>47758</v>
      </c>
      <c r="G35" s="0" t="n">
        <v>36283</v>
      </c>
      <c r="H35" s="0" t="n">
        <v>941.4</v>
      </c>
      <c r="I35" s="0" t="n">
        <v>371.9</v>
      </c>
      <c r="J35" s="0" t="n">
        <v>1.64</v>
      </c>
      <c r="K35" s="0" t="n">
        <v>1212.2</v>
      </c>
      <c r="L35" s="0" t="n">
        <v>86.3</v>
      </c>
      <c r="M35" s="0" t="n">
        <v>639</v>
      </c>
      <c r="N35" s="0" t="n">
        <v>446.4</v>
      </c>
      <c r="O35" s="0" t="n">
        <f aca="false">K35+L35+M35+N35</f>
        <v>2383.9</v>
      </c>
      <c r="P35" s="0" t="n">
        <v>856.4</v>
      </c>
      <c r="Q35" s="0" t="n">
        <v>79.8</v>
      </c>
      <c r="R35" s="0" t="n">
        <v>922.4</v>
      </c>
      <c r="S35" s="0" t="n">
        <v>243.4</v>
      </c>
      <c r="T35" s="0" t="n">
        <f aca="false">P35+Q35+R35+S35</f>
        <v>2102</v>
      </c>
      <c r="U35" s="0" t="n">
        <v>6317.95</v>
      </c>
      <c r="V35" s="0" t="n">
        <v>4485.9</v>
      </c>
      <c r="W35" s="0" t="n">
        <v>44816100</v>
      </c>
      <c r="X35" s="0" t="n">
        <v>28669.016</v>
      </c>
      <c r="Y35" s="0" t="n">
        <v>804.4685</v>
      </c>
      <c r="Z35" s="0" t="n">
        <v>4382.4</v>
      </c>
      <c r="AA35" s="0" t="n">
        <v>1005650</v>
      </c>
      <c r="AB35" s="0" t="n">
        <v>97924</v>
      </c>
      <c r="AC35" s="0" t="n">
        <v>2951.5464</v>
      </c>
      <c r="AD35" s="0" t="n">
        <v>17917.8936</v>
      </c>
      <c r="AE35" s="0" t="n">
        <v>148600</v>
      </c>
      <c r="AF35" s="0" t="n">
        <v>66689463.79108</v>
      </c>
      <c r="AG35" s="0" t="n">
        <v>120365</v>
      </c>
    </row>
    <row r="36" customFormat="false" ht="14.25" hidden="false" customHeight="false" outlineLevel="0" collapsed="false">
      <c r="A36" s="0" t="n">
        <v>2015</v>
      </c>
      <c r="B36" s="0" t="s">
        <v>39</v>
      </c>
      <c r="C36" s="0" t="n">
        <v>1.13262</v>
      </c>
      <c r="D36" s="0" t="n">
        <v>4998</v>
      </c>
      <c r="E36" s="0" t="n">
        <v>97490</v>
      </c>
      <c r="F36" s="0" t="n">
        <v>18683.8</v>
      </c>
      <c r="G36" s="0" t="n">
        <v>15308.8</v>
      </c>
      <c r="H36" s="0" t="n">
        <v>431</v>
      </c>
      <c r="I36" s="0" t="n">
        <v>126</v>
      </c>
      <c r="J36" s="0" t="n">
        <v>1.47</v>
      </c>
      <c r="K36" s="0" t="n">
        <v>926.3</v>
      </c>
      <c r="L36" s="0" t="n">
        <v>66.8</v>
      </c>
      <c r="M36" s="0" t="n">
        <v>578.5</v>
      </c>
      <c r="N36" s="0" t="n">
        <v>24.6</v>
      </c>
      <c r="O36" s="0" t="n">
        <f aca="false">K36+L36+M36+N36</f>
        <v>1596.2</v>
      </c>
      <c r="P36" s="0" t="n">
        <v>474.1</v>
      </c>
      <c r="Q36" s="0" t="n">
        <v>43</v>
      </c>
      <c r="R36" s="0" t="n">
        <v>666.4</v>
      </c>
      <c r="S36" s="0" t="n">
        <v>15.3</v>
      </c>
      <c r="T36" s="0" t="n">
        <f aca="false">P36+Q36+R36+S36</f>
        <v>1198.8</v>
      </c>
      <c r="U36" s="0" t="n">
        <v>6391.61</v>
      </c>
      <c r="V36" s="0" t="n">
        <v>2795</v>
      </c>
      <c r="W36" s="0" t="n">
        <v>32171000</v>
      </c>
      <c r="X36" s="0" t="n">
        <v>14063.13</v>
      </c>
      <c r="Y36" s="0" t="n">
        <v>387.2573</v>
      </c>
      <c r="Z36" s="0" t="n">
        <v>2753.32</v>
      </c>
      <c r="AA36" s="0" t="n">
        <v>632723</v>
      </c>
      <c r="AB36" s="0" t="n">
        <v>63043</v>
      </c>
      <c r="AC36" s="0" t="n">
        <v>1522.8613</v>
      </c>
      <c r="AD36" s="0" t="n">
        <v>12705.2873</v>
      </c>
      <c r="AE36" s="0" t="n">
        <v>187400</v>
      </c>
      <c r="AF36" s="0" t="n">
        <v>12443651.8476</v>
      </c>
      <c r="AG36" s="0" t="n">
        <v>97326</v>
      </c>
    </row>
    <row r="37" customFormat="false" ht="14.25" hidden="false" customHeight="false" outlineLevel="0" collapsed="false">
      <c r="A37" s="0" t="n">
        <v>2015</v>
      </c>
      <c r="B37" s="0" t="s">
        <v>40</v>
      </c>
      <c r="C37" s="0" t="n">
        <v>1.10952</v>
      </c>
      <c r="D37" s="0" t="n">
        <v>6633</v>
      </c>
      <c r="E37" s="0" t="n">
        <v>123954</v>
      </c>
      <c r="F37" s="0" t="n">
        <v>21429.8</v>
      </c>
      <c r="G37" s="0" t="n">
        <v>16644.9</v>
      </c>
      <c r="H37" s="0" t="n">
        <v>591.8</v>
      </c>
      <c r="I37" s="0" t="n">
        <v>169.3</v>
      </c>
      <c r="J37" s="0" t="n">
        <v>1.72</v>
      </c>
      <c r="K37" s="0" t="n">
        <v>1852.8</v>
      </c>
      <c r="L37" s="0" t="n">
        <v>95</v>
      </c>
      <c r="M37" s="0" t="n">
        <v>641.5</v>
      </c>
      <c r="N37" s="0" t="n">
        <v>44.3</v>
      </c>
      <c r="O37" s="0" t="n">
        <f aca="false">K37+L37+M37+N37</f>
        <v>2633.6</v>
      </c>
      <c r="P37" s="0" t="n">
        <v>1059.1</v>
      </c>
      <c r="Q37" s="0" t="n">
        <v>109.3</v>
      </c>
      <c r="R37" s="0" t="n">
        <v>1063.3</v>
      </c>
      <c r="S37" s="0" t="n">
        <v>73.3</v>
      </c>
      <c r="T37" s="0" t="n">
        <f aca="false">P37+Q37+R37+S37</f>
        <v>2305</v>
      </c>
      <c r="U37" s="0" t="n">
        <v>4780.89</v>
      </c>
      <c r="V37" s="0" t="n">
        <v>4938.5</v>
      </c>
      <c r="W37" s="0" t="n">
        <v>40206600</v>
      </c>
      <c r="X37" s="0" t="n">
        <v>15083.67</v>
      </c>
      <c r="Y37" s="0" t="n">
        <v>511.4429</v>
      </c>
      <c r="Z37" s="0" t="n">
        <v>3811.7</v>
      </c>
      <c r="AA37" s="0" t="n">
        <v>735151</v>
      </c>
      <c r="AB37" s="0" t="n">
        <v>76086</v>
      </c>
      <c r="AC37" s="0" t="n">
        <v>2241.2796</v>
      </c>
      <c r="AD37" s="0" t="n">
        <v>10182.945</v>
      </c>
      <c r="AE37" s="0" t="n">
        <v>473000</v>
      </c>
      <c r="AF37" s="0" t="n">
        <v>10166933.09988</v>
      </c>
      <c r="AG37" s="0" t="n">
        <v>163233</v>
      </c>
    </row>
    <row r="38" customFormat="false" ht="14.25" hidden="false" customHeight="false" outlineLevel="0" collapsed="false">
      <c r="A38" s="0" t="n">
        <v>2015</v>
      </c>
      <c r="B38" s="0" t="s">
        <v>41</v>
      </c>
      <c r="C38" s="0" t="n">
        <v>2.32052</v>
      </c>
      <c r="D38" s="0" t="n">
        <v>4022</v>
      </c>
      <c r="E38" s="0" t="n">
        <v>115425</v>
      </c>
      <c r="F38" s="0" t="n">
        <v>103760.6</v>
      </c>
      <c r="G38" s="0" t="n">
        <v>53387.21</v>
      </c>
      <c r="H38" s="0" t="n">
        <v>1125.16</v>
      </c>
      <c r="I38" s="0" t="n">
        <v>473.59</v>
      </c>
      <c r="J38" s="0" t="n">
        <v>1.01</v>
      </c>
      <c r="K38" s="0" t="n">
        <v>66.7</v>
      </c>
      <c r="L38" s="0" t="n">
        <v>3.9</v>
      </c>
      <c r="M38" s="0" t="n">
        <v>20.2</v>
      </c>
      <c r="N38" s="0" t="n">
        <v>19</v>
      </c>
      <c r="O38" s="0" t="n">
        <f aca="false">K38+L38+M38+N38</f>
        <v>109.8</v>
      </c>
      <c r="P38" s="0" t="n">
        <v>95.4</v>
      </c>
      <c r="Q38" s="0" t="n">
        <v>8.2</v>
      </c>
      <c r="R38" s="0" t="n">
        <v>45.4</v>
      </c>
      <c r="S38" s="0" t="n">
        <v>32.7</v>
      </c>
      <c r="T38" s="0" t="n">
        <f aca="false">P38+Q38+R38+S38</f>
        <v>181.7</v>
      </c>
      <c r="U38" s="0" t="n">
        <v>4418.03</v>
      </c>
      <c r="V38" s="0" t="n">
        <v>291.6</v>
      </c>
      <c r="W38" s="0" t="n">
        <v>61915600</v>
      </c>
      <c r="X38" s="0" t="n">
        <v>25123.45</v>
      </c>
      <c r="Y38" s="0" t="n">
        <v>1164.5114</v>
      </c>
      <c r="Z38" s="0" t="n">
        <v>2415.27</v>
      </c>
      <c r="AA38" s="0" t="n">
        <v>511623</v>
      </c>
      <c r="AB38" s="0" t="n">
        <v>73578</v>
      </c>
      <c r="AC38" s="0" t="n">
        <v>2115.7765</v>
      </c>
      <c r="AD38" s="0" t="n">
        <v>6352.6996</v>
      </c>
      <c r="AE38" s="0" t="n">
        <v>6340.5</v>
      </c>
      <c r="AF38" s="0" t="n">
        <v>263484421.1356</v>
      </c>
      <c r="AG38" s="0" t="n">
        <v>13195</v>
      </c>
    </row>
    <row r="39" customFormat="false" ht="14.25" hidden="false" customHeight="false" outlineLevel="0" collapsed="false">
      <c r="A39" s="0" t="n">
        <v>2015</v>
      </c>
      <c r="B39" s="0" t="s">
        <v>42</v>
      </c>
      <c r="C39" s="0" t="n">
        <v>1.62567</v>
      </c>
      <c r="D39" s="0" t="n">
        <v>13381</v>
      </c>
      <c r="E39" s="0" t="n">
        <v>245505</v>
      </c>
      <c r="F39" s="0" t="n">
        <v>107873</v>
      </c>
      <c r="G39" s="0" t="n">
        <v>78866.34</v>
      </c>
      <c r="H39" s="0" t="n">
        <v>1989.9</v>
      </c>
      <c r="I39" s="0" t="n">
        <v>732.6</v>
      </c>
      <c r="J39" s="0" t="n">
        <v>1.55</v>
      </c>
      <c r="K39" s="0" t="n">
        <v>2566.2</v>
      </c>
      <c r="L39" s="0" t="n">
        <v>72.4</v>
      </c>
      <c r="M39" s="0" t="n">
        <v>515.9</v>
      </c>
      <c r="N39" s="0" t="n">
        <v>831.6</v>
      </c>
      <c r="O39" s="0" t="n">
        <f aca="false">K39+L39+M39+N39</f>
        <v>3986.1</v>
      </c>
      <c r="P39" s="0" t="n">
        <v>1155.9</v>
      </c>
      <c r="Q39" s="0" t="n">
        <v>56.7</v>
      </c>
      <c r="R39" s="0" t="n">
        <v>746.2</v>
      </c>
      <c r="S39" s="0" t="n">
        <v>685.9</v>
      </c>
      <c r="T39" s="0" t="n">
        <f aca="false">P39+Q39+R39+S39</f>
        <v>2644.7</v>
      </c>
      <c r="U39" s="0" t="n">
        <v>27435</v>
      </c>
      <c r="V39" s="0" t="n">
        <v>6630.8</v>
      </c>
      <c r="W39" s="0" t="n">
        <v>96875800</v>
      </c>
      <c r="X39" s="0" t="n">
        <v>70116.38</v>
      </c>
      <c r="Y39" s="0" t="n">
        <v>2316.4872</v>
      </c>
      <c r="Z39" s="0" t="n">
        <v>7976.3</v>
      </c>
      <c r="AA39" s="0" t="n">
        <v>1715749</v>
      </c>
      <c r="AB39" s="0" t="n">
        <v>162257</v>
      </c>
      <c r="AC39" s="0" t="n">
        <v>5305.8348</v>
      </c>
      <c r="AD39" s="0" t="n">
        <v>46246.8689</v>
      </c>
      <c r="AE39" s="0" t="n">
        <v>107200</v>
      </c>
      <c r="AF39" s="0" t="n">
        <v>361853363.459</v>
      </c>
      <c r="AG39" s="0" t="n">
        <v>158805</v>
      </c>
    </row>
    <row r="40" customFormat="false" ht="14.25" hidden="false" customHeight="false" outlineLevel="0" collapsed="false">
      <c r="A40" s="0" t="n">
        <v>2015</v>
      </c>
      <c r="B40" s="0" t="s">
        <v>43</v>
      </c>
      <c r="C40" s="0" t="n">
        <v>2.1125</v>
      </c>
      <c r="D40" s="0" t="n">
        <v>12385</v>
      </c>
      <c r="E40" s="0" t="n">
        <v>243514</v>
      </c>
      <c r="F40" s="0" t="n">
        <v>90301.61</v>
      </c>
      <c r="G40" s="0" t="n">
        <v>76466.32</v>
      </c>
      <c r="H40" s="0" t="n">
        <v>1435.33</v>
      </c>
      <c r="I40" s="0" t="n">
        <v>558.82</v>
      </c>
      <c r="J40" s="0" t="n">
        <v>2.5</v>
      </c>
      <c r="K40" s="0" t="n">
        <v>1032.6</v>
      </c>
      <c r="L40" s="0" t="n">
        <v>109.2</v>
      </c>
      <c r="M40" s="0" t="n">
        <v>190.4</v>
      </c>
      <c r="N40" s="0" t="n">
        <v>500.7</v>
      </c>
      <c r="O40" s="0" t="n">
        <f aca="false">K40+L40+M40+N40</f>
        <v>1832.9</v>
      </c>
      <c r="P40" s="0" t="n">
        <v>402.1</v>
      </c>
      <c r="Q40" s="0" t="n">
        <v>42.4</v>
      </c>
      <c r="R40" s="0" t="n">
        <v>235.8</v>
      </c>
      <c r="S40" s="0" t="n">
        <v>355.2</v>
      </c>
      <c r="T40" s="0" t="n">
        <f aca="false">P40+Q40+R40+S40</f>
        <v>1035.5</v>
      </c>
      <c r="U40" s="0" t="n">
        <v>17864.27</v>
      </c>
      <c r="V40" s="0" t="n">
        <v>2868.4</v>
      </c>
      <c r="W40" s="0" t="n">
        <v>66459800</v>
      </c>
      <c r="X40" s="0" t="n">
        <v>42886.49</v>
      </c>
      <c r="Y40" s="0" t="n">
        <v>2424.5514</v>
      </c>
      <c r="Z40" s="0" t="n">
        <v>5539</v>
      </c>
      <c r="AA40" s="0" t="n">
        <v>991149</v>
      </c>
      <c r="AB40" s="0" t="n">
        <v>88744</v>
      </c>
      <c r="AC40" s="0" t="n">
        <v>3644.662</v>
      </c>
      <c r="AD40" s="0" t="n">
        <v>27323.3247</v>
      </c>
      <c r="AE40" s="0" t="n">
        <v>105500</v>
      </c>
      <c r="AF40" s="0" t="n">
        <v>223636201.6772</v>
      </c>
      <c r="AG40" s="0" t="n">
        <v>118015</v>
      </c>
    </row>
    <row r="41" customFormat="false" ht="14.25" hidden="false" customHeight="false" outlineLevel="0" collapsed="false">
      <c r="A41" s="0" t="n">
        <v>2015</v>
      </c>
      <c r="B41" s="0" t="s">
        <v>44</v>
      </c>
      <c r="C41" s="0" t="n">
        <v>1.08207</v>
      </c>
      <c r="D41" s="0" t="n">
        <v>8700</v>
      </c>
      <c r="E41" s="0" t="n">
        <v>125881</v>
      </c>
      <c r="F41" s="0" t="n">
        <v>34826.2</v>
      </c>
      <c r="G41" s="0" t="n">
        <v>26144.4</v>
      </c>
      <c r="H41" s="0" t="n">
        <v>699</v>
      </c>
      <c r="I41" s="0" t="n">
        <v>277</v>
      </c>
      <c r="J41" s="0" t="n">
        <v>1.86</v>
      </c>
      <c r="K41" s="0" t="n">
        <v>1333.2</v>
      </c>
      <c r="L41" s="0" t="n">
        <v>200.6</v>
      </c>
      <c r="M41" s="0" t="n">
        <v>610</v>
      </c>
      <c r="N41" s="0" t="n">
        <v>312.9</v>
      </c>
      <c r="O41" s="0" t="n">
        <f aca="false">K41+L41+M41+N41</f>
        <v>2456.7</v>
      </c>
      <c r="P41" s="0" t="n">
        <v>841.4</v>
      </c>
      <c r="Q41" s="0" t="n">
        <v>89.5</v>
      </c>
      <c r="R41" s="0" t="n">
        <v>649</v>
      </c>
      <c r="S41" s="0" t="n">
        <v>162.2</v>
      </c>
      <c r="T41" s="0" t="n">
        <f aca="false">P41+Q41+R41+S41</f>
        <v>1742.1</v>
      </c>
      <c r="U41" s="0" t="n">
        <v>10256.52</v>
      </c>
      <c r="V41" s="0" t="n">
        <v>4198.8</v>
      </c>
      <c r="W41" s="0" t="n">
        <v>52390100</v>
      </c>
      <c r="X41" s="0" t="n">
        <v>22005.63</v>
      </c>
      <c r="Y41" s="0" t="n">
        <v>823.4581</v>
      </c>
      <c r="Z41" s="0" t="n">
        <v>6143.6</v>
      </c>
      <c r="AA41" s="0" t="n">
        <v>1130748</v>
      </c>
      <c r="AB41" s="0" t="n">
        <v>79397</v>
      </c>
      <c r="AC41" s="0" t="n">
        <v>3102.518</v>
      </c>
      <c r="AD41" s="0" t="n">
        <v>24385.9684</v>
      </c>
      <c r="AE41" s="0" t="n">
        <v>140100</v>
      </c>
      <c r="AF41" s="0" t="n">
        <v>26466268.4934</v>
      </c>
      <c r="AG41" s="0" t="n">
        <v>186940</v>
      </c>
    </row>
    <row r="42" customFormat="false" ht="14.25" hidden="false" customHeight="false" outlineLevel="0" collapsed="false">
      <c r="A42" s="0" t="n">
        <v>2015</v>
      </c>
      <c r="B42" s="0" t="s">
        <v>45</v>
      </c>
      <c r="C42" s="0" t="n">
        <v>1.37927</v>
      </c>
      <c r="D42" s="0" t="n">
        <v>6309</v>
      </c>
      <c r="E42" s="0" t="n">
        <v>120233</v>
      </c>
      <c r="F42" s="0" t="n">
        <v>36845.5</v>
      </c>
      <c r="G42" s="0" t="n">
        <v>33694.42</v>
      </c>
      <c r="H42" s="0" t="n">
        <v>777.6</v>
      </c>
      <c r="I42" s="0" t="n">
        <v>245.1</v>
      </c>
      <c r="J42" s="0" t="n">
        <v>2.77</v>
      </c>
      <c r="K42" s="0" t="n">
        <v>1017.1</v>
      </c>
      <c r="L42" s="0" t="n">
        <v>201.6</v>
      </c>
      <c r="M42" s="0" t="n">
        <v>297.4</v>
      </c>
      <c r="N42" s="0" t="n">
        <v>602</v>
      </c>
      <c r="O42" s="0" t="n">
        <f aca="false">K42+L42+M42+N42</f>
        <v>2118.1</v>
      </c>
      <c r="P42" s="0" t="n">
        <v>601.5</v>
      </c>
      <c r="Q42" s="0" t="n">
        <v>112.7</v>
      </c>
      <c r="R42" s="0" t="n">
        <v>273.9</v>
      </c>
      <c r="S42" s="0" t="n">
        <v>480.3</v>
      </c>
      <c r="T42" s="0" t="n">
        <f aca="false">P42+Q42+R42+S42</f>
        <v>1468.4</v>
      </c>
      <c r="U42" s="0" t="n">
        <v>16274.71</v>
      </c>
      <c r="V42" s="0" t="n">
        <v>3586.5</v>
      </c>
      <c r="W42" s="0" t="n">
        <v>40015800</v>
      </c>
      <c r="X42" s="0" t="n">
        <v>25979.82</v>
      </c>
      <c r="Y42" s="0" t="n">
        <v>1077.839</v>
      </c>
      <c r="Z42" s="0" t="n">
        <v>3839</v>
      </c>
      <c r="AA42" s="0" t="n">
        <v>758452</v>
      </c>
      <c r="AB42" s="0" t="n">
        <v>67155</v>
      </c>
      <c r="AC42" s="0" t="n">
        <v>2403.214</v>
      </c>
      <c r="AD42" s="0" t="n">
        <v>21301.377</v>
      </c>
      <c r="AE42" s="0" t="n">
        <v>124000</v>
      </c>
      <c r="AF42" s="0" t="n">
        <v>91910254.08464</v>
      </c>
      <c r="AG42" s="0" t="n">
        <v>104585</v>
      </c>
    </row>
    <row r="43" customFormat="false" ht="14.25" hidden="false" customHeight="false" outlineLevel="0" collapsed="false">
      <c r="A43" s="0" t="n">
        <v>2015</v>
      </c>
      <c r="B43" s="0" t="s">
        <v>46</v>
      </c>
      <c r="C43" s="0" t="n">
        <v>1.11391</v>
      </c>
      <c r="D43" s="0" t="n">
        <v>7040</v>
      </c>
      <c r="E43" s="0" t="n">
        <v>101976</v>
      </c>
      <c r="F43" s="0" t="n">
        <v>25042.97</v>
      </c>
      <c r="G43" s="0" t="n">
        <v>18561.09</v>
      </c>
      <c r="H43" s="0" t="n">
        <v>508</v>
      </c>
      <c r="I43" s="0" t="n">
        <v>178</v>
      </c>
      <c r="J43" s="0" t="n">
        <v>2.08</v>
      </c>
      <c r="K43" s="0" t="n">
        <v>869.1</v>
      </c>
      <c r="L43" s="0" t="n">
        <v>220.3</v>
      </c>
      <c r="M43" s="0" t="n">
        <v>389.7</v>
      </c>
      <c r="N43" s="0" t="n">
        <v>293.9</v>
      </c>
      <c r="O43" s="0" t="n">
        <f aca="false">K43+L43+M43+N43</f>
        <v>1773</v>
      </c>
      <c r="P43" s="0" t="n">
        <v>457.8</v>
      </c>
      <c r="Q43" s="0" t="n">
        <v>73.4</v>
      </c>
      <c r="R43" s="0" t="n">
        <v>330.1</v>
      </c>
      <c r="S43" s="0" t="n">
        <v>126.1</v>
      </c>
      <c r="T43" s="0" t="n">
        <f aca="false">P43+Q43+R43+S43</f>
        <v>987.4</v>
      </c>
      <c r="U43" s="0" t="n">
        <v>8006.55</v>
      </c>
      <c r="V43" s="0" t="n">
        <v>2760.4</v>
      </c>
      <c r="W43" s="0" t="n">
        <v>44125500</v>
      </c>
      <c r="X43" s="0" t="n">
        <v>16723.78</v>
      </c>
      <c r="Y43" s="0" t="n">
        <v>620.0747</v>
      </c>
      <c r="Z43" s="0" t="n">
        <v>4565.63</v>
      </c>
      <c r="AA43" s="0" t="n">
        <v>984489</v>
      </c>
      <c r="AB43" s="0" t="n">
        <v>78938</v>
      </c>
      <c r="AC43" s="0" t="n">
        <v>2356.7782</v>
      </c>
      <c r="AD43" s="0" t="n">
        <v>17388.1278</v>
      </c>
      <c r="AE43" s="0" t="n">
        <v>166900</v>
      </c>
      <c r="AF43" s="0" t="n">
        <v>25318932.43804</v>
      </c>
      <c r="AG43" s="0" t="n">
        <v>156625</v>
      </c>
    </row>
    <row r="44" customFormat="false" ht="14.25" hidden="false" customHeight="false" outlineLevel="0" collapsed="false">
      <c r="A44" s="0" t="n">
        <v>2015</v>
      </c>
      <c r="B44" s="0" t="s">
        <v>47</v>
      </c>
      <c r="C44" s="0" t="n">
        <v>1.29304</v>
      </c>
      <c r="D44" s="0" t="n">
        <v>14618</v>
      </c>
      <c r="E44" s="0" t="n">
        <v>221424</v>
      </c>
      <c r="F44" s="0" t="n">
        <v>76795.48</v>
      </c>
      <c r="G44" s="0" t="n">
        <v>59063.27</v>
      </c>
      <c r="H44" s="0" t="n">
        <v>1787.7</v>
      </c>
      <c r="I44" s="0" t="n">
        <v>622.2</v>
      </c>
      <c r="J44" s="0" t="n">
        <v>2.32</v>
      </c>
      <c r="K44" s="0" t="n">
        <v>2900.8</v>
      </c>
      <c r="L44" s="0" t="n">
        <v>98.4</v>
      </c>
      <c r="M44" s="0" t="n">
        <v>1043.7</v>
      </c>
      <c r="N44" s="0" t="n">
        <v>936.2</v>
      </c>
      <c r="O44" s="0" t="n">
        <f aca="false">K44+L44+M44+N44</f>
        <v>4979.1</v>
      </c>
      <c r="P44" s="0" t="n">
        <v>2029</v>
      </c>
      <c r="Q44" s="0" t="n">
        <v>41.5</v>
      </c>
      <c r="R44" s="0" t="n">
        <v>1479.6</v>
      </c>
      <c r="S44" s="0" t="n">
        <v>588.6</v>
      </c>
      <c r="T44" s="0" t="n">
        <f aca="false">P44+Q44+R44+S44</f>
        <v>4138.7</v>
      </c>
      <c r="U44" s="0" t="n">
        <v>42764.06</v>
      </c>
      <c r="V44" s="0" t="n">
        <v>9117.7</v>
      </c>
      <c r="W44" s="0" t="n">
        <v>82500100</v>
      </c>
      <c r="X44" s="0" t="n">
        <v>63002.3325</v>
      </c>
      <c r="Y44" s="0" t="n">
        <v>1474.5871</v>
      </c>
      <c r="Z44" s="0" t="n">
        <v>9847.16</v>
      </c>
      <c r="AA44" s="0" t="n">
        <v>1900612</v>
      </c>
      <c r="AB44" s="0" t="n">
        <v>147035</v>
      </c>
      <c r="AC44" s="0" t="n">
        <v>5613.8659</v>
      </c>
      <c r="AD44" s="0" t="n">
        <v>48312.437</v>
      </c>
      <c r="AE44" s="0" t="n">
        <v>157900</v>
      </c>
      <c r="AF44" s="0" t="n">
        <v>173382706.31328</v>
      </c>
      <c r="AG44" s="0" t="n">
        <v>263447</v>
      </c>
    </row>
    <row r="45" customFormat="false" ht="14.25" hidden="false" customHeight="false" outlineLevel="0" collapsed="false">
      <c r="A45" s="0" t="n">
        <v>2015</v>
      </c>
      <c r="B45" s="0" t="s">
        <v>48</v>
      </c>
      <c r="C45" s="0" t="n">
        <v>1.08529</v>
      </c>
      <c r="D45" s="0" t="n">
        <v>12743</v>
      </c>
      <c r="E45" s="0" t="n">
        <v>197914</v>
      </c>
      <c r="F45" s="0" t="n">
        <v>47629.9</v>
      </c>
      <c r="G45" s="0" t="n">
        <v>31432.6</v>
      </c>
      <c r="H45" s="0" t="n">
        <v>1248.76</v>
      </c>
      <c r="I45" s="0" t="n">
        <v>447.71</v>
      </c>
      <c r="J45" s="0" t="n">
        <v>1.48</v>
      </c>
      <c r="K45" s="0" t="n">
        <v>2704.7</v>
      </c>
      <c r="L45" s="0" t="n">
        <v>84.4</v>
      </c>
      <c r="M45" s="0" t="n">
        <v>1337</v>
      </c>
      <c r="N45" s="0" t="n">
        <v>83.4</v>
      </c>
      <c r="O45" s="0" t="n">
        <f aca="false">K45+L45+M45+N45</f>
        <v>4209.5</v>
      </c>
      <c r="P45" s="0" t="n">
        <v>1906</v>
      </c>
      <c r="Q45" s="0" t="n">
        <v>49.9</v>
      </c>
      <c r="R45" s="0" t="n">
        <v>1108.3</v>
      </c>
      <c r="S45" s="0" t="n">
        <v>40.2</v>
      </c>
      <c r="T45" s="0" t="n">
        <f aca="false">P45+Q45+R45+S45</f>
        <v>3104.4</v>
      </c>
      <c r="U45" s="0" t="n">
        <v>20908.42</v>
      </c>
      <c r="V45" s="0" t="n">
        <v>7313.9</v>
      </c>
      <c r="W45" s="0" t="n">
        <v>67993500</v>
      </c>
      <c r="X45" s="0" t="n">
        <v>37002.16</v>
      </c>
      <c r="Y45" s="0" t="n">
        <v>1328.1456</v>
      </c>
      <c r="Z45" s="0" t="n">
        <v>9480</v>
      </c>
      <c r="AA45" s="0" t="n">
        <v>1766869</v>
      </c>
      <c r="AB45" s="0" t="n">
        <v>133369</v>
      </c>
      <c r="AC45" s="0" t="n">
        <v>4441.38</v>
      </c>
      <c r="AD45" s="0" t="n">
        <v>35660.3464</v>
      </c>
      <c r="AE45" s="0" t="n">
        <v>167000</v>
      </c>
      <c r="AF45" s="0" t="n">
        <v>47931618.22484</v>
      </c>
      <c r="AG45" s="0" t="n">
        <v>250584</v>
      </c>
    </row>
    <row r="46" customFormat="false" ht="14.25" hidden="false" customHeight="false" outlineLevel="0" collapsed="false">
      <c r="A46" s="0" t="n">
        <v>2015</v>
      </c>
      <c r="B46" s="0" t="s">
        <v>49</v>
      </c>
      <c r="C46" s="0" t="n">
        <v>1.18439</v>
      </c>
      <c r="D46" s="0" t="n">
        <v>7493</v>
      </c>
      <c r="E46" s="0" t="n">
        <v>129373</v>
      </c>
      <c r="F46" s="0" t="n">
        <v>41345.87</v>
      </c>
      <c r="G46" s="0" t="n">
        <v>29514.56</v>
      </c>
      <c r="H46" s="0" t="n">
        <v>843.63</v>
      </c>
      <c r="I46" s="0" t="n">
        <v>283.34</v>
      </c>
      <c r="J46" s="0" t="n">
        <v>1.58</v>
      </c>
      <c r="K46" s="0" t="n">
        <v>1795.5</v>
      </c>
      <c r="L46" s="0" t="n">
        <v>92.6</v>
      </c>
      <c r="M46" s="0" t="n">
        <v>875</v>
      </c>
      <c r="N46" s="0" t="n">
        <v>546.7</v>
      </c>
      <c r="O46" s="0" t="n">
        <f aca="false">K46+L46+M46+N46</f>
        <v>3309.8</v>
      </c>
      <c r="P46" s="0" t="n">
        <v>984.8</v>
      </c>
      <c r="Q46" s="0" t="n">
        <v>88</v>
      </c>
      <c r="R46" s="0" t="n">
        <v>628.3</v>
      </c>
      <c r="S46" s="0" t="n">
        <v>376.1</v>
      </c>
      <c r="T46" s="0" t="n">
        <f aca="false">P46+Q46+R46+S46</f>
        <v>2077.2</v>
      </c>
      <c r="U46" s="0" t="n">
        <v>14273.93</v>
      </c>
      <c r="V46" s="0" t="n">
        <v>5387.1</v>
      </c>
      <c r="W46" s="0" t="n">
        <v>61328400</v>
      </c>
      <c r="X46" s="0" t="n">
        <v>29550.1881</v>
      </c>
      <c r="Y46" s="0" t="n">
        <v>965.7511</v>
      </c>
      <c r="Z46" s="0" t="n">
        <v>5851.5</v>
      </c>
      <c r="AA46" s="0" t="n">
        <v>1410567</v>
      </c>
      <c r="AB46" s="0" t="n">
        <v>129118</v>
      </c>
      <c r="AC46" s="0" t="n">
        <v>3326.5777</v>
      </c>
      <c r="AD46" s="0" t="n">
        <v>26563.8963</v>
      </c>
      <c r="AE46" s="0" t="n">
        <v>185900</v>
      </c>
      <c r="AF46" s="0" t="n">
        <v>27755496.84336</v>
      </c>
      <c r="AG46" s="0" t="n">
        <v>252980</v>
      </c>
    </row>
    <row r="47" customFormat="false" ht="14.25" hidden="false" customHeight="false" outlineLevel="0" collapsed="false">
      <c r="A47" s="0" t="n">
        <v>2015</v>
      </c>
      <c r="B47" s="0" t="s">
        <v>50</v>
      </c>
      <c r="C47" s="0" t="n">
        <v>1.09925</v>
      </c>
      <c r="D47" s="0" t="n">
        <v>9532</v>
      </c>
      <c r="E47" s="0" t="n">
        <v>128137</v>
      </c>
      <c r="F47" s="0" t="n">
        <v>36220.6</v>
      </c>
      <c r="G47" s="0" t="n">
        <v>24221.9</v>
      </c>
      <c r="H47" s="0" t="n">
        <v>712.2</v>
      </c>
      <c r="I47" s="0" t="n">
        <v>257</v>
      </c>
      <c r="J47" s="0" t="n">
        <v>1.67</v>
      </c>
      <c r="K47" s="0" t="n">
        <v>2130.4</v>
      </c>
      <c r="L47" s="0" t="n">
        <v>234.6</v>
      </c>
      <c r="M47" s="0" t="n">
        <v>727.8</v>
      </c>
      <c r="N47" s="0" t="n">
        <v>238.8</v>
      </c>
      <c r="O47" s="0" t="n">
        <f aca="false">K47+L47+M47+N47</f>
        <v>3331.6</v>
      </c>
      <c r="P47" s="0" t="n">
        <v>913.1</v>
      </c>
      <c r="Q47" s="0" t="n">
        <v>82.8</v>
      </c>
      <c r="R47" s="0" t="n">
        <v>874</v>
      </c>
      <c r="S47" s="0" t="n">
        <v>128.1</v>
      </c>
      <c r="T47" s="0" t="n">
        <f aca="false">P47+Q47+R47+S47</f>
        <v>1998</v>
      </c>
      <c r="U47" s="0" t="n">
        <v>9629.24</v>
      </c>
      <c r="V47" s="0" t="n">
        <v>5329.5</v>
      </c>
      <c r="W47" s="0" t="n">
        <v>57287200</v>
      </c>
      <c r="X47" s="0" t="n">
        <v>28902.2139</v>
      </c>
      <c r="Y47" s="0" t="n">
        <v>906.6609</v>
      </c>
      <c r="Z47" s="0" t="n">
        <v>6783.03</v>
      </c>
      <c r="AA47" s="0" t="n">
        <v>1180643</v>
      </c>
      <c r="AB47" s="0" t="n">
        <v>98746</v>
      </c>
      <c r="AC47" s="0" t="n">
        <v>3451.884</v>
      </c>
      <c r="AD47" s="0" t="n">
        <v>25045.0778</v>
      </c>
      <c r="AE47" s="0" t="n">
        <v>211800</v>
      </c>
      <c r="AF47" s="0" t="n">
        <v>18251773.74092</v>
      </c>
      <c r="AG47" s="0" t="n">
        <v>236886</v>
      </c>
    </row>
    <row r="48" customFormat="false" ht="14.25" hidden="false" customHeight="false" outlineLevel="0" collapsed="false">
      <c r="A48" s="0" t="n">
        <v>2015</v>
      </c>
      <c r="B48" s="0" t="s">
        <v>51</v>
      </c>
      <c r="C48" s="0" t="n">
        <v>1.33604</v>
      </c>
      <c r="D48" s="0" t="n">
        <v>16985</v>
      </c>
      <c r="E48" s="0" t="n">
        <v>353781</v>
      </c>
      <c r="F48" s="0" t="n">
        <v>160388.2</v>
      </c>
      <c r="G48" s="0" t="n">
        <v>95661.12</v>
      </c>
      <c r="H48" s="0" t="n">
        <v>2814.37</v>
      </c>
      <c r="I48" s="0" t="n">
        <v>988.35</v>
      </c>
      <c r="J48" s="0" t="n">
        <v>1.43</v>
      </c>
      <c r="K48" s="0" t="n">
        <v>1949.8</v>
      </c>
      <c r="L48" s="0" t="n">
        <v>221.1</v>
      </c>
      <c r="M48" s="0" t="n">
        <v>506.7</v>
      </c>
      <c r="N48" s="0" t="n">
        <v>668</v>
      </c>
      <c r="O48" s="0" t="n">
        <f aca="false">K48+L48+M48+N48</f>
        <v>3345.6</v>
      </c>
      <c r="P48" s="0" t="n">
        <v>844</v>
      </c>
      <c r="Q48" s="0" t="n">
        <v>75.6</v>
      </c>
      <c r="R48" s="0" t="n">
        <v>610.4</v>
      </c>
      <c r="S48" s="0" t="n">
        <v>449.2</v>
      </c>
      <c r="T48" s="0" t="n">
        <f aca="false">P48+Q48+R48+S48</f>
        <v>1979.2</v>
      </c>
      <c r="U48" s="0" t="n">
        <v>25846.78</v>
      </c>
      <c r="V48" s="0" t="n">
        <v>5324.8</v>
      </c>
      <c r="W48" s="0" t="n">
        <v>128278000</v>
      </c>
      <c r="X48" s="0" t="n">
        <v>72812.55</v>
      </c>
      <c r="Y48" s="0" t="n">
        <v>4378.7781</v>
      </c>
      <c r="Z48" s="0" t="n">
        <v>10849</v>
      </c>
      <c r="AA48" s="0" t="n">
        <v>1856355</v>
      </c>
      <c r="AB48" s="0" t="n">
        <v>145449</v>
      </c>
      <c r="AC48" s="0" t="n">
        <v>7454.3479</v>
      </c>
      <c r="AD48" s="0" t="n">
        <v>30343.0337</v>
      </c>
      <c r="AE48" s="0" t="n">
        <v>179725</v>
      </c>
      <c r="AF48" s="0" t="n">
        <v>725725991.01468</v>
      </c>
      <c r="AG48" s="0" t="n">
        <v>216023</v>
      </c>
    </row>
    <row r="49" customFormat="false" ht="14.25" hidden="false" customHeight="false" outlineLevel="0" collapsed="false">
      <c r="A49" s="0" t="n">
        <v>2015</v>
      </c>
      <c r="B49" s="0" t="s">
        <v>52</v>
      </c>
      <c r="C49" s="0" t="n">
        <v>0.94666</v>
      </c>
      <c r="D49" s="0" t="n">
        <v>6174</v>
      </c>
      <c r="E49" s="0" t="n">
        <v>91431</v>
      </c>
      <c r="F49" s="0" t="n">
        <v>22793.54</v>
      </c>
      <c r="G49" s="0" t="n">
        <v>18119.03</v>
      </c>
      <c r="H49" s="0" t="n">
        <v>385.75</v>
      </c>
      <c r="I49" s="0" t="n">
        <v>132.77</v>
      </c>
      <c r="J49" s="0" t="n">
        <v>2.18</v>
      </c>
      <c r="K49" s="0" t="n">
        <v>1478.7</v>
      </c>
      <c r="L49" s="0" t="n">
        <v>235</v>
      </c>
      <c r="M49" s="0" t="n">
        <v>560.6</v>
      </c>
      <c r="N49" s="0" t="n">
        <v>291.1</v>
      </c>
      <c r="O49" s="0" t="n">
        <f aca="false">K49+L49+M49+N49</f>
        <v>2565.4</v>
      </c>
      <c r="P49" s="0" t="n">
        <v>667.7</v>
      </c>
      <c r="Q49" s="0" t="n">
        <v>78.9</v>
      </c>
      <c r="R49" s="0" t="n">
        <v>579.7</v>
      </c>
      <c r="S49" s="0" t="n">
        <v>138.7</v>
      </c>
      <c r="T49" s="0" t="n">
        <f aca="false">P49+Q49+R49+S49</f>
        <v>1465</v>
      </c>
      <c r="U49" s="0" t="n">
        <v>5647.03</v>
      </c>
      <c r="V49" s="0" t="n">
        <v>4030.4</v>
      </c>
      <c r="W49" s="0" t="n">
        <v>40655100</v>
      </c>
      <c r="X49" s="0" t="n">
        <v>16803.12</v>
      </c>
      <c r="Y49" s="0" t="n">
        <v>651.5337</v>
      </c>
      <c r="Z49" s="0" t="n">
        <v>4796</v>
      </c>
      <c r="AA49" s="0" t="n">
        <v>751181</v>
      </c>
      <c r="AB49" s="0" t="n">
        <v>60203</v>
      </c>
      <c r="AC49" s="0" t="n">
        <v>2256.9976</v>
      </c>
      <c r="AD49" s="0" t="n">
        <v>16227.7817</v>
      </c>
      <c r="AE49" s="0" t="n">
        <v>237600</v>
      </c>
      <c r="AF49" s="0" t="n">
        <v>28782980.42036</v>
      </c>
      <c r="AG49" s="0" t="n">
        <v>117993</v>
      </c>
    </row>
    <row r="50" customFormat="false" ht="14.25" hidden="false" customHeight="false" outlineLevel="0" collapsed="false">
      <c r="A50" s="0" t="n">
        <v>2015</v>
      </c>
      <c r="B50" s="0" t="s">
        <v>53</v>
      </c>
      <c r="C50" s="0" t="n">
        <v>1.08576</v>
      </c>
      <c r="D50" s="0" t="n">
        <v>1479</v>
      </c>
      <c r="E50" s="0" t="n">
        <v>22970</v>
      </c>
      <c r="F50" s="0" t="n">
        <v>7637.27</v>
      </c>
      <c r="G50" s="0" t="n">
        <v>6650.66</v>
      </c>
      <c r="H50" s="0" t="n">
        <v>114.25</v>
      </c>
      <c r="I50" s="0" t="n">
        <v>38.86</v>
      </c>
      <c r="J50" s="0" t="n">
        <v>0.69</v>
      </c>
      <c r="K50" s="0" t="n">
        <v>407.3</v>
      </c>
      <c r="L50" s="0" t="n">
        <v>64.1</v>
      </c>
      <c r="M50" s="0" t="n">
        <v>142</v>
      </c>
      <c r="N50" s="0" t="n">
        <v>241.3</v>
      </c>
      <c r="O50" s="0" t="n">
        <f aca="false">K50+L50+M50+N50</f>
        <v>854.7</v>
      </c>
      <c r="P50" s="0" t="n">
        <v>206.6</v>
      </c>
      <c r="Q50" s="0" t="n">
        <v>35.1</v>
      </c>
      <c r="R50" s="0" t="n">
        <v>96.4</v>
      </c>
      <c r="S50" s="0" t="n">
        <v>83.6</v>
      </c>
      <c r="T50" s="0" t="n">
        <f aca="false">P50+Q50+R50+S50</f>
        <v>421.7</v>
      </c>
      <c r="U50" s="0" t="n">
        <v>370.81</v>
      </c>
      <c r="V50" s="0" t="n">
        <v>1276.5</v>
      </c>
      <c r="W50" s="0" t="n">
        <v>12394300</v>
      </c>
      <c r="X50" s="0" t="n">
        <v>3702.76</v>
      </c>
      <c r="Y50" s="0" t="n">
        <v>183.9215</v>
      </c>
      <c r="Z50" s="0" t="n">
        <v>910.82</v>
      </c>
      <c r="AA50" s="0" t="n">
        <v>182944</v>
      </c>
      <c r="AB50" s="0" t="n">
        <v>14137</v>
      </c>
      <c r="AC50" s="0" t="n">
        <v>502.044</v>
      </c>
      <c r="AD50" s="0" t="n">
        <v>3451.2215</v>
      </c>
      <c r="AE50" s="0" t="n">
        <v>35400</v>
      </c>
      <c r="AF50" s="0" t="n">
        <v>9663480.9396</v>
      </c>
      <c r="AG50" s="0" t="n">
        <v>26860</v>
      </c>
    </row>
    <row r="51" customFormat="false" ht="14.25" hidden="false" customHeight="false" outlineLevel="0" collapsed="false">
      <c r="A51" s="0" t="n">
        <v>2015</v>
      </c>
      <c r="B51" s="0" t="s">
        <v>54</v>
      </c>
      <c r="C51" s="0" t="n">
        <v>1.05047</v>
      </c>
      <c r="D51" s="0" t="n">
        <v>4534</v>
      </c>
      <c r="E51" s="0" t="n">
        <v>70787</v>
      </c>
      <c r="F51" s="0" t="n">
        <v>28778.8</v>
      </c>
      <c r="G51" s="0" t="n">
        <v>22955.21</v>
      </c>
      <c r="H51" s="0" t="n">
        <v>514.58</v>
      </c>
      <c r="I51" s="0" t="n">
        <v>220.19</v>
      </c>
      <c r="J51" s="0" t="n">
        <v>0.99</v>
      </c>
      <c r="K51" s="0" t="n">
        <v>771.5</v>
      </c>
      <c r="L51" s="0" t="n">
        <v>44.3</v>
      </c>
      <c r="M51" s="0" t="n">
        <v>275.9</v>
      </c>
      <c r="N51" s="0" t="n">
        <v>58.5</v>
      </c>
      <c r="O51" s="0" t="n">
        <f aca="false">K51+L51+M51+N51</f>
        <v>1150.2</v>
      </c>
      <c r="P51" s="0" t="n">
        <v>262.2</v>
      </c>
      <c r="Q51" s="0" t="n">
        <v>16.1</v>
      </c>
      <c r="R51" s="0" t="n">
        <v>267</v>
      </c>
      <c r="S51" s="0" t="n">
        <v>16.5</v>
      </c>
      <c r="T51" s="0" t="n">
        <f aca="false">P51+Q51+R51+S51</f>
        <v>561.8</v>
      </c>
      <c r="U51" s="0" t="n">
        <v>3045.26</v>
      </c>
      <c r="V51" s="0" t="n">
        <v>1711.9</v>
      </c>
      <c r="W51" s="0" t="n">
        <v>37920000</v>
      </c>
      <c r="X51" s="0" t="n">
        <v>15717.27</v>
      </c>
      <c r="Y51" s="0" t="n">
        <v>554.5619</v>
      </c>
      <c r="Z51" s="0" t="n">
        <v>3016.55</v>
      </c>
      <c r="AA51" s="0" t="n">
        <v>716580</v>
      </c>
      <c r="AB51" s="0" t="n">
        <v>56283</v>
      </c>
      <c r="AC51" s="0" t="n">
        <v>1838.2856</v>
      </c>
      <c r="AD51" s="0" t="n">
        <v>14353.2447</v>
      </c>
      <c r="AE51" s="0" t="n">
        <v>82402</v>
      </c>
      <c r="AF51" s="0" t="n">
        <v>36568073.083</v>
      </c>
      <c r="AG51" s="0" t="n">
        <v>140551</v>
      </c>
    </row>
    <row r="52" customFormat="false" ht="14.25" hidden="false" customHeight="false" outlineLevel="0" collapsed="false">
      <c r="A52" s="0" t="n">
        <v>2015</v>
      </c>
      <c r="B52" s="0" t="s">
        <v>55</v>
      </c>
      <c r="C52" s="0" t="n">
        <v>1.02474</v>
      </c>
      <c r="D52" s="0" t="n">
        <v>14015</v>
      </c>
      <c r="E52" s="0" t="n">
        <v>226284</v>
      </c>
      <c r="F52" s="0" t="n">
        <v>60117.72</v>
      </c>
      <c r="G52" s="0" t="n">
        <v>38703.99</v>
      </c>
      <c r="H52" s="0" t="n">
        <v>1267.3</v>
      </c>
      <c r="I52" s="0" t="n">
        <v>454.08</v>
      </c>
      <c r="J52" s="0" t="n">
        <v>2</v>
      </c>
      <c r="K52" s="0" t="n">
        <v>2296.7</v>
      </c>
      <c r="L52" s="0" t="n">
        <v>131.7</v>
      </c>
      <c r="M52" s="0" t="n">
        <v>1121.9</v>
      </c>
      <c r="N52" s="0" t="n">
        <v>127</v>
      </c>
      <c r="O52" s="0" t="n">
        <f aca="false">K52+L52+M52+N52</f>
        <v>3677.3</v>
      </c>
      <c r="P52" s="0" t="n">
        <v>1038.8</v>
      </c>
      <c r="Q52" s="0" t="n">
        <v>74.1</v>
      </c>
      <c r="R52" s="0" t="n">
        <v>1393.7</v>
      </c>
      <c r="S52" s="0" t="n">
        <v>83.5</v>
      </c>
      <c r="T52" s="0" t="n">
        <f aca="false">P52+Q52+R52+S52</f>
        <v>2590.1</v>
      </c>
      <c r="U52" s="0" t="n">
        <v>10496.68</v>
      </c>
      <c r="V52" s="0" t="n">
        <v>6267.4</v>
      </c>
      <c r="W52" s="0" t="n">
        <v>74975100</v>
      </c>
      <c r="X52" s="0" t="n">
        <v>30053.1</v>
      </c>
      <c r="Y52" s="0" t="n">
        <v>1297.5902</v>
      </c>
      <c r="Z52" s="0" t="n">
        <v>8204</v>
      </c>
      <c r="AA52" s="0" t="n">
        <v>1387889</v>
      </c>
      <c r="AB52" s="0" t="n">
        <v>122099</v>
      </c>
      <c r="AC52" s="0" t="n">
        <v>3913</v>
      </c>
      <c r="AD52" s="0" t="n">
        <v>25525.9</v>
      </c>
      <c r="AE52" s="0" t="n">
        <v>486000</v>
      </c>
      <c r="AF52" s="0" t="n">
        <v>29237212.64964</v>
      </c>
      <c r="AG52" s="0" t="n">
        <v>315582</v>
      </c>
    </row>
    <row r="53" customFormat="false" ht="14.25" hidden="false" customHeight="false" outlineLevel="0" collapsed="false">
      <c r="A53" s="0" t="n">
        <v>2015</v>
      </c>
      <c r="B53" s="0" t="s">
        <v>56</v>
      </c>
      <c r="C53" s="0" t="n">
        <v>0.73869</v>
      </c>
      <c r="D53" s="0" t="n">
        <v>5062</v>
      </c>
      <c r="E53" s="0" t="n">
        <v>67981</v>
      </c>
      <c r="F53" s="0" t="n">
        <v>19537.12</v>
      </c>
      <c r="G53" s="0" t="n">
        <v>15120.99</v>
      </c>
      <c r="H53" s="0" t="n">
        <v>257.8</v>
      </c>
      <c r="I53" s="0" t="n">
        <v>106.97</v>
      </c>
      <c r="J53" s="0" t="n">
        <v>1.6</v>
      </c>
      <c r="K53" s="0" t="n">
        <v>1096.5</v>
      </c>
      <c r="L53" s="0" t="n">
        <v>92.9</v>
      </c>
      <c r="M53" s="0" t="n">
        <v>415.9</v>
      </c>
      <c r="N53" s="0" t="n">
        <v>35.3</v>
      </c>
      <c r="O53" s="0" t="n">
        <f aca="false">K53+L53+M53+N53</f>
        <v>1640.6</v>
      </c>
      <c r="P53" s="0" t="n">
        <v>676.1</v>
      </c>
      <c r="Q53" s="0" t="n">
        <v>44.8</v>
      </c>
      <c r="R53" s="0" t="n">
        <v>249.2</v>
      </c>
      <c r="S53" s="0" t="n">
        <v>20.6</v>
      </c>
      <c r="T53" s="0" t="n">
        <f aca="false">P53+Q53+R53+S53</f>
        <v>990.7</v>
      </c>
      <c r="U53" s="0" t="n">
        <v>2301.65</v>
      </c>
      <c r="V53" s="0" t="n">
        <v>2631.4</v>
      </c>
      <c r="W53" s="0" t="n">
        <v>39395000</v>
      </c>
      <c r="X53" s="0" t="n">
        <v>10502.56</v>
      </c>
      <c r="Y53" s="0" t="n">
        <v>515.1625</v>
      </c>
      <c r="Z53" s="0" t="n">
        <v>3529.5</v>
      </c>
      <c r="AA53" s="0" t="n">
        <v>500882</v>
      </c>
      <c r="AB53" s="0" t="n">
        <v>42097</v>
      </c>
      <c r="AC53" s="0" t="n">
        <v>1482.743</v>
      </c>
      <c r="AD53" s="0" t="n">
        <v>10945.5434</v>
      </c>
      <c r="AE53" s="0" t="n">
        <v>176167</v>
      </c>
      <c r="AF53" s="0" t="n">
        <v>4876674.01592</v>
      </c>
      <c r="AG53" s="0" t="n">
        <v>186407</v>
      </c>
    </row>
    <row r="54" customFormat="false" ht="14.25" hidden="false" customHeight="false" outlineLevel="0" collapsed="false">
      <c r="A54" s="0" t="n">
        <v>2015</v>
      </c>
      <c r="B54" s="0" t="s">
        <v>57</v>
      </c>
      <c r="C54" s="0" t="n">
        <v>0.82421</v>
      </c>
      <c r="D54" s="0" t="n">
        <v>5660</v>
      </c>
      <c r="E54" s="0" t="n">
        <v>76746</v>
      </c>
      <c r="F54" s="0" t="n">
        <v>25204.56</v>
      </c>
      <c r="G54" s="0" t="n">
        <v>21243.17</v>
      </c>
      <c r="H54" s="0" t="n">
        <v>434.6</v>
      </c>
      <c r="I54" s="0" t="n">
        <v>173.23</v>
      </c>
      <c r="J54" s="0" t="n">
        <v>2.18</v>
      </c>
      <c r="K54" s="0" t="n">
        <v>1231.3</v>
      </c>
      <c r="L54" s="0" t="n">
        <v>215.8</v>
      </c>
      <c r="M54" s="0" t="n">
        <v>559.7</v>
      </c>
      <c r="N54" s="0" t="n">
        <v>48.9</v>
      </c>
      <c r="O54" s="0" t="n">
        <f aca="false">K54+L54+M54+N54</f>
        <v>2055.7</v>
      </c>
      <c r="P54" s="0" t="n">
        <v>610.1</v>
      </c>
      <c r="Q54" s="0" t="n">
        <v>101.3</v>
      </c>
      <c r="R54" s="0" t="n">
        <v>471.3</v>
      </c>
      <c r="S54" s="0" t="n">
        <v>32.8</v>
      </c>
      <c r="T54" s="0" t="n">
        <f aca="false">P54+Q54+R54+S54</f>
        <v>1215.5</v>
      </c>
      <c r="U54" s="0" t="n">
        <v>3067.31</v>
      </c>
      <c r="V54" s="0" t="n">
        <v>3271.3</v>
      </c>
      <c r="W54" s="0" t="n">
        <v>47128300</v>
      </c>
      <c r="X54" s="0" t="n">
        <v>13619.17</v>
      </c>
      <c r="Y54" s="0" t="n">
        <v>792.5754</v>
      </c>
      <c r="Z54" s="0" t="n">
        <v>4741.8</v>
      </c>
      <c r="AA54" s="0" t="n">
        <v>614569</v>
      </c>
      <c r="AB54" s="0" t="n">
        <v>50303</v>
      </c>
      <c r="AC54" s="0" t="n">
        <v>2054.6219</v>
      </c>
      <c r="AD54" s="0" t="n">
        <v>13500.6165</v>
      </c>
      <c r="AE54" s="0" t="n">
        <v>394100</v>
      </c>
      <c r="AF54" s="0" t="n">
        <v>11828165.09664</v>
      </c>
      <c r="AG54" s="0" t="n">
        <v>236007</v>
      </c>
    </row>
    <row r="55" customFormat="false" ht="14.25" hidden="false" customHeight="false" outlineLevel="0" collapsed="false">
      <c r="A55" s="0" t="n">
        <v>2015</v>
      </c>
      <c r="B55" s="0" t="s">
        <v>58</v>
      </c>
      <c r="C55" s="0" t="n">
        <v>0.86889</v>
      </c>
      <c r="D55" s="0" t="n">
        <v>7097</v>
      </c>
      <c r="E55" s="0" t="n">
        <v>99005</v>
      </c>
      <c r="F55" s="0" t="n">
        <v>32685.32</v>
      </c>
      <c r="G55" s="0" t="n">
        <v>22096.84</v>
      </c>
      <c r="H55" s="0" t="n">
        <v>572.45</v>
      </c>
      <c r="I55" s="0" t="n">
        <v>193.96</v>
      </c>
      <c r="J55" s="0" t="n">
        <v>1.99</v>
      </c>
      <c r="K55" s="0" t="n">
        <v>1178.6</v>
      </c>
      <c r="L55" s="0" t="n">
        <v>47</v>
      </c>
      <c r="M55" s="0" t="n">
        <v>358.8</v>
      </c>
      <c r="N55" s="0" t="n">
        <v>13.3</v>
      </c>
      <c r="O55" s="0" t="n">
        <f aca="false">K55+L55+M55+N55</f>
        <v>1597.7</v>
      </c>
      <c r="P55" s="0" t="n">
        <v>732.1</v>
      </c>
      <c r="Q55" s="0" t="n">
        <v>28.8</v>
      </c>
      <c r="R55" s="0" t="n">
        <v>306.7</v>
      </c>
      <c r="S55" s="0" t="n">
        <v>10.3</v>
      </c>
      <c r="T55" s="0" t="n">
        <f aca="false">P55+Q55+R55+S55</f>
        <v>1077.9</v>
      </c>
      <c r="U55" s="0" t="n">
        <v>3369.78</v>
      </c>
      <c r="V55" s="0" t="n">
        <v>2675.6</v>
      </c>
      <c r="W55" s="0" t="n">
        <v>43760600</v>
      </c>
      <c r="X55" s="0" t="n">
        <v>18021.8609</v>
      </c>
      <c r="Y55" s="0" t="n">
        <v>760.9652</v>
      </c>
      <c r="Z55" s="0" t="n">
        <v>3793</v>
      </c>
      <c r="AA55" s="0" t="n">
        <v>1099693</v>
      </c>
      <c r="AB55" s="0" t="n">
        <v>103911</v>
      </c>
      <c r="AC55" s="0" t="n">
        <v>2045.1856</v>
      </c>
      <c r="AD55" s="0" t="n">
        <v>18582.2428</v>
      </c>
      <c r="AE55" s="0" t="n">
        <v>205600</v>
      </c>
      <c r="AF55" s="0" t="n">
        <v>18608647.35844</v>
      </c>
      <c r="AG55" s="0" t="n">
        <v>170069</v>
      </c>
    </row>
    <row r="56" customFormat="false" ht="14.25" hidden="false" customHeight="false" outlineLevel="0" collapsed="false">
      <c r="A56" s="0" t="n">
        <v>2015</v>
      </c>
      <c r="B56" s="0" t="s">
        <v>59</v>
      </c>
      <c r="C56" s="0" t="n">
        <v>0.91187</v>
      </c>
      <c r="D56" s="0" t="n">
        <v>1463</v>
      </c>
      <c r="E56" s="0" t="n">
        <v>24825</v>
      </c>
      <c r="F56" s="0" t="n">
        <v>4822.96</v>
      </c>
      <c r="G56" s="0" t="n">
        <v>5150.32</v>
      </c>
      <c r="H56" s="0" t="n">
        <v>103.31</v>
      </c>
      <c r="I56" s="0" t="n">
        <v>34.21</v>
      </c>
      <c r="J56" s="0" t="n">
        <v>1.58</v>
      </c>
      <c r="K56" s="0" t="n">
        <v>175.7</v>
      </c>
      <c r="L56" s="0" t="n">
        <v>4.1</v>
      </c>
      <c r="M56" s="0" t="n">
        <v>51.9</v>
      </c>
      <c r="N56" s="0" t="n">
        <v>6.1</v>
      </c>
      <c r="O56" s="0" t="n">
        <f aca="false">K56+L56+M56+N56</f>
        <v>237.8</v>
      </c>
      <c r="P56" s="0" t="n">
        <v>135.3</v>
      </c>
      <c r="Q56" s="0" t="n">
        <v>7.6</v>
      </c>
      <c r="R56" s="0" t="n">
        <v>71</v>
      </c>
      <c r="S56" s="0" t="n">
        <v>9.7</v>
      </c>
      <c r="T56" s="0" t="n">
        <f aca="false">P56+Q56+R56+S56</f>
        <v>223.6</v>
      </c>
      <c r="U56" s="0" t="n">
        <v>657.89</v>
      </c>
      <c r="V56" s="0" t="n">
        <v>461.3</v>
      </c>
      <c r="W56" s="0" t="n">
        <v>11384900</v>
      </c>
      <c r="X56" s="0" t="n">
        <v>2911.77</v>
      </c>
      <c r="Y56" s="0" t="n">
        <v>135.416</v>
      </c>
      <c r="Z56" s="0" t="n">
        <v>667.88</v>
      </c>
      <c r="AA56" s="0" t="n">
        <v>115007</v>
      </c>
      <c r="AB56" s="0" t="n">
        <v>11469</v>
      </c>
      <c r="AC56" s="0" t="n">
        <v>368.8701</v>
      </c>
      <c r="AD56" s="0" t="n">
        <v>3505.4465</v>
      </c>
      <c r="AE56" s="0" t="n">
        <v>66400</v>
      </c>
      <c r="AF56" s="0" t="n">
        <v>2110591.74872</v>
      </c>
      <c r="AG56" s="0" t="n">
        <v>33240</v>
      </c>
    </row>
    <row r="57" customFormat="false" ht="14.25" hidden="false" customHeight="false" outlineLevel="0" collapsed="false">
      <c r="A57" s="0" t="n">
        <v>2015</v>
      </c>
      <c r="B57" s="0" t="s">
        <v>60</v>
      </c>
      <c r="C57" s="0" t="n">
        <v>0.94251</v>
      </c>
      <c r="D57" s="0" t="n">
        <v>3656</v>
      </c>
      <c r="E57" s="0" t="n">
        <v>59669</v>
      </c>
      <c r="F57" s="0" t="n">
        <v>17822.14</v>
      </c>
      <c r="G57" s="0" t="n">
        <v>13650.96</v>
      </c>
      <c r="H57" s="0" t="n">
        <v>367.43</v>
      </c>
      <c r="I57" s="0" t="n">
        <v>136.85</v>
      </c>
      <c r="J57" s="0" t="n">
        <v>1</v>
      </c>
      <c r="K57" s="0" t="n">
        <v>1147.6</v>
      </c>
      <c r="L57" s="0" t="n">
        <v>27.7</v>
      </c>
      <c r="M57" s="0" t="n">
        <v>374.5</v>
      </c>
      <c r="N57" s="0" t="n">
        <v>9.3</v>
      </c>
      <c r="O57" s="0" t="n">
        <f aca="false">K57+L57+M57+N57</f>
        <v>1559.1</v>
      </c>
      <c r="P57" s="0" t="n">
        <v>857.8</v>
      </c>
      <c r="Q57" s="0" t="n">
        <v>25.5</v>
      </c>
      <c r="R57" s="0" t="n">
        <v>275</v>
      </c>
      <c r="S57" s="0" t="n">
        <v>12.4</v>
      </c>
      <c r="T57" s="0" t="n">
        <f aca="false">P57+Q57+R57+S57</f>
        <v>1170.7</v>
      </c>
      <c r="U57" s="0" t="n">
        <v>1232.72</v>
      </c>
      <c r="V57" s="0" t="n">
        <v>2729.9</v>
      </c>
      <c r="W57" s="0" t="n">
        <v>38048700</v>
      </c>
      <c r="X57" s="0" t="n">
        <v>9324.8</v>
      </c>
      <c r="Y57" s="0" t="n">
        <v>404.8002</v>
      </c>
      <c r="Z57" s="0" t="n">
        <v>2359.73</v>
      </c>
      <c r="AA57" s="0" t="n">
        <v>304682</v>
      </c>
      <c r="AB57" s="0" t="n">
        <v>28893</v>
      </c>
      <c r="AC57" s="0" t="n">
        <v>1114.5005</v>
      </c>
      <c r="AD57" s="0" t="n">
        <v>10813.0306</v>
      </c>
      <c r="AE57" s="0" t="n">
        <v>1660000</v>
      </c>
      <c r="AF57" s="0" t="n">
        <v>16858819.48588</v>
      </c>
      <c r="AG57" s="0" t="n">
        <v>178263</v>
      </c>
    </row>
    <row r="58" customFormat="false" ht="14.25" hidden="false" customHeight="false" outlineLevel="0" collapsed="false">
      <c r="A58" s="0" t="n">
        <v>2014</v>
      </c>
      <c r="B58" s="0" t="s">
        <v>33</v>
      </c>
      <c r="C58" s="0" t="n">
        <v>1.88673</v>
      </c>
      <c r="D58" s="0" t="n">
        <v>4363</v>
      </c>
      <c r="E58" s="0" t="n">
        <v>111520</v>
      </c>
      <c r="F58" s="0" t="n">
        <v>100095.5</v>
      </c>
      <c r="G58" s="0" t="n">
        <v>53650.6</v>
      </c>
      <c r="H58" s="0" t="n">
        <v>1207.2</v>
      </c>
      <c r="I58" s="0" t="n">
        <v>407.3</v>
      </c>
      <c r="J58" s="0" t="n">
        <v>0.72</v>
      </c>
      <c r="K58" s="0" t="n">
        <v>70.9</v>
      </c>
      <c r="L58" s="0" t="n">
        <v>39.8</v>
      </c>
      <c r="M58" s="0" t="n">
        <v>43.7</v>
      </c>
      <c r="N58" s="0" t="n">
        <v>4.6</v>
      </c>
      <c r="O58" s="0" t="n">
        <f aca="false">K58+L58+M58+N58</f>
        <v>159</v>
      </c>
      <c r="P58" s="0" t="n">
        <v>84.2</v>
      </c>
      <c r="Q58" s="0" t="n">
        <v>50.9</v>
      </c>
      <c r="R58" s="0" t="n">
        <v>109</v>
      </c>
      <c r="S58" s="0" t="n">
        <v>8.6</v>
      </c>
      <c r="T58" s="0" t="n">
        <f aca="false">P58+Q58+R58+S58</f>
        <v>252.7</v>
      </c>
      <c r="U58" s="0" t="n">
        <v>1445.02</v>
      </c>
      <c r="V58" s="0" t="n">
        <v>411.7</v>
      </c>
      <c r="W58" s="0" t="n">
        <v>45246700</v>
      </c>
      <c r="X58" s="0" t="n">
        <v>21330.83</v>
      </c>
      <c r="Y58" s="0" t="n">
        <v>889.8948</v>
      </c>
      <c r="Z58" s="0" t="n">
        <v>2152</v>
      </c>
      <c r="AA58" s="0" t="n">
        <v>604578</v>
      </c>
      <c r="AB58" s="0" t="n">
        <v>142267</v>
      </c>
      <c r="AC58" s="0" t="n">
        <v>1858</v>
      </c>
      <c r="AD58" s="0" t="n">
        <v>6924.2</v>
      </c>
      <c r="AE58" s="0" t="n">
        <v>16410.54</v>
      </c>
      <c r="AF58" s="0" t="n">
        <v>87910016.2248</v>
      </c>
      <c r="AG58" s="0" t="n">
        <v>21849</v>
      </c>
    </row>
    <row r="59" customFormat="false" ht="14.25" hidden="false" customHeight="false" outlineLevel="0" collapsed="false">
      <c r="A59" s="0" t="n">
        <v>2014</v>
      </c>
      <c r="B59" s="0" t="s">
        <v>34</v>
      </c>
      <c r="C59" s="0" t="n">
        <v>1.70142</v>
      </c>
      <c r="D59" s="0" t="n">
        <v>2966</v>
      </c>
      <c r="E59" s="0" t="n">
        <v>62187</v>
      </c>
      <c r="F59" s="0" t="n">
        <v>24777.75</v>
      </c>
      <c r="G59" s="0" t="n">
        <v>23223.42</v>
      </c>
      <c r="H59" s="0" t="n">
        <v>317.75</v>
      </c>
      <c r="I59" s="0" t="n">
        <v>104.4</v>
      </c>
      <c r="J59" s="0" t="n">
        <v>1.11</v>
      </c>
      <c r="K59" s="0" t="n">
        <v>111.4</v>
      </c>
      <c r="L59" s="0" t="n">
        <v>1.9</v>
      </c>
      <c r="M59" s="0" t="n">
        <v>48.9</v>
      </c>
      <c r="N59" s="0" t="n">
        <v>37.7</v>
      </c>
      <c r="O59" s="0" t="n">
        <f aca="false">K59+L59+M59+N59</f>
        <v>199.9</v>
      </c>
      <c r="P59" s="0" t="n">
        <v>119.3</v>
      </c>
      <c r="Q59" s="0" t="n">
        <v>1.3</v>
      </c>
      <c r="R59" s="0" t="n">
        <v>68.7</v>
      </c>
      <c r="S59" s="0" t="n">
        <v>41.8</v>
      </c>
      <c r="T59" s="0" t="n">
        <f aca="false">P59+Q59+R59+S59</f>
        <v>231.1</v>
      </c>
      <c r="U59" s="0" t="n">
        <v>3807.42</v>
      </c>
      <c r="V59" s="0" t="n">
        <v>431.04</v>
      </c>
      <c r="W59" s="0" t="n">
        <v>28847000</v>
      </c>
      <c r="X59" s="0" t="n">
        <v>15726.93</v>
      </c>
      <c r="Y59" s="0" t="n">
        <v>243.6104</v>
      </c>
      <c r="Z59" s="0" t="n">
        <v>1517</v>
      </c>
      <c r="AA59" s="0" t="n">
        <v>505795</v>
      </c>
      <c r="AB59" s="0" t="n">
        <v>47043</v>
      </c>
      <c r="AC59" s="0" t="n">
        <v>1248</v>
      </c>
      <c r="AD59" s="0" t="n">
        <v>10518.2</v>
      </c>
      <c r="AE59" s="0" t="n">
        <v>11966.45</v>
      </c>
      <c r="AF59" s="0" t="n">
        <v>88714735.3104</v>
      </c>
      <c r="AG59" s="0" t="n">
        <v>16110</v>
      </c>
    </row>
    <row r="60" customFormat="false" ht="14.25" hidden="false" customHeight="false" outlineLevel="0" collapsed="false">
      <c r="A60" s="0" t="n">
        <v>2014</v>
      </c>
      <c r="B60" s="0" t="s">
        <v>35</v>
      </c>
      <c r="C60" s="0" t="n">
        <v>1.01861</v>
      </c>
      <c r="D60" s="0" t="n">
        <v>10895</v>
      </c>
      <c r="E60" s="0" t="n">
        <v>165848</v>
      </c>
      <c r="F60" s="0" t="n">
        <v>43764</v>
      </c>
      <c r="G60" s="0" t="n">
        <v>28052.3</v>
      </c>
      <c r="H60" s="0" t="n">
        <v>931.94</v>
      </c>
      <c r="I60" s="0" t="n">
        <v>395.03</v>
      </c>
      <c r="J60" s="0" t="n">
        <v>0.74</v>
      </c>
      <c r="K60" s="0" t="n">
        <v>2335.4</v>
      </c>
      <c r="L60" s="0" t="n">
        <v>77.4</v>
      </c>
      <c r="M60" s="0" t="n">
        <v>921.8</v>
      </c>
      <c r="N60" s="0" t="n">
        <v>112.9</v>
      </c>
      <c r="O60" s="0" t="n">
        <f aca="false">K60+L60+M60+N60</f>
        <v>3447.5</v>
      </c>
      <c r="P60" s="0" t="n">
        <v>1118</v>
      </c>
      <c r="Q60" s="0" t="n">
        <v>30.7</v>
      </c>
      <c r="R60" s="0" t="n">
        <v>1030.2</v>
      </c>
      <c r="S60" s="0" t="n">
        <v>78.1</v>
      </c>
      <c r="T60" s="0" t="n">
        <f aca="false">P60+Q60+R60+S60</f>
        <v>2257</v>
      </c>
      <c r="U60" s="0" t="n">
        <v>9697.27</v>
      </c>
      <c r="V60" s="0" t="n">
        <v>5704.52</v>
      </c>
      <c r="W60" s="0" t="n">
        <v>46773000</v>
      </c>
      <c r="X60" s="0" t="n">
        <v>29421.15</v>
      </c>
      <c r="Y60" s="0" t="n">
        <v>825.5254</v>
      </c>
      <c r="Z60" s="0" t="n">
        <v>7384</v>
      </c>
      <c r="AA60" s="0" t="n">
        <v>1164341</v>
      </c>
      <c r="AB60" s="0" t="n">
        <v>102294</v>
      </c>
      <c r="AC60" s="0" t="n">
        <v>3642</v>
      </c>
      <c r="AD60" s="0" t="n">
        <v>26671.9</v>
      </c>
      <c r="AE60" s="0" t="n">
        <v>188800</v>
      </c>
      <c r="AF60" s="0" t="n">
        <v>57907413.8928</v>
      </c>
      <c r="AG60" s="0" t="n">
        <v>179200</v>
      </c>
    </row>
    <row r="61" customFormat="false" ht="14.25" hidden="false" customHeight="false" outlineLevel="0" collapsed="false">
      <c r="A61" s="0" t="n">
        <v>2014</v>
      </c>
      <c r="B61" s="0" t="s">
        <v>36</v>
      </c>
      <c r="C61" s="0" t="n">
        <v>0.88094</v>
      </c>
      <c r="D61" s="0" t="n">
        <v>5793</v>
      </c>
      <c r="E61" s="0" t="n">
        <v>110456</v>
      </c>
      <c r="F61" s="0" t="n">
        <v>26942.93</v>
      </c>
      <c r="G61" s="0" t="n">
        <v>16559.41</v>
      </c>
      <c r="H61" s="0" t="n">
        <v>465.37</v>
      </c>
      <c r="I61" s="0" t="n">
        <v>182.47</v>
      </c>
      <c r="J61" s="0" t="n">
        <v>1.7</v>
      </c>
      <c r="K61" s="0" t="n">
        <v>561.7</v>
      </c>
      <c r="L61" s="0" t="n">
        <v>42</v>
      </c>
      <c r="M61" s="0" t="n">
        <v>179.9</v>
      </c>
      <c r="N61" s="0" t="n">
        <v>5.4</v>
      </c>
      <c r="O61" s="0" t="n">
        <f aca="false">K61+L61+M61+N61</f>
        <v>789</v>
      </c>
      <c r="P61" s="0" t="n">
        <v>422.4</v>
      </c>
      <c r="Q61" s="0" t="n">
        <v>56.5</v>
      </c>
      <c r="R61" s="0" t="n">
        <v>174.7</v>
      </c>
      <c r="S61" s="0" t="n">
        <v>4.4</v>
      </c>
      <c r="T61" s="0" t="n">
        <f aca="false">P61+Q61+R61+S61</f>
        <v>658</v>
      </c>
      <c r="U61" s="0" t="n">
        <v>848.71</v>
      </c>
      <c r="V61" s="0" t="n">
        <v>1446.93</v>
      </c>
      <c r="W61" s="0" t="n">
        <v>30852800</v>
      </c>
      <c r="X61" s="0" t="n">
        <v>12761.49</v>
      </c>
      <c r="Y61" s="0" t="n">
        <v>431.127</v>
      </c>
      <c r="Z61" s="0" t="n">
        <v>3648</v>
      </c>
      <c r="AA61" s="0" t="n">
        <v>713218</v>
      </c>
      <c r="AB61" s="0" t="n">
        <v>60393</v>
      </c>
      <c r="AC61" s="0" t="n">
        <v>1962</v>
      </c>
      <c r="AD61" s="0" t="n">
        <v>12354.5</v>
      </c>
      <c r="AE61" s="0" t="n">
        <v>156700</v>
      </c>
      <c r="AF61" s="0" t="n">
        <v>11371305.648</v>
      </c>
      <c r="AG61" s="0" t="n">
        <v>140436</v>
      </c>
    </row>
    <row r="62" customFormat="false" ht="14.25" hidden="false" customHeight="false" outlineLevel="0" collapsed="false">
      <c r="A62" s="0" t="n">
        <v>2014</v>
      </c>
      <c r="B62" s="0" t="s">
        <v>37</v>
      </c>
      <c r="C62" s="0" t="n">
        <v>0.99763</v>
      </c>
      <c r="D62" s="0" t="n">
        <v>4683</v>
      </c>
      <c r="E62" s="0" t="n">
        <v>94259</v>
      </c>
      <c r="F62" s="0" t="n">
        <v>16290.6</v>
      </c>
      <c r="G62" s="0" t="n">
        <v>15066</v>
      </c>
      <c r="H62" s="0" t="n">
        <v>314</v>
      </c>
      <c r="I62" s="0" t="n">
        <v>110.5</v>
      </c>
      <c r="J62" s="0" t="n">
        <v>2.16</v>
      </c>
      <c r="K62" s="0" t="n">
        <v>918.6</v>
      </c>
      <c r="L62" s="0" t="n">
        <v>66.5</v>
      </c>
      <c r="M62" s="0" t="n">
        <v>623.6</v>
      </c>
      <c r="N62" s="0" t="n">
        <v>19.3</v>
      </c>
      <c r="O62" s="0" t="n">
        <f aca="false">K62+L62+M62+N62</f>
        <v>1628</v>
      </c>
      <c r="P62" s="0" t="n">
        <v>489.9</v>
      </c>
      <c r="Q62" s="0" t="n">
        <v>30</v>
      </c>
      <c r="R62" s="0" t="n">
        <v>582.1</v>
      </c>
      <c r="S62" s="0" t="n">
        <v>9.8</v>
      </c>
      <c r="T62" s="0" t="n">
        <f aca="false">P62+Q62+R62+S62</f>
        <v>1111.8</v>
      </c>
      <c r="U62" s="0" t="n">
        <v>3562.7</v>
      </c>
      <c r="V62" s="0" t="n">
        <v>2739.64</v>
      </c>
      <c r="W62" s="0" t="n">
        <v>38799800</v>
      </c>
      <c r="X62" s="0" t="n">
        <v>17770.19</v>
      </c>
      <c r="Y62" s="0" t="n">
        <v>336.0364</v>
      </c>
      <c r="Z62" s="0" t="n">
        <v>2505</v>
      </c>
      <c r="AA62" s="0" t="n">
        <v>406414</v>
      </c>
      <c r="AB62" s="0" t="n">
        <v>37691</v>
      </c>
      <c r="AC62" s="0" t="n">
        <v>1491</v>
      </c>
      <c r="AD62" s="0" t="n">
        <v>17591.8</v>
      </c>
      <c r="AE62" s="0" t="n">
        <v>1183000</v>
      </c>
      <c r="AF62" s="0" t="n">
        <v>9395277.4584</v>
      </c>
      <c r="AG62" s="0" t="n">
        <v>172167</v>
      </c>
    </row>
    <row r="63" customFormat="false" ht="14.25" hidden="false" customHeight="false" outlineLevel="0" collapsed="false">
      <c r="A63" s="0" t="n">
        <v>2014</v>
      </c>
      <c r="B63" s="0" t="s">
        <v>38</v>
      </c>
      <c r="C63" s="0" t="n">
        <v>1.11915</v>
      </c>
      <c r="D63" s="0" t="n">
        <v>9256</v>
      </c>
      <c r="E63" s="0" t="n">
        <v>179698</v>
      </c>
      <c r="F63" s="0" t="n">
        <v>42053</v>
      </c>
      <c r="G63" s="0" t="n">
        <v>33024</v>
      </c>
      <c r="H63" s="0" t="n">
        <v>757</v>
      </c>
      <c r="I63" s="0" t="n">
        <v>291.1</v>
      </c>
      <c r="J63" s="0" t="n">
        <v>1.46</v>
      </c>
      <c r="K63" s="0" t="n">
        <v>1047.6</v>
      </c>
      <c r="L63" s="0" t="n">
        <v>89.1</v>
      </c>
      <c r="M63" s="0" t="n">
        <v>694</v>
      </c>
      <c r="N63" s="0" t="n">
        <v>455</v>
      </c>
      <c r="O63" s="0" t="n">
        <f aca="false">K63+L63+M63+N63</f>
        <v>2285.7</v>
      </c>
      <c r="P63" s="0" t="n">
        <v>686.6</v>
      </c>
      <c r="Q63" s="0" t="n">
        <v>63.3</v>
      </c>
      <c r="R63" s="0" t="n">
        <v>1023.5</v>
      </c>
      <c r="S63" s="0" t="n">
        <v>244.8</v>
      </c>
      <c r="T63" s="0" t="n">
        <f aca="false">P63+Q63+R63+S63</f>
        <v>2018.2</v>
      </c>
      <c r="U63" s="0" t="n">
        <v>9968.26</v>
      </c>
      <c r="V63" s="0" t="n">
        <v>4303.83</v>
      </c>
      <c r="W63" s="0" t="n">
        <v>50804900</v>
      </c>
      <c r="X63" s="0" t="n">
        <v>28626.58</v>
      </c>
      <c r="Y63" s="0" t="n">
        <v>647.287</v>
      </c>
      <c r="Z63" s="0" t="n">
        <v>4391</v>
      </c>
      <c r="AA63" s="0" t="n">
        <v>998281</v>
      </c>
      <c r="AB63" s="0" t="n">
        <v>97927</v>
      </c>
      <c r="AC63" s="0" t="n">
        <v>2944</v>
      </c>
      <c r="AD63" s="0" t="n">
        <v>24730.8</v>
      </c>
      <c r="AE63" s="0" t="n">
        <v>148600</v>
      </c>
      <c r="AF63" s="0" t="n">
        <v>77023819.7784</v>
      </c>
      <c r="AG63" s="0" t="n">
        <v>115430</v>
      </c>
    </row>
    <row r="64" customFormat="false" ht="14.25" hidden="false" customHeight="false" outlineLevel="0" collapsed="false">
      <c r="A64" s="0" t="n">
        <v>2014</v>
      </c>
      <c r="B64" s="0" t="s">
        <v>39</v>
      </c>
      <c r="C64" s="0" t="n">
        <v>1.07801</v>
      </c>
      <c r="D64" s="0" t="n">
        <v>4887</v>
      </c>
      <c r="E64" s="0" t="n">
        <v>94667</v>
      </c>
      <c r="F64" s="0" t="n">
        <v>16526.3</v>
      </c>
      <c r="G64" s="0" t="n">
        <v>12695.3</v>
      </c>
      <c r="H64" s="0" t="n">
        <v>330</v>
      </c>
      <c r="I64" s="0" t="n">
        <v>112</v>
      </c>
      <c r="J64" s="0" t="n">
        <v>1.14</v>
      </c>
      <c r="K64" s="0" t="n">
        <v>888.6</v>
      </c>
      <c r="L64" s="0" t="n">
        <v>65.3</v>
      </c>
      <c r="M64" s="0" t="n">
        <v>546.1</v>
      </c>
      <c r="N64" s="0" t="n">
        <v>24.5</v>
      </c>
      <c r="O64" s="0" t="n">
        <f aca="false">K64+L64+M64+N64</f>
        <v>1524.5</v>
      </c>
      <c r="P64" s="0" t="n">
        <v>453.9</v>
      </c>
      <c r="Q64" s="0" t="n">
        <v>39.1</v>
      </c>
      <c r="R64" s="0" t="n">
        <v>648.9</v>
      </c>
      <c r="S64" s="0" t="n">
        <v>15.6</v>
      </c>
      <c r="T64" s="0" t="n">
        <f aca="false">P64+Q64+R64+S64</f>
        <v>1157.5</v>
      </c>
      <c r="U64" s="0" t="n">
        <v>5997.81</v>
      </c>
      <c r="V64" s="0" t="n">
        <v>2682.04</v>
      </c>
      <c r="W64" s="0" t="n">
        <v>29132500</v>
      </c>
      <c r="X64" s="0" t="n">
        <v>13803.14</v>
      </c>
      <c r="Y64" s="0" t="n">
        <v>328.1991</v>
      </c>
      <c r="Z64" s="0" t="n">
        <v>2752</v>
      </c>
      <c r="AA64" s="0" t="n">
        <v>618273</v>
      </c>
      <c r="AB64" s="0" t="n">
        <v>62916</v>
      </c>
      <c r="AC64" s="0" t="n">
        <v>1509</v>
      </c>
      <c r="AD64" s="0" t="n">
        <v>11339.6</v>
      </c>
      <c r="AE64" s="0" t="n">
        <v>187400</v>
      </c>
      <c r="AF64" s="0" t="n">
        <v>16608165.504</v>
      </c>
      <c r="AG64" s="0" t="n">
        <v>96041</v>
      </c>
    </row>
    <row r="65" customFormat="false" ht="14.25" hidden="false" customHeight="false" outlineLevel="0" collapsed="false">
      <c r="A65" s="0" t="n">
        <v>2014</v>
      </c>
      <c r="B65" s="0" t="s">
        <v>40</v>
      </c>
      <c r="C65" s="0" t="n">
        <v>1.04532</v>
      </c>
      <c r="D65" s="0" t="n">
        <v>6570</v>
      </c>
      <c r="E65" s="0" t="n">
        <v>124305</v>
      </c>
      <c r="F65" s="0" t="n">
        <v>19423.2</v>
      </c>
      <c r="G65" s="0" t="n">
        <v>13791.5</v>
      </c>
      <c r="H65" s="0" t="n">
        <v>507.1</v>
      </c>
      <c r="I65" s="0" t="n">
        <v>154.8</v>
      </c>
      <c r="J65" s="0" t="n">
        <v>1.55</v>
      </c>
      <c r="K65" s="0" t="n">
        <v>1925</v>
      </c>
      <c r="L65" s="0" t="n">
        <v>90.5</v>
      </c>
      <c r="M65" s="0" t="n">
        <v>557.3</v>
      </c>
      <c r="N65" s="0" t="n">
        <v>38.5</v>
      </c>
      <c r="O65" s="0" t="n">
        <f aca="false">K65+L65+M65+N65</f>
        <v>2611.3</v>
      </c>
      <c r="P65" s="0" t="n">
        <v>1090.6</v>
      </c>
      <c r="Q65" s="0" t="n">
        <v>105.2</v>
      </c>
      <c r="R65" s="0" t="n">
        <v>928.8</v>
      </c>
      <c r="S65" s="0" t="n">
        <v>64.2</v>
      </c>
      <c r="T65" s="0" t="n">
        <f aca="false">P65+Q65+R65+S65</f>
        <v>2188.8</v>
      </c>
      <c r="U65" s="0" t="n">
        <v>4721.08</v>
      </c>
      <c r="V65" s="0" t="n">
        <v>4800.11</v>
      </c>
      <c r="W65" s="0" t="n">
        <v>34342200</v>
      </c>
      <c r="X65" s="0" t="n">
        <v>15039.38</v>
      </c>
      <c r="Y65" s="0" t="n">
        <v>430.4718</v>
      </c>
      <c r="Z65" s="0" t="n">
        <v>3833</v>
      </c>
      <c r="AA65" s="0" t="n">
        <v>730614</v>
      </c>
      <c r="AB65" s="0" t="n">
        <v>77000</v>
      </c>
      <c r="AC65" s="0" t="n">
        <v>2224</v>
      </c>
      <c r="AD65" s="0" t="n">
        <v>9829</v>
      </c>
      <c r="AE65" s="0" t="n">
        <v>473000</v>
      </c>
      <c r="AF65" s="0" t="n">
        <v>18074537.8632</v>
      </c>
      <c r="AG65" s="0" t="n">
        <v>162464</v>
      </c>
    </row>
    <row r="66" customFormat="false" ht="14.25" hidden="false" customHeight="false" outlineLevel="0" collapsed="false">
      <c r="A66" s="0" t="n">
        <v>2014</v>
      </c>
      <c r="B66" s="0" t="s">
        <v>41</v>
      </c>
      <c r="C66" s="0" t="n">
        <v>2.11916</v>
      </c>
      <c r="D66" s="0" t="n">
        <v>4087</v>
      </c>
      <c r="E66" s="0" t="n">
        <v>139106</v>
      </c>
      <c r="F66" s="0" t="n">
        <v>73882.45</v>
      </c>
      <c r="G66" s="0" t="n">
        <v>47915.81</v>
      </c>
      <c r="H66" s="0" t="n">
        <v>986.75</v>
      </c>
      <c r="I66" s="0" t="n">
        <v>378.66</v>
      </c>
      <c r="J66" s="0" t="n">
        <v>1.02</v>
      </c>
      <c r="K66" s="0" t="n">
        <v>74.1</v>
      </c>
      <c r="L66" s="0" t="n">
        <v>2.8</v>
      </c>
      <c r="M66" s="0" t="n">
        <v>23.9</v>
      </c>
      <c r="N66" s="0" t="n">
        <v>23.4</v>
      </c>
      <c r="O66" s="0" t="n">
        <f aca="false">K66+L66+M66+N66</f>
        <v>124.2</v>
      </c>
      <c r="P66" s="0" t="n">
        <v>95.4</v>
      </c>
      <c r="Q66" s="0" t="n">
        <v>6</v>
      </c>
      <c r="R66" s="0" t="n">
        <v>46</v>
      </c>
      <c r="S66" s="0" t="n">
        <v>39.1</v>
      </c>
      <c r="T66" s="0" t="n">
        <f aca="false">P66+Q66+R66+S66</f>
        <v>186.5</v>
      </c>
      <c r="U66" s="0" t="n">
        <v>4566.98</v>
      </c>
      <c r="V66" s="0" t="n">
        <v>310.71</v>
      </c>
      <c r="W66" s="0" t="n">
        <v>49234400</v>
      </c>
      <c r="X66" s="0" t="n">
        <v>23567.7</v>
      </c>
      <c r="Y66" s="0" t="n">
        <v>906.0066</v>
      </c>
      <c r="Z66" s="0" t="n">
        <v>2426</v>
      </c>
      <c r="AA66" s="0" t="n">
        <v>506644</v>
      </c>
      <c r="AB66" s="0" t="n">
        <v>73373</v>
      </c>
      <c r="AC66" s="0" t="n">
        <v>2173</v>
      </c>
      <c r="AD66" s="0" t="n">
        <v>6016.4</v>
      </c>
      <c r="AE66" s="0" t="n">
        <v>6340.5</v>
      </c>
      <c r="AF66" s="0" t="n">
        <v>278024804.9844</v>
      </c>
      <c r="AG66" s="0" t="n">
        <v>12945</v>
      </c>
    </row>
    <row r="67" customFormat="false" ht="14.25" hidden="false" customHeight="false" outlineLevel="0" collapsed="false">
      <c r="A67" s="0" t="n">
        <v>2014</v>
      </c>
      <c r="B67" s="0" t="s">
        <v>42</v>
      </c>
      <c r="C67" s="0" t="n">
        <v>1.49584</v>
      </c>
      <c r="D67" s="0" t="n">
        <v>12759</v>
      </c>
      <c r="E67" s="0" t="n">
        <v>228567</v>
      </c>
      <c r="F67" s="0" t="n">
        <v>96471.63</v>
      </c>
      <c r="G67" s="0" t="n">
        <v>71949.8</v>
      </c>
      <c r="H67" s="0" t="n">
        <v>1683.76</v>
      </c>
      <c r="I67" s="0" t="n">
        <v>616.07</v>
      </c>
      <c r="J67" s="0" t="n">
        <v>1.31</v>
      </c>
      <c r="K67" s="0" t="n">
        <v>2313.9</v>
      </c>
      <c r="L67" s="0" t="n">
        <v>66.1</v>
      </c>
      <c r="M67" s="0" t="n">
        <v>473.7</v>
      </c>
      <c r="N67" s="0" t="n">
        <v>780.7</v>
      </c>
      <c r="O67" s="0" t="n">
        <f aca="false">K67+L67+M67+N67</f>
        <v>3634.4</v>
      </c>
      <c r="P67" s="0" t="n">
        <v>1048.9</v>
      </c>
      <c r="Q67" s="0" t="n">
        <v>52.1</v>
      </c>
      <c r="R67" s="0" t="n">
        <v>709</v>
      </c>
      <c r="S67" s="0" t="n">
        <v>646.1</v>
      </c>
      <c r="T67" s="0" t="n">
        <f aca="false">P67+Q67+R67+S67</f>
        <v>2456.1</v>
      </c>
      <c r="U67" s="0" t="n">
        <v>25378.89</v>
      </c>
      <c r="V67" s="0" t="n">
        <v>6090.41</v>
      </c>
      <c r="W67" s="0" t="n">
        <v>84724500</v>
      </c>
      <c r="X67" s="0" t="n">
        <v>65088.32</v>
      </c>
      <c r="Y67" s="0" t="n">
        <v>1680.3302</v>
      </c>
      <c r="Z67" s="0" t="n">
        <v>7960</v>
      </c>
      <c r="AA67" s="0" t="n">
        <v>1698636</v>
      </c>
      <c r="AB67" s="0" t="n">
        <v>160471</v>
      </c>
      <c r="AC67" s="0" t="n">
        <v>5191</v>
      </c>
      <c r="AD67" s="0" t="n">
        <v>41938.6</v>
      </c>
      <c r="AE67" s="0" t="n">
        <v>107200</v>
      </c>
      <c r="AF67" s="0" t="n">
        <v>374176050.8316</v>
      </c>
      <c r="AG67" s="0" t="n">
        <v>157521</v>
      </c>
    </row>
    <row r="68" customFormat="false" ht="14.25" hidden="false" customHeight="false" outlineLevel="0" collapsed="false">
      <c r="A68" s="0" t="n">
        <v>2014</v>
      </c>
      <c r="B68" s="0" t="s">
        <v>43</v>
      </c>
      <c r="C68" s="0" t="n">
        <v>1.93733</v>
      </c>
      <c r="D68" s="0" t="n">
        <v>12299</v>
      </c>
      <c r="E68" s="0" t="n">
        <v>244884</v>
      </c>
      <c r="F68" s="0" t="n">
        <v>79241.9</v>
      </c>
      <c r="G68" s="0" t="n">
        <v>71361</v>
      </c>
      <c r="H68" s="0" t="n">
        <v>1258.04</v>
      </c>
      <c r="I68" s="0" t="n">
        <v>474.63</v>
      </c>
      <c r="J68" s="0" t="n">
        <v>2.04</v>
      </c>
      <c r="K68" s="0" t="n">
        <v>1000.7</v>
      </c>
      <c r="L68" s="0" t="n">
        <v>107.3</v>
      </c>
      <c r="M68" s="0" t="n">
        <v>212.5</v>
      </c>
      <c r="N68" s="0" t="n">
        <v>456.7</v>
      </c>
      <c r="O68" s="0" t="n">
        <f aca="false">K68+L68+M68+N68</f>
        <v>1777.2</v>
      </c>
      <c r="P68" s="0" t="n">
        <v>385.3</v>
      </c>
      <c r="Q68" s="0" t="n">
        <v>39.7</v>
      </c>
      <c r="R68" s="0" t="n">
        <v>259.7</v>
      </c>
      <c r="S68" s="0" t="n">
        <v>322.7</v>
      </c>
      <c r="T68" s="0" t="n">
        <f aca="false">P68+Q68+R68+S68</f>
        <v>1007.4</v>
      </c>
      <c r="U68" s="0" t="n">
        <v>17888.54</v>
      </c>
      <c r="V68" s="0" t="n">
        <v>2784.56</v>
      </c>
      <c r="W68" s="0" t="n">
        <v>51595700</v>
      </c>
      <c r="X68" s="0" t="n">
        <v>40173.03</v>
      </c>
      <c r="Y68" s="0" t="n">
        <v>1682.6242</v>
      </c>
      <c r="Z68" s="0" t="n">
        <v>5508</v>
      </c>
      <c r="AA68" s="0" t="n">
        <v>978216</v>
      </c>
      <c r="AB68" s="0" t="n">
        <v>87375</v>
      </c>
      <c r="AC68" s="0" t="n">
        <v>3573</v>
      </c>
      <c r="AD68" s="0" t="n">
        <v>24262.8</v>
      </c>
      <c r="AE68" s="0" t="n">
        <v>105500</v>
      </c>
      <c r="AF68" s="0" t="n">
        <v>232363425.3168</v>
      </c>
      <c r="AG68" s="0" t="n">
        <v>116367</v>
      </c>
    </row>
    <row r="69" customFormat="false" ht="14.25" hidden="false" customHeight="false" outlineLevel="0" collapsed="false">
      <c r="A69" s="0" t="n">
        <v>2014</v>
      </c>
      <c r="B69" s="0" t="s">
        <v>44</v>
      </c>
      <c r="C69" s="0" t="n">
        <v>0.99164</v>
      </c>
      <c r="D69" s="0" t="n">
        <v>7948</v>
      </c>
      <c r="E69" s="0" t="n">
        <v>116410</v>
      </c>
      <c r="F69" s="0" t="n">
        <v>30088.8</v>
      </c>
      <c r="G69" s="0" t="n">
        <v>22754.7</v>
      </c>
      <c r="H69" s="0" t="n">
        <v>572.3</v>
      </c>
      <c r="I69" s="0" t="n">
        <v>234.4</v>
      </c>
      <c r="J69" s="0" t="n">
        <v>1.3</v>
      </c>
      <c r="K69" s="0" t="n">
        <v>1306.9</v>
      </c>
      <c r="L69" s="0" t="n">
        <v>197.2</v>
      </c>
      <c r="M69" s="0" t="n">
        <v>585.2</v>
      </c>
      <c r="N69" s="0" t="n">
        <v>303</v>
      </c>
      <c r="O69" s="0" t="n">
        <f aca="false">K69+L69+M69+N69</f>
        <v>2392.3</v>
      </c>
      <c r="P69" s="0" t="n">
        <v>812.3</v>
      </c>
      <c r="Q69" s="0" t="n">
        <v>85.9</v>
      </c>
      <c r="R69" s="0" t="n">
        <v>596.8</v>
      </c>
      <c r="S69" s="0" t="n">
        <v>156.7</v>
      </c>
      <c r="T69" s="0" t="n">
        <f aca="false">P69+Q69+R69+S69</f>
        <v>1651.7</v>
      </c>
      <c r="U69" s="0" t="n">
        <v>9396.1</v>
      </c>
      <c r="V69" s="0" t="n">
        <v>4044.11</v>
      </c>
      <c r="W69" s="0" t="n">
        <v>46641000</v>
      </c>
      <c r="X69" s="0" t="n">
        <v>20848.75</v>
      </c>
      <c r="Y69" s="0" t="n">
        <v>630.0226</v>
      </c>
      <c r="Z69" s="0" t="n">
        <v>6083</v>
      </c>
      <c r="AA69" s="0" t="n">
        <v>1080545</v>
      </c>
      <c r="AB69" s="0" t="n">
        <v>80254</v>
      </c>
      <c r="AC69" s="0" t="n">
        <v>2990</v>
      </c>
      <c r="AD69" s="0" t="n">
        <v>21875.6</v>
      </c>
      <c r="AE69" s="0" t="n">
        <v>140100</v>
      </c>
      <c r="AF69" s="0" t="n">
        <v>26538505.4136</v>
      </c>
      <c r="AG69" s="0" t="n">
        <v>174373</v>
      </c>
    </row>
    <row r="70" customFormat="false" ht="14.25" hidden="false" customHeight="false" outlineLevel="0" collapsed="false">
      <c r="A70" s="0" t="n">
        <v>2014</v>
      </c>
      <c r="B70" s="0" t="s">
        <v>45</v>
      </c>
      <c r="C70" s="0" t="n">
        <v>1.26502</v>
      </c>
      <c r="D70" s="0" t="n">
        <v>6039</v>
      </c>
      <c r="E70" s="0" t="n">
        <v>116655</v>
      </c>
      <c r="F70" s="0" t="n">
        <v>31858.43</v>
      </c>
      <c r="G70" s="0" t="n">
        <v>30051.27</v>
      </c>
      <c r="H70" s="0" t="n">
        <v>686</v>
      </c>
      <c r="I70" s="0" t="n">
        <v>215.1</v>
      </c>
      <c r="J70" s="0" t="n">
        <v>1.94</v>
      </c>
      <c r="K70" s="0" t="n">
        <v>963.2</v>
      </c>
      <c r="L70" s="0" t="n">
        <v>207.7</v>
      </c>
      <c r="M70" s="0" t="n">
        <v>272.4</v>
      </c>
      <c r="N70" s="0" t="n">
        <v>571.4</v>
      </c>
      <c r="O70" s="0" t="n">
        <f aca="false">K70+L70+M70+N70</f>
        <v>2014.7</v>
      </c>
      <c r="P70" s="0" t="n">
        <v>566.3</v>
      </c>
      <c r="Q70" s="0" t="n">
        <v>115.5</v>
      </c>
      <c r="R70" s="0" t="n">
        <v>250.5</v>
      </c>
      <c r="S70" s="0" t="n">
        <v>453.8</v>
      </c>
      <c r="T70" s="0" t="n">
        <f aca="false">P70+Q70+R70+S70</f>
        <v>1386.1</v>
      </c>
      <c r="U70" s="0" t="n">
        <v>14808.96</v>
      </c>
      <c r="V70" s="0" t="n">
        <v>3400.97</v>
      </c>
      <c r="W70" s="0" t="n">
        <v>33067000</v>
      </c>
      <c r="X70" s="0" t="n">
        <v>24055.76</v>
      </c>
      <c r="Y70" s="0" t="n">
        <v>856.9348</v>
      </c>
      <c r="Z70" s="0" t="n">
        <v>3806</v>
      </c>
      <c r="AA70" s="0" t="n">
        <v>748480</v>
      </c>
      <c r="AB70" s="0" t="n">
        <v>65775</v>
      </c>
      <c r="AC70" s="0" t="n">
        <v>2352</v>
      </c>
      <c r="AD70" s="0" t="n">
        <v>18177.9</v>
      </c>
      <c r="AE70" s="0" t="n">
        <v>124000</v>
      </c>
      <c r="AF70" s="0" t="n">
        <v>101051345.1216</v>
      </c>
      <c r="AG70" s="0" t="n">
        <v>101190</v>
      </c>
    </row>
    <row r="71" customFormat="false" ht="14.25" hidden="false" customHeight="false" outlineLevel="0" collapsed="false">
      <c r="A71" s="0" t="n">
        <v>2014</v>
      </c>
      <c r="B71" s="0" t="s">
        <v>46</v>
      </c>
      <c r="C71" s="0" t="n">
        <v>1.01166</v>
      </c>
      <c r="D71" s="0" t="n">
        <v>6743</v>
      </c>
      <c r="E71" s="0" t="n">
        <v>97136</v>
      </c>
      <c r="F71" s="0" t="n">
        <v>21754.91</v>
      </c>
      <c r="G71" s="0" t="n">
        <v>15696.83</v>
      </c>
      <c r="H71" s="0" t="n">
        <v>400.4</v>
      </c>
      <c r="I71" s="0" t="n">
        <v>142.1</v>
      </c>
      <c r="J71" s="0" t="n">
        <v>1.44</v>
      </c>
      <c r="K71" s="0" t="n">
        <v>762.3</v>
      </c>
      <c r="L71" s="0" t="n">
        <v>212.5</v>
      </c>
      <c r="M71" s="0" t="n">
        <v>428.5</v>
      </c>
      <c r="N71" s="0" t="n">
        <v>280.4</v>
      </c>
      <c r="O71" s="0" t="n">
        <f aca="false">K71+L71+M71+N71</f>
        <v>1683.7</v>
      </c>
      <c r="P71" s="0" t="n">
        <v>381.8</v>
      </c>
      <c r="Q71" s="0" t="n">
        <v>61.6</v>
      </c>
      <c r="R71" s="0" t="n">
        <v>386.4</v>
      </c>
      <c r="S71" s="0" t="n">
        <v>120.3</v>
      </c>
      <c r="T71" s="0" t="n">
        <f aca="false">P71+Q71+R71+S71</f>
        <v>950.1</v>
      </c>
      <c r="U71" s="0" t="n">
        <v>7142.22</v>
      </c>
      <c r="V71" s="0" t="n">
        <v>2633.88</v>
      </c>
      <c r="W71" s="0" t="n">
        <v>38827000</v>
      </c>
      <c r="X71" s="0" t="n">
        <v>15714.63</v>
      </c>
      <c r="Y71" s="0" t="n">
        <v>445.8052</v>
      </c>
      <c r="Z71" s="0" t="n">
        <v>4542</v>
      </c>
      <c r="AA71" s="0" t="n">
        <v>916415</v>
      </c>
      <c r="AB71" s="0" t="n">
        <v>76014</v>
      </c>
      <c r="AC71" s="0" t="n">
        <v>2281</v>
      </c>
      <c r="AD71" s="0" t="n">
        <v>15079.3</v>
      </c>
      <c r="AE71" s="0" t="n">
        <v>166900</v>
      </c>
      <c r="AF71" s="0" t="n">
        <v>24026431.9248</v>
      </c>
      <c r="AG71" s="0" t="n">
        <v>155515</v>
      </c>
    </row>
    <row r="72" customFormat="false" ht="14.25" hidden="false" customHeight="false" outlineLevel="0" collapsed="false">
      <c r="A72" s="0" t="n">
        <v>2014</v>
      </c>
      <c r="B72" s="0" t="s">
        <v>47</v>
      </c>
      <c r="C72" s="0" t="n">
        <v>1.18823</v>
      </c>
      <c r="D72" s="0" t="n">
        <v>14365</v>
      </c>
      <c r="E72" s="0" t="n">
        <v>240604</v>
      </c>
      <c r="F72" s="0" t="n">
        <v>69151.92</v>
      </c>
      <c r="G72" s="0" t="n">
        <v>53662.23</v>
      </c>
      <c r="H72" s="0" t="n">
        <v>1454.9</v>
      </c>
      <c r="I72" s="0" t="n">
        <v>518.8</v>
      </c>
      <c r="J72" s="0" t="n">
        <v>1.72</v>
      </c>
      <c r="K72" s="0" t="n">
        <v>2799.3</v>
      </c>
      <c r="L72" s="0" t="n">
        <v>92.5</v>
      </c>
      <c r="M72" s="0" t="n">
        <v>997.7</v>
      </c>
      <c r="N72" s="0" t="n">
        <v>908.8</v>
      </c>
      <c r="O72" s="0" t="n">
        <f aca="false">K72+L72+M72+N72</f>
        <v>4798.3</v>
      </c>
      <c r="P72" s="0" t="n">
        <v>1966.4</v>
      </c>
      <c r="Q72" s="0" t="n">
        <v>39</v>
      </c>
      <c r="R72" s="0" t="n">
        <v>1420.6</v>
      </c>
      <c r="S72" s="0" t="n">
        <v>572.9</v>
      </c>
      <c r="T72" s="0" t="n">
        <f aca="false">P72+Q72+R72+S72</f>
        <v>3998.9</v>
      </c>
      <c r="U72" s="0" t="n">
        <v>40279.65</v>
      </c>
      <c r="V72" s="0" t="n">
        <v>8797.28</v>
      </c>
      <c r="W72" s="0" t="n">
        <v>71773100</v>
      </c>
      <c r="X72" s="0" t="n">
        <v>59426.59</v>
      </c>
      <c r="Y72" s="0" t="n">
        <v>1212.6517</v>
      </c>
      <c r="Z72" s="0" t="n">
        <v>9789</v>
      </c>
      <c r="AA72" s="0" t="n">
        <v>1796665</v>
      </c>
      <c r="AB72" s="0" t="n">
        <v>143939</v>
      </c>
      <c r="AC72" s="0" t="n">
        <v>5385</v>
      </c>
      <c r="AD72" s="0" t="n">
        <v>42495.5</v>
      </c>
      <c r="AE72" s="0" t="n">
        <v>157900</v>
      </c>
      <c r="AF72" s="0" t="n">
        <v>201735774.6564</v>
      </c>
      <c r="AG72" s="0" t="n">
        <v>259515</v>
      </c>
    </row>
    <row r="73" customFormat="false" ht="14.25" hidden="false" customHeight="false" outlineLevel="0" collapsed="false">
      <c r="A73" s="0" t="n">
        <v>2014</v>
      </c>
      <c r="B73" s="0" t="s">
        <v>48</v>
      </c>
      <c r="C73" s="0" t="n">
        <v>0.99661</v>
      </c>
      <c r="D73" s="0" t="n">
        <v>12168</v>
      </c>
      <c r="E73" s="0" t="n">
        <v>184359</v>
      </c>
      <c r="F73" s="0" t="n">
        <v>41931.1</v>
      </c>
      <c r="G73" s="0" t="n">
        <v>27583.3</v>
      </c>
      <c r="H73" s="0" t="n">
        <v>1036.1</v>
      </c>
      <c r="I73" s="0" t="n">
        <v>324</v>
      </c>
      <c r="J73" s="0" t="n">
        <v>0.97</v>
      </c>
      <c r="K73" s="0" t="n">
        <v>2627.4</v>
      </c>
      <c r="L73" s="0" t="n">
        <v>91.9</v>
      </c>
      <c r="M73" s="0" t="n">
        <v>1369.8</v>
      </c>
      <c r="N73" s="0" t="n">
        <v>70.9</v>
      </c>
      <c r="O73" s="0" t="n">
        <f aca="false">K73+L73+M73+N73</f>
        <v>4160</v>
      </c>
      <c r="P73" s="0" t="n">
        <v>1864.5</v>
      </c>
      <c r="Q73" s="0" t="n">
        <v>60.5</v>
      </c>
      <c r="R73" s="0" t="n">
        <v>1135.4</v>
      </c>
      <c r="S73" s="0" t="n">
        <v>34.2</v>
      </c>
      <c r="T73" s="0" t="n">
        <f aca="false">P73+Q73+R73+S73</f>
        <v>3094.6</v>
      </c>
      <c r="U73" s="0" t="n">
        <v>18893.05</v>
      </c>
      <c r="V73" s="0" t="n">
        <v>7254.65</v>
      </c>
      <c r="W73" s="0" t="n">
        <v>60286900</v>
      </c>
      <c r="X73" s="0" t="n">
        <v>34938.24</v>
      </c>
      <c r="Y73" s="0" t="n">
        <v>1011.0558</v>
      </c>
      <c r="Z73" s="0" t="n">
        <v>9436</v>
      </c>
      <c r="AA73" s="0" t="n">
        <v>1679744</v>
      </c>
      <c r="AB73" s="0" t="n">
        <v>130031</v>
      </c>
      <c r="AC73" s="0" t="n">
        <v>4265</v>
      </c>
      <c r="AD73" s="0" t="n">
        <v>30782.2</v>
      </c>
      <c r="AE73" s="0" t="n">
        <v>167000</v>
      </c>
      <c r="AF73" s="0" t="n">
        <v>42062915.142</v>
      </c>
      <c r="AG73" s="0" t="n">
        <v>249857</v>
      </c>
    </row>
    <row r="74" customFormat="false" ht="14.25" hidden="false" customHeight="false" outlineLevel="0" collapsed="false">
      <c r="A74" s="0" t="n">
        <v>2014</v>
      </c>
      <c r="B74" s="0" t="s">
        <v>49</v>
      </c>
      <c r="C74" s="0" t="n">
        <v>1.08491</v>
      </c>
      <c r="D74" s="0" t="n">
        <v>7414</v>
      </c>
      <c r="E74" s="0" t="n">
        <v>125762</v>
      </c>
      <c r="F74" s="0" t="n">
        <v>36407.01</v>
      </c>
      <c r="G74" s="0" t="n">
        <v>25170.06</v>
      </c>
      <c r="H74" s="0" t="n">
        <v>809.89</v>
      </c>
      <c r="I74" s="0" t="n">
        <v>230.64</v>
      </c>
      <c r="J74" s="0" t="n">
        <v>1.28</v>
      </c>
      <c r="K74" s="0" t="n">
        <v>1773</v>
      </c>
      <c r="L74" s="0" t="n">
        <v>71</v>
      </c>
      <c r="M74" s="0" t="n">
        <v>821</v>
      </c>
      <c r="N74" s="0" t="n">
        <v>512</v>
      </c>
      <c r="O74" s="0" t="n">
        <f aca="false">K74+L74+M74+N74</f>
        <v>3177</v>
      </c>
      <c r="P74" s="0" t="n">
        <v>988.7</v>
      </c>
      <c r="Q74" s="0" t="n">
        <v>86</v>
      </c>
      <c r="R74" s="0" t="n">
        <v>606.7</v>
      </c>
      <c r="S74" s="0" t="n">
        <v>332.2</v>
      </c>
      <c r="T74" s="0" t="n">
        <f aca="false">P74+Q74+R74+S74</f>
        <v>2013.6</v>
      </c>
      <c r="U74" s="0" t="n">
        <v>13111.66</v>
      </c>
      <c r="V74" s="0" t="n">
        <v>5190.57</v>
      </c>
      <c r="W74" s="0" t="n">
        <v>49341500</v>
      </c>
      <c r="X74" s="0" t="n">
        <v>27379.22</v>
      </c>
      <c r="Y74" s="0" t="n">
        <v>719.0901</v>
      </c>
      <c r="Z74" s="0" t="n">
        <v>5816</v>
      </c>
      <c r="AA74" s="0" t="n">
        <v>1419699</v>
      </c>
      <c r="AB74" s="0" t="n">
        <v>128878</v>
      </c>
      <c r="AC74" s="0" t="n">
        <v>3238</v>
      </c>
      <c r="AD74" s="0" t="n">
        <v>22915.3</v>
      </c>
      <c r="AE74" s="0" t="n">
        <v>185900</v>
      </c>
      <c r="AF74" s="0" t="n">
        <v>25091605.7304</v>
      </c>
      <c r="AG74" s="0" t="n">
        <v>236933</v>
      </c>
    </row>
    <row r="75" customFormat="false" ht="14.25" hidden="false" customHeight="false" outlineLevel="0" collapsed="false">
      <c r="A75" s="0" t="n">
        <v>2014</v>
      </c>
      <c r="B75" s="0" t="s">
        <v>50</v>
      </c>
      <c r="C75" s="0" t="n">
        <v>1.00602</v>
      </c>
      <c r="D75" s="0" t="n">
        <v>9404</v>
      </c>
      <c r="E75" s="0" t="n">
        <v>119787</v>
      </c>
      <c r="F75" s="0" t="n">
        <v>30255.6</v>
      </c>
      <c r="G75" s="0" t="n">
        <v>20783.1</v>
      </c>
      <c r="H75" s="0" t="n">
        <v>587.7</v>
      </c>
      <c r="I75" s="0" t="n">
        <v>226.3</v>
      </c>
      <c r="J75" s="0" t="n">
        <v>1.16</v>
      </c>
      <c r="K75" s="0" t="n">
        <v>2020.3</v>
      </c>
      <c r="L75" s="0" t="n">
        <v>225.5</v>
      </c>
      <c r="M75" s="0" t="n">
        <v>682.4</v>
      </c>
      <c r="N75" s="0" t="n">
        <v>220.6</v>
      </c>
      <c r="O75" s="0" t="n">
        <f aca="false">K75+L75+M75+N75</f>
        <v>3148.8</v>
      </c>
      <c r="P75" s="0" t="n">
        <v>864.5</v>
      </c>
      <c r="Q75" s="0" t="n">
        <v>79.3</v>
      </c>
      <c r="R75" s="0" t="n">
        <v>820.8</v>
      </c>
      <c r="S75" s="0" t="n">
        <v>118.3</v>
      </c>
      <c r="T75" s="0" t="n">
        <f aca="false">P75+Q75+R75+S75</f>
        <v>1882.9</v>
      </c>
      <c r="U75" s="0" t="n">
        <v>8747.56</v>
      </c>
      <c r="V75" s="0" t="n">
        <v>5031.63</v>
      </c>
      <c r="W75" s="0" t="n">
        <v>50173800</v>
      </c>
      <c r="X75" s="0" t="n">
        <v>27037.32</v>
      </c>
      <c r="Y75" s="0" t="n">
        <v>744.8788</v>
      </c>
      <c r="Z75" s="0" t="n">
        <v>6737</v>
      </c>
      <c r="AA75" s="0" t="n">
        <v>1136302</v>
      </c>
      <c r="AB75" s="0" t="n">
        <v>97652</v>
      </c>
      <c r="AC75" s="0" t="n">
        <v>3320</v>
      </c>
      <c r="AD75" s="0" t="n">
        <v>21242.9</v>
      </c>
      <c r="AE75" s="0" t="n">
        <v>211800</v>
      </c>
      <c r="AF75" s="0" t="n">
        <v>17384209.9992</v>
      </c>
      <c r="AG75" s="0" t="n">
        <v>236250</v>
      </c>
    </row>
    <row r="76" customFormat="false" ht="14.25" hidden="false" customHeight="false" outlineLevel="0" collapsed="false">
      <c r="A76" s="0" t="n">
        <v>2014</v>
      </c>
      <c r="B76" s="0" t="s">
        <v>51</v>
      </c>
      <c r="C76" s="0" t="n">
        <v>1.22456</v>
      </c>
      <c r="D76" s="0" t="n">
        <v>16467</v>
      </c>
      <c r="E76" s="0" t="n">
        <v>347510</v>
      </c>
      <c r="F76" s="0" t="n">
        <v>127881.5</v>
      </c>
      <c r="G76" s="0" t="n">
        <v>84921.79</v>
      </c>
      <c r="H76" s="0" t="n">
        <v>2341.63</v>
      </c>
      <c r="I76" s="0" t="n">
        <v>702.45</v>
      </c>
      <c r="J76" s="0" t="n">
        <v>1.15</v>
      </c>
      <c r="K76" s="0" t="n">
        <v>1823.7</v>
      </c>
      <c r="L76" s="0" t="n">
        <v>208.5</v>
      </c>
      <c r="M76" s="0" t="n">
        <v>488.7</v>
      </c>
      <c r="N76" s="0" t="n">
        <v>645.9</v>
      </c>
      <c r="O76" s="0" t="n">
        <f aca="false">K76+L76+M76+N76</f>
        <v>3166.8</v>
      </c>
      <c r="P76" s="0" t="n">
        <v>789.5</v>
      </c>
      <c r="Q76" s="0" t="n">
        <v>71.3</v>
      </c>
      <c r="R76" s="0" t="n">
        <v>588.7</v>
      </c>
      <c r="S76" s="0" t="n">
        <v>434.4</v>
      </c>
      <c r="T76" s="0" t="n">
        <f aca="false">P76+Q76+R76+S76</f>
        <v>1883.9</v>
      </c>
      <c r="U76" s="0" t="n">
        <v>24338.41</v>
      </c>
      <c r="V76" s="0" t="n">
        <v>5050.68</v>
      </c>
      <c r="W76" s="0" t="n">
        <v>91526400</v>
      </c>
      <c r="X76" s="0" t="n">
        <v>67809.85</v>
      </c>
      <c r="Y76" s="0" t="n">
        <v>3353.3512</v>
      </c>
      <c r="Z76" s="0" t="n">
        <v>10724</v>
      </c>
      <c r="AA76" s="0" t="n">
        <v>1794188</v>
      </c>
      <c r="AB76" s="0" t="n">
        <v>140348</v>
      </c>
      <c r="AC76" s="0" t="n">
        <v>7292</v>
      </c>
      <c r="AD76" s="0" t="n">
        <v>26293.9</v>
      </c>
      <c r="AE76" s="0" t="n">
        <v>179725</v>
      </c>
      <c r="AF76" s="0" t="n">
        <v>762900457.3284</v>
      </c>
      <c r="AG76" s="0" t="n">
        <v>212094</v>
      </c>
    </row>
    <row r="77" customFormat="false" ht="14.25" hidden="false" customHeight="false" outlineLevel="0" collapsed="false">
      <c r="A77" s="0" t="n">
        <v>2014</v>
      </c>
      <c r="B77" s="0" t="s">
        <v>52</v>
      </c>
      <c r="C77" s="0" t="n">
        <v>0.86832</v>
      </c>
      <c r="D77" s="0" t="n">
        <v>5984</v>
      </c>
      <c r="E77" s="0" t="n">
        <v>91282</v>
      </c>
      <c r="F77" s="0" t="n">
        <v>20298.54</v>
      </c>
      <c r="G77" s="0" t="n">
        <v>16070.95</v>
      </c>
      <c r="H77" s="0" t="n">
        <v>313.3</v>
      </c>
      <c r="I77" s="0" t="n">
        <v>109.15</v>
      </c>
      <c r="J77" s="0" t="n">
        <v>1.13</v>
      </c>
      <c r="K77" s="0" t="n">
        <v>1372.1</v>
      </c>
      <c r="L77" s="0" t="n">
        <v>227.4</v>
      </c>
      <c r="M77" s="0" t="n">
        <v>533.8</v>
      </c>
      <c r="N77" s="0" t="n">
        <v>280.1</v>
      </c>
      <c r="O77" s="0" t="n">
        <f aca="false">K77+L77+M77+N77</f>
        <v>2413.4</v>
      </c>
      <c r="P77" s="0" t="n">
        <v>621.9</v>
      </c>
      <c r="Q77" s="0" t="n">
        <v>75.8</v>
      </c>
      <c r="R77" s="0" t="n">
        <v>553.4</v>
      </c>
      <c r="S77" s="0" t="n">
        <v>133</v>
      </c>
      <c r="T77" s="0" t="n">
        <f aca="false">P77+Q77+R77+S77</f>
        <v>1384.1</v>
      </c>
      <c r="U77" s="0" t="n">
        <v>5069.13</v>
      </c>
      <c r="V77" s="0" t="n">
        <v>3797.48</v>
      </c>
      <c r="W77" s="0" t="n">
        <v>34797900</v>
      </c>
      <c r="X77" s="0" t="n">
        <v>15672.89</v>
      </c>
      <c r="Y77" s="0" t="n">
        <v>502.0975</v>
      </c>
      <c r="Z77" s="0" t="n">
        <v>4754</v>
      </c>
      <c r="AA77" s="0" t="n">
        <v>701913</v>
      </c>
      <c r="AB77" s="0" t="n">
        <v>57474</v>
      </c>
      <c r="AC77" s="0" t="n">
        <v>2187</v>
      </c>
      <c r="AD77" s="0" t="n">
        <v>13843.2</v>
      </c>
      <c r="AE77" s="0" t="n">
        <v>237600</v>
      </c>
      <c r="AF77" s="0" t="n">
        <v>27573505.7856</v>
      </c>
      <c r="AG77" s="0" t="n">
        <v>114900</v>
      </c>
    </row>
    <row r="78" customFormat="false" ht="14.25" hidden="false" customHeight="false" outlineLevel="0" collapsed="false">
      <c r="A78" s="0" t="n">
        <v>2014</v>
      </c>
      <c r="B78" s="0" t="s">
        <v>53</v>
      </c>
      <c r="C78" s="0" t="n">
        <v>0.99126</v>
      </c>
      <c r="D78" s="0" t="n">
        <v>1412</v>
      </c>
      <c r="E78" s="0" t="n">
        <v>21656</v>
      </c>
      <c r="F78" s="0" t="n">
        <v>6427.88</v>
      </c>
      <c r="G78" s="0" t="n">
        <v>5391.51</v>
      </c>
      <c r="H78" s="0" t="n">
        <v>85.15</v>
      </c>
      <c r="I78" s="0" t="n">
        <v>36.93</v>
      </c>
      <c r="J78" s="0" t="n">
        <v>0.55</v>
      </c>
      <c r="K78" s="0" t="n">
        <v>375.2</v>
      </c>
      <c r="L78" s="0" t="n">
        <v>68.1</v>
      </c>
      <c r="M78" s="0" t="n">
        <v>135</v>
      </c>
      <c r="N78" s="0" t="n">
        <v>231.3</v>
      </c>
      <c r="O78" s="0" t="n">
        <f aca="false">K78+L78+M78+N78</f>
        <v>809.6</v>
      </c>
      <c r="P78" s="0" t="n">
        <v>193.1</v>
      </c>
      <c r="Q78" s="0" t="n">
        <v>35.1</v>
      </c>
      <c r="R78" s="0" t="n">
        <v>93</v>
      </c>
      <c r="S78" s="0" t="n">
        <v>79</v>
      </c>
      <c r="T78" s="0" t="n">
        <f aca="false">P78+Q78+R78+S78</f>
        <v>400.2</v>
      </c>
      <c r="U78" s="0" t="n">
        <v>360.82</v>
      </c>
      <c r="V78" s="0" t="n">
        <v>1209.62</v>
      </c>
      <c r="W78" s="0" t="n">
        <v>10997400</v>
      </c>
      <c r="X78" s="0" t="n">
        <v>3500.72</v>
      </c>
      <c r="Y78" s="0" t="n">
        <v>139.4295</v>
      </c>
      <c r="Z78" s="0" t="n">
        <v>903</v>
      </c>
      <c r="AA78" s="0" t="n">
        <v>180565</v>
      </c>
      <c r="AB78" s="0" t="n">
        <v>13973</v>
      </c>
      <c r="AC78" s="0" t="n">
        <v>486</v>
      </c>
      <c r="AD78" s="0" t="n">
        <v>3112.2</v>
      </c>
      <c r="AE78" s="0" t="n">
        <v>35400</v>
      </c>
      <c r="AF78" s="0" t="n">
        <v>10398415.1268</v>
      </c>
      <c r="AG78" s="0" t="n">
        <v>26002</v>
      </c>
    </row>
    <row r="79" customFormat="false" ht="14.25" hidden="false" customHeight="false" outlineLevel="0" collapsed="false">
      <c r="A79" s="0" t="n">
        <v>2014</v>
      </c>
      <c r="B79" s="0" t="s">
        <v>54</v>
      </c>
      <c r="C79" s="0" t="n">
        <v>0.94898</v>
      </c>
      <c r="D79" s="0" t="n">
        <v>5439</v>
      </c>
      <c r="E79" s="0" t="n">
        <v>68756</v>
      </c>
      <c r="F79" s="0" t="n">
        <v>25160.1</v>
      </c>
      <c r="G79" s="0" t="n">
        <v>20630.7</v>
      </c>
      <c r="H79" s="0" t="n">
        <v>407.3</v>
      </c>
      <c r="I79" s="0" t="n">
        <v>151.4</v>
      </c>
      <c r="J79" s="0" t="n">
        <v>0.46</v>
      </c>
      <c r="K79" s="0" t="n">
        <v>722.5</v>
      </c>
      <c r="L79" s="0" t="n">
        <v>39.1</v>
      </c>
      <c r="M79" s="0" t="n">
        <v>248.8</v>
      </c>
      <c r="N79" s="0" t="n">
        <v>50.6</v>
      </c>
      <c r="O79" s="0" t="n">
        <f aca="false">K79+L79+M79+N79</f>
        <v>1061</v>
      </c>
      <c r="P79" s="0" t="n">
        <v>245.4</v>
      </c>
      <c r="Q79" s="0" t="n">
        <v>14.4</v>
      </c>
      <c r="R79" s="0" t="n">
        <v>237.6</v>
      </c>
      <c r="S79" s="0" t="n">
        <v>14.3</v>
      </c>
      <c r="T79" s="0" t="n">
        <f aca="false">P79+Q79+R79+S79</f>
        <v>511.7</v>
      </c>
      <c r="U79" s="0" t="n">
        <v>2713.43</v>
      </c>
      <c r="V79" s="0" t="n">
        <v>1572.77</v>
      </c>
      <c r="W79" s="0" t="n">
        <v>33043900</v>
      </c>
      <c r="X79" s="0" t="n">
        <v>14262.6</v>
      </c>
      <c r="Y79" s="0" t="n">
        <v>417.9031</v>
      </c>
      <c r="Z79" s="0" t="n">
        <v>2991</v>
      </c>
      <c r="AA79" s="0" t="n">
        <v>691555</v>
      </c>
      <c r="AB79" s="0" t="n">
        <v>55406</v>
      </c>
      <c r="AC79" s="0" t="n">
        <v>1783</v>
      </c>
      <c r="AD79" s="0" t="n">
        <v>12285.4</v>
      </c>
      <c r="AE79" s="0" t="n">
        <v>82402</v>
      </c>
      <c r="AF79" s="0" t="n">
        <v>50714078.3796</v>
      </c>
      <c r="AG79" s="0" t="n">
        <v>127392</v>
      </c>
    </row>
    <row r="80" customFormat="false" ht="14.25" hidden="false" customHeight="false" outlineLevel="0" collapsed="false">
      <c r="A80" s="0" t="n">
        <v>2014</v>
      </c>
      <c r="B80" s="0" t="s">
        <v>55</v>
      </c>
      <c r="C80" s="0" t="n">
        <v>0.93477</v>
      </c>
      <c r="D80" s="0" t="n">
        <v>13751</v>
      </c>
      <c r="E80" s="0" t="n">
        <v>225745</v>
      </c>
      <c r="F80" s="0" t="n">
        <v>53935.8</v>
      </c>
      <c r="G80" s="0" t="n">
        <v>34750.7</v>
      </c>
      <c r="H80" s="0" t="n">
        <v>1060.6</v>
      </c>
      <c r="I80" s="0" t="n">
        <v>373.9</v>
      </c>
      <c r="J80" s="0" t="n">
        <v>1.26</v>
      </c>
      <c r="K80" s="0" t="n">
        <v>2130.4</v>
      </c>
      <c r="L80" s="0" t="n">
        <v>134.7</v>
      </c>
      <c r="M80" s="0" t="n">
        <v>1144.3</v>
      </c>
      <c r="N80" s="0" t="n">
        <v>121.6</v>
      </c>
      <c r="O80" s="0" t="n">
        <f aca="false">K80+L80+M80+N80</f>
        <v>3531</v>
      </c>
      <c r="P80" s="0" t="n">
        <v>948.2</v>
      </c>
      <c r="Q80" s="0" t="n">
        <v>61.3</v>
      </c>
      <c r="R80" s="0" t="n">
        <v>1174.5</v>
      </c>
      <c r="S80" s="0" t="n">
        <v>70.7</v>
      </c>
      <c r="T80" s="0" t="n">
        <f aca="false">P80+Q80+R80+S80</f>
        <v>2254.7</v>
      </c>
      <c r="U80" s="0" t="n">
        <v>9968.84</v>
      </c>
      <c r="V80" s="0" t="n">
        <v>5785.81</v>
      </c>
      <c r="W80" s="0" t="n">
        <v>67966100</v>
      </c>
      <c r="X80" s="0" t="n">
        <v>28536.66</v>
      </c>
      <c r="Y80" s="0" t="n">
        <v>1026.9734</v>
      </c>
      <c r="Z80" s="0" t="n">
        <v>8140</v>
      </c>
      <c r="AA80" s="0" t="n">
        <v>1328329</v>
      </c>
      <c r="AB80" s="0" t="n">
        <v>119257</v>
      </c>
      <c r="AC80" s="0" t="n">
        <v>3769</v>
      </c>
      <c r="AD80" s="0" t="n">
        <v>23318.6</v>
      </c>
      <c r="AE80" s="0" t="n">
        <v>486000</v>
      </c>
      <c r="AF80" s="0" t="n">
        <v>37616596.7892</v>
      </c>
      <c r="AG80" s="0" t="n">
        <v>309742</v>
      </c>
    </row>
    <row r="81" customFormat="false" ht="14.25" hidden="false" customHeight="false" outlineLevel="0" collapsed="false">
      <c r="A81" s="0" t="n">
        <v>2014</v>
      </c>
      <c r="B81" s="0" t="s">
        <v>56</v>
      </c>
      <c r="C81" s="0" t="n">
        <v>0.66712</v>
      </c>
      <c r="D81" s="0" t="n">
        <v>4852</v>
      </c>
      <c r="E81" s="0" t="n">
        <v>64945</v>
      </c>
      <c r="F81" s="0" t="n">
        <v>15307.38</v>
      </c>
      <c r="G81" s="0" t="n">
        <v>12438</v>
      </c>
      <c r="H81" s="0" t="n">
        <v>213.06</v>
      </c>
      <c r="I81" s="0" t="n">
        <v>89.67</v>
      </c>
      <c r="J81" s="0" t="n">
        <v>0.97</v>
      </c>
      <c r="K81" s="0" t="n">
        <v>851.9</v>
      </c>
      <c r="L81" s="0" t="n">
        <v>68.1</v>
      </c>
      <c r="M81" s="0" t="n">
        <v>331.2</v>
      </c>
      <c r="N81" s="0" t="n">
        <v>29.3</v>
      </c>
      <c r="O81" s="0" t="n">
        <f aca="false">K81+L81+M81+N81</f>
        <v>1280.5</v>
      </c>
      <c r="P81" s="0" t="n">
        <v>470</v>
      </c>
      <c r="Q81" s="0" t="n">
        <v>31.5</v>
      </c>
      <c r="R81" s="0" t="n">
        <v>238.1</v>
      </c>
      <c r="S81" s="0" t="n">
        <v>17.8</v>
      </c>
      <c r="T81" s="0" t="n">
        <f aca="false">P81+Q81+R81+S81</f>
        <v>757.4</v>
      </c>
      <c r="U81" s="0" t="n">
        <v>1867.03</v>
      </c>
      <c r="V81" s="0" t="n">
        <v>2037.76</v>
      </c>
      <c r="W81" s="0" t="n">
        <v>35428000</v>
      </c>
      <c r="X81" s="0" t="n">
        <v>9266.39</v>
      </c>
      <c r="Y81" s="0" t="n">
        <v>381.6713</v>
      </c>
      <c r="Z81" s="0" t="n">
        <v>3508</v>
      </c>
      <c r="AA81" s="0" t="n">
        <v>460401</v>
      </c>
      <c r="AB81" s="0" t="n">
        <v>38899</v>
      </c>
      <c r="AC81" s="0" t="n">
        <v>1404</v>
      </c>
      <c r="AD81" s="0" t="n">
        <v>9025.8</v>
      </c>
      <c r="AE81" s="0" t="n">
        <v>176167</v>
      </c>
      <c r="AF81" s="0" t="n">
        <v>3156225.9252</v>
      </c>
      <c r="AG81" s="0" t="n">
        <v>179079</v>
      </c>
    </row>
    <row r="82" customFormat="false" ht="14.25" hidden="false" customHeight="false" outlineLevel="0" collapsed="false">
      <c r="A82" s="0" t="n">
        <v>2014</v>
      </c>
      <c r="B82" s="0" t="s">
        <v>57</v>
      </c>
      <c r="C82" s="0" t="n">
        <v>0.74561</v>
      </c>
      <c r="D82" s="0" t="n">
        <v>5481</v>
      </c>
      <c r="E82" s="0" t="n">
        <v>75633</v>
      </c>
      <c r="F82" s="0" t="n">
        <v>22528</v>
      </c>
      <c r="G82" s="0" t="n">
        <v>18368.4</v>
      </c>
      <c r="H82" s="0" t="n">
        <v>375.99</v>
      </c>
      <c r="I82" s="0" t="n">
        <v>150.88</v>
      </c>
      <c r="J82" s="0" t="n">
        <v>0.94</v>
      </c>
      <c r="K82" s="0" t="n">
        <v>1208.4</v>
      </c>
      <c r="L82" s="0" t="n">
        <v>206.1</v>
      </c>
      <c r="M82" s="0" t="n">
        <v>527.9</v>
      </c>
      <c r="N82" s="0" t="n">
        <v>46.9</v>
      </c>
      <c r="O82" s="0" t="n">
        <f aca="false">K82+L82+M82+N82</f>
        <v>1989.3</v>
      </c>
      <c r="P82" s="0" t="n">
        <v>597.9</v>
      </c>
      <c r="Q82" s="0" t="n">
        <v>97</v>
      </c>
      <c r="R82" s="0" t="n">
        <v>447.9</v>
      </c>
      <c r="S82" s="0" t="n">
        <v>31.3</v>
      </c>
      <c r="T82" s="0" t="n">
        <f aca="false">P82+Q82+R82+S82</f>
        <v>1174.1</v>
      </c>
      <c r="U82" s="0" t="n">
        <v>2827.11</v>
      </c>
      <c r="V82" s="0" t="n">
        <v>3163.3</v>
      </c>
      <c r="W82" s="0" t="n">
        <v>44379800</v>
      </c>
      <c r="X82" s="0" t="n">
        <v>12814.59</v>
      </c>
      <c r="Y82" s="0" t="n">
        <v>566.8485</v>
      </c>
      <c r="Z82" s="0" t="n">
        <v>4714</v>
      </c>
      <c r="AA82" s="0" t="n">
        <v>577044</v>
      </c>
      <c r="AB82" s="0" t="n">
        <v>48337</v>
      </c>
      <c r="AC82" s="0" t="n">
        <v>1967</v>
      </c>
      <c r="AD82" s="0" t="n">
        <v>11498.5</v>
      </c>
      <c r="AE82" s="0" t="n">
        <v>394100</v>
      </c>
      <c r="AF82" s="0" t="n">
        <v>12232636.7784</v>
      </c>
      <c r="AG82" s="0" t="n">
        <v>230398</v>
      </c>
    </row>
    <row r="83" customFormat="false" ht="14.25" hidden="false" customHeight="false" outlineLevel="0" collapsed="false">
      <c r="A83" s="0" t="n">
        <v>2014</v>
      </c>
      <c r="B83" s="0" t="s">
        <v>58</v>
      </c>
      <c r="C83" s="0" t="n">
        <v>0.79322</v>
      </c>
      <c r="D83" s="0" t="n">
        <v>6749</v>
      </c>
      <c r="E83" s="0" t="n">
        <v>96798</v>
      </c>
      <c r="F83" s="0" t="n">
        <v>28288.72</v>
      </c>
      <c r="G83" s="0" t="n">
        <v>19174.05</v>
      </c>
      <c r="H83" s="0" t="n">
        <v>476.75</v>
      </c>
      <c r="I83" s="0" t="n">
        <v>179.74</v>
      </c>
      <c r="J83" s="0" t="n">
        <v>1.08</v>
      </c>
      <c r="K83" s="0" t="n">
        <v>1157.1</v>
      </c>
      <c r="L83" s="0" t="n">
        <v>46.8</v>
      </c>
      <c r="M83" s="0" t="n">
        <v>349.7</v>
      </c>
      <c r="N83" s="0" t="n">
        <v>11.3</v>
      </c>
      <c r="O83" s="0" t="n">
        <f aca="false">K83+L83+M83+N83</f>
        <v>1564.9</v>
      </c>
      <c r="P83" s="0" t="n">
        <v>713.6</v>
      </c>
      <c r="Q83" s="0" t="n">
        <v>26.8</v>
      </c>
      <c r="R83" s="0" t="n">
        <v>298.6</v>
      </c>
      <c r="S83" s="0" t="n">
        <v>8.6</v>
      </c>
      <c r="T83" s="0" t="n">
        <f aca="false">P83+Q83+R83+S83</f>
        <v>1047.6</v>
      </c>
      <c r="U83" s="0" t="n">
        <v>2957.19</v>
      </c>
      <c r="V83" s="0" t="n">
        <v>2612.58</v>
      </c>
      <c r="W83" s="0" t="n">
        <v>39625000</v>
      </c>
      <c r="X83" s="0" t="n">
        <v>17689.94</v>
      </c>
      <c r="Y83" s="0" t="n">
        <v>566.6044</v>
      </c>
      <c r="Z83" s="0" t="n">
        <v>3775</v>
      </c>
      <c r="AA83" s="0" t="n">
        <v>1099613</v>
      </c>
      <c r="AB83" s="0" t="n">
        <v>103332</v>
      </c>
      <c r="AC83" s="0" t="n">
        <v>1985</v>
      </c>
      <c r="AD83" s="0" t="n">
        <v>17191.9</v>
      </c>
      <c r="AE83" s="0" t="n">
        <v>205600</v>
      </c>
      <c r="AF83" s="0" t="n">
        <v>17008387.3524</v>
      </c>
      <c r="AG83" s="0" t="n">
        <v>167145</v>
      </c>
    </row>
    <row r="84" customFormat="false" ht="14.25" hidden="false" customHeight="false" outlineLevel="0" collapsed="false">
      <c r="A84" s="0" t="n">
        <v>2014</v>
      </c>
      <c r="B84" s="0" t="s">
        <v>59</v>
      </c>
      <c r="C84" s="0" t="n">
        <v>0.841</v>
      </c>
      <c r="D84" s="0" t="n">
        <v>1233</v>
      </c>
      <c r="E84" s="0" t="n">
        <v>22103</v>
      </c>
      <c r="F84" s="0" t="n">
        <v>4228.84</v>
      </c>
      <c r="G84" s="0" t="n">
        <v>4608.28</v>
      </c>
      <c r="H84" s="0" t="n">
        <v>83.92</v>
      </c>
      <c r="I84" s="0" t="n">
        <v>29.31</v>
      </c>
      <c r="J84" s="0" t="n">
        <v>1.2</v>
      </c>
      <c r="K84" s="0" t="n">
        <v>154.1</v>
      </c>
      <c r="L84" s="0" t="n">
        <v>3.6</v>
      </c>
      <c r="M84" s="0" t="n">
        <v>53.6</v>
      </c>
      <c r="N84" s="0" t="n">
        <v>5.7</v>
      </c>
      <c r="O84" s="0" t="n">
        <f aca="false">K84+L84+M84+N84</f>
        <v>217</v>
      </c>
      <c r="P84" s="0" t="n">
        <v>119.8</v>
      </c>
      <c r="Q84" s="0" t="n">
        <v>6.5</v>
      </c>
      <c r="R84" s="0" t="n">
        <v>73.2</v>
      </c>
      <c r="S84" s="0" t="n">
        <v>9.2</v>
      </c>
      <c r="T84" s="0" t="n">
        <f aca="false">P84+Q84+R84+S84</f>
        <v>208.7</v>
      </c>
      <c r="U84" s="0" t="n">
        <v>587.86</v>
      </c>
      <c r="V84" s="0" t="n">
        <v>425.66</v>
      </c>
      <c r="W84" s="0" t="n">
        <v>10004500</v>
      </c>
      <c r="X84" s="0" t="n">
        <v>2752.1</v>
      </c>
      <c r="Y84" s="0" t="n">
        <v>102.6331</v>
      </c>
      <c r="Z84" s="0" t="n">
        <v>662</v>
      </c>
      <c r="AA84" s="0" t="n">
        <v>111432</v>
      </c>
      <c r="AB84" s="0" t="n">
        <v>11261</v>
      </c>
      <c r="AC84" s="0" t="n">
        <v>355</v>
      </c>
      <c r="AD84" s="0" t="n">
        <v>3173.8</v>
      </c>
      <c r="AE84" s="0" t="n">
        <v>66400</v>
      </c>
      <c r="AF84" s="0" t="n">
        <v>2465056.4976</v>
      </c>
      <c r="AG84" s="0" t="n">
        <v>31276</v>
      </c>
    </row>
    <row r="85" customFormat="false" ht="14.25" hidden="false" customHeight="false" outlineLevel="0" collapsed="false">
      <c r="A85" s="0" t="n">
        <v>2014</v>
      </c>
      <c r="B85" s="0" t="s">
        <v>60</v>
      </c>
      <c r="C85" s="0" t="n">
        <v>0.87238</v>
      </c>
      <c r="D85" s="0" t="n">
        <v>3604</v>
      </c>
      <c r="E85" s="0" t="n">
        <v>58567</v>
      </c>
      <c r="F85" s="0" t="n">
        <v>15216.98</v>
      </c>
      <c r="G85" s="0" t="n">
        <v>12237.63</v>
      </c>
      <c r="H85" s="0" t="n">
        <v>317.41</v>
      </c>
      <c r="I85" s="0" t="n">
        <v>121.17</v>
      </c>
      <c r="J85" s="0" t="n">
        <v>0.84</v>
      </c>
      <c r="K85" s="0" t="n">
        <v>1130.1</v>
      </c>
      <c r="L85" s="0" t="n">
        <v>25.7</v>
      </c>
      <c r="M85" s="0" t="n">
        <v>374.4</v>
      </c>
      <c r="N85" s="0" t="n">
        <v>8.4</v>
      </c>
      <c r="O85" s="0" t="n">
        <f aca="false">K85+L85+M85+N85</f>
        <v>1538.6</v>
      </c>
      <c r="P85" s="0" t="n">
        <v>825.1</v>
      </c>
      <c r="Q85" s="0" t="n">
        <v>23.7</v>
      </c>
      <c r="R85" s="0" t="n">
        <v>276.8</v>
      </c>
      <c r="S85" s="0" t="n">
        <v>11.2</v>
      </c>
      <c r="T85" s="0" t="n">
        <f aca="false">P85+Q85+R85+S85</f>
        <v>1136.8</v>
      </c>
      <c r="U85" s="0" t="n">
        <v>1117.6</v>
      </c>
      <c r="V85" s="0" t="n">
        <v>2675.31</v>
      </c>
      <c r="W85" s="0" t="n">
        <v>33177900</v>
      </c>
      <c r="X85" s="0" t="n">
        <v>9273.46</v>
      </c>
      <c r="Y85" s="0" t="n">
        <v>349.258</v>
      </c>
      <c r="Z85" s="0" t="n">
        <v>2298</v>
      </c>
      <c r="AA85" s="0" t="n">
        <v>290418</v>
      </c>
      <c r="AB85" s="0" t="n">
        <v>29377</v>
      </c>
      <c r="AC85" s="0" t="n">
        <v>1059</v>
      </c>
      <c r="AD85" s="0" t="n">
        <v>9447.7</v>
      </c>
      <c r="AE85" s="0" t="n">
        <v>1660000</v>
      </c>
      <c r="AF85" s="0" t="n">
        <v>23888532.2076</v>
      </c>
      <c r="AG85" s="0" t="n">
        <v>175468</v>
      </c>
    </row>
    <row r="86" customFormat="false" ht="14.25" hidden="false" customHeight="false" outlineLevel="0" collapsed="false">
      <c r="A86" s="0" t="n">
        <v>2013</v>
      </c>
      <c r="B86" s="0" t="s">
        <v>33</v>
      </c>
      <c r="C86" s="0" t="n">
        <v>1.71012</v>
      </c>
      <c r="D86" s="0" t="n">
        <v>3952</v>
      </c>
      <c r="E86" s="0" t="n">
        <v>100723</v>
      </c>
      <c r="F86" s="0" t="n">
        <v>91660.5</v>
      </c>
      <c r="G86" s="0" t="n">
        <v>47880.9</v>
      </c>
      <c r="H86" s="0" t="n">
        <v>994.4</v>
      </c>
      <c r="I86" s="0" t="n">
        <v>318.2</v>
      </c>
      <c r="J86" s="0" t="n">
        <v>0.54</v>
      </c>
      <c r="K86" s="0" t="n">
        <v>77.9</v>
      </c>
      <c r="L86" s="0" t="n">
        <v>33</v>
      </c>
      <c r="M86" s="0" t="n">
        <v>44.3</v>
      </c>
      <c r="N86" s="0" t="n">
        <v>4.5</v>
      </c>
      <c r="O86" s="0" t="n">
        <f aca="false">K86+L86+M86+N86</f>
        <v>159.7</v>
      </c>
      <c r="P86" s="0" t="n">
        <v>92.6</v>
      </c>
      <c r="Q86" s="0" t="n">
        <v>42.9</v>
      </c>
      <c r="R86" s="0" t="n">
        <v>110.5</v>
      </c>
      <c r="S86" s="0" t="n">
        <v>8.3</v>
      </c>
      <c r="T86" s="0" t="n">
        <f aca="false">P86+Q86+R86+S86</f>
        <v>254.3</v>
      </c>
      <c r="U86" s="0" t="n">
        <v>1446.89</v>
      </c>
      <c r="V86" s="0" t="n">
        <v>413.91</v>
      </c>
      <c r="W86" s="0" t="n">
        <v>41736600</v>
      </c>
      <c r="X86" s="0" t="n">
        <v>19500.56</v>
      </c>
      <c r="Y86" s="0" t="n">
        <v>757.04</v>
      </c>
      <c r="Z86" s="0" t="n">
        <v>2115</v>
      </c>
      <c r="AA86" s="0" t="n">
        <v>598904</v>
      </c>
      <c r="AB86" s="0" t="n">
        <v>139305</v>
      </c>
      <c r="AC86" s="0" t="n">
        <v>1825</v>
      </c>
      <c r="AD86" s="0" t="n">
        <v>6847.1</v>
      </c>
      <c r="AE86" s="0" t="n">
        <v>16410.54</v>
      </c>
      <c r="AF86" s="0" t="n">
        <v>81478222.2696</v>
      </c>
      <c r="AG86" s="0" t="n">
        <v>21673</v>
      </c>
    </row>
    <row r="87" customFormat="false" ht="14.25" hidden="false" customHeight="false" outlineLevel="0" collapsed="false">
      <c r="A87" s="0" t="n">
        <v>2013</v>
      </c>
      <c r="B87" s="0" t="s">
        <v>34</v>
      </c>
      <c r="C87" s="0" t="n">
        <v>1.53526</v>
      </c>
      <c r="D87" s="0" t="n">
        <v>2850</v>
      </c>
      <c r="E87" s="0" t="n">
        <v>59867</v>
      </c>
      <c r="F87" s="0" t="n">
        <v>23116.56</v>
      </c>
      <c r="G87" s="0" t="n">
        <v>20857.8</v>
      </c>
      <c r="H87" s="0" t="n">
        <v>276.8</v>
      </c>
      <c r="I87" s="0" t="n">
        <v>102</v>
      </c>
      <c r="J87" s="0" t="n">
        <v>0.79</v>
      </c>
      <c r="K87" s="0" t="n">
        <v>105.1</v>
      </c>
      <c r="L87" s="0" t="n">
        <v>1.8</v>
      </c>
      <c r="M87" s="0" t="n">
        <v>45.3</v>
      </c>
      <c r="N87" s="0" t="n">
        <v>34.8</v>
      </c>
      <c r="O87" s="0" t="n">
        <f aca="false">K87+L87+M87+N87</f>
        <v>187</v>
      </c>
      <c r="P87" s="0" t="n">
        <v>112.1</v>
      </c>
      <c r="Q87" s="0" t="n">
        <v>1.3</v>
      </c>
      <c r="R87" s="0" t="n">
        <v>63.3</v>
      </c>
      <c r="S87" s="0" t="n">
        <v>38.4</v>
      </c>
      <c r="T87" s="0" t="n">
        <f aca="false">P87+Q87+R87+S87</f>
        <v>215.1</v>
      </c>
      <c r="U87" s="0" t="n">
        <v>3438.85</v>
      </c>
      <c r="V87" s="0" t="n">
        <v>402.06</v>
      </c>
      <c r="W87" s="0" t="n">
        <v>25492100</v>
      </c>
      <c r="X87" s="0" t="n">
        <v>14370.16</v>
      </c>
      <c r="Y87" s="0" t="n">
        <v>213.08</v>
      </c>
      <c r="Z87" s="0" t="n">
        <v>1472</v>
      </c>
      <c r="AA87" s="0" t="n">
        <v>489919</v>
      </c>
      <c r="AB87" s="0" t="n">
        <v>47123</v>
      </c>
      <c r="AC87" s="0" t="n">
        <v>1207</v>
      </c>
      <c r="AD87" s="0" t="n">
        <v>9130.2</v>
      </c>
      <c r="AE87" s="0" t="n">
        <v>11966.45</v>
      </c>
      <c r="AF87" s="0" t="n">
        <v>83360515.3524</v>
      </c>
      <c r="AG87" s="0" t="n">
        <v>15718</v>
      </c>
    </row>
    <row r="88" customFormat="false" ht="14.25" hidden="false" customHeight="false" outlineLevel="0" collapsed="false">
      <c r="A88" s="0" t="n">
        <v>2013</v>
      </c>
      <c r="B88" s="0" t="s">
        <v>35</v>
      </c>
      <c r="C88" s="0" t="n">
        <v>0.91877</v>
      </c>
      <c r="D88" s="0" t="n">
        <v>10503</v>
      </c>
      <c r="E88" s="0" t="n">
        <v>163317</v>
      </c>
      <c r="F88" s="0" t="n">
        <v>39444.5</v>
      </c>
      <c r="G88" s="0" t="n">
        <v>24423.2</v>
      </c>
      <c r="H88" s="0" t="n">
        <v>837.59</v>
      </c>
      <c r="I88" s="0" t="n">
        <v>315.66</v>
      </c>
      <c r="J88" s="0" t="n">
        <v>0.64</v>
      </c>
      <c r="K88" s="0" t="n">
        <v>2348.8</v>
      </c>
      <c r="L88" s="0" t="n">
        <v>68.9</v>
      </c>
      <c r="M88" s="0" t="n">
        <v>858.6</v>
      </c>
      <c r="N88" s="0" t="n">
        <v>105.6</v>
      </c>
      <c r="O88" s="0" t="n">
        <f aca="false">K88+L88+M88+N88</f>
        <v>3381.9</v>
      </c>
      <c r="P88" s="0" t="n">
        <v>1124.4</v>
      </c>
      <c r="Q88" s="0" t="n">
        <v>27.4</v>
      </c>
      <c r="R88" s="0" t="n">
        <v>959.6</v>
      </c>
      <c r="S88" s="0" t="n">
        <v>73.1</v>
      </c>
      <c r="T88" s="0" t="n">
        <f aca="false">P88+Q88+R88+S88</f>
        <v>2184.5</v>
      </c>
      <c r="U88" s="0" t="n">
        <v>8895.4</v>
      </c>
      <c r="V88" s="0" t="n">
        <v>5566.47</v>
      </c>
      <c r="W88" s="0" t="n">
        <v>44095800</v>
      </c>
      <c r="X88" s="0" t="n">
        <v>28301.41</v>
      </c>
      <c r="Y88" s="0" t="n">
        <v>728.72</v>
      </c>
      <c r="Z88" s="0" t="n">
        <v>7333</v>
      </c>
      <c r="AA88" s="0" t="n">
        <v>1174374</v>
      </c>
      <c r="AB88" s="0" t="n">
        <v>101072</v>
      </c>
      <c r="AC88" s="0" t="n">
        <v>3528</v>
      </c>
      <c r="AD88" s="0" t="n">
        <v>23194.2</v>
      </c>
      <c r="AE88" s="0" t="n">
        <v>188800</v>
      </c>
      <c r="AF88" s="0" t="n">
        <v>55874654.0352</v>
      </c>
      <c r="AG88" s="0" t="n">
        <v>174492</v>
      </c>
    </row>
    <row r="89" customFormat="false" ht="14.25" hidden="false" customHeight="false" outlineLevel="0" collapsed="false">
      <c r="A89" s="0" t="n">
        <v>2013</v>
      </c>
      <c r="B89" s="0" t="s">
        <v>36</v>
      </c>
      <c r="C89" s="0" t="n">
        <v>0.79495</v>
      </c>
      <c r="D89" s="0" t="n">
        <v>6762</v>
      </c>
      <c r="E89" s="0" t="n">
        <v>118981</v>
      </c>
      <c r="F89" s="0" t="n">
        <v>26269.02</v>
      </c>
      <c r="G89" s="0" t="n">
        <v>15025.45</v>
      </c>
      <c r="H89" s="0" t="n">
        <v>412.38</v>
      </c>
      <c r="I89" s="0" t="n">
        <v>169.32</v>
      </c>
      <c r="J89" s="0" t="n">
        <v>1.04</v>
      </c>
      <c r="K89" s="0" t="n">
        <v>529.1</v>
      </c>
      <c r="L89" s="0" t="n">
        <v>37.1</v>
      </c>
      <c r="M89" s="0" t="n">
        <v>169.5</v>
      </c>
      <c r="N89" s="0" t="n">
        <v>5.3</v>
      </c>
      <c r="O89" s="0" t="n">
        <f aca="false">K89+L89+M89+N89</f>
        <v>741</v>
      </c>
      <c r="P89" s="0" t="n">
        <v>403.1</v>
      </c>
      <c r="Q89" s="0" t="n">
        <v>53</v>
      </c>
      <c r="R89" s="0" t="n">
        <v>169.3</v>
      </c>
      <c r="S89" s="0" t="n">
        <v>4.2</v>
      </c>
      <c r="T89" s="0" t="n">
        <f aca="false">P89+Q89+R89+S89</f>
        <v>629.6</v>
      </c>
      <c r="U89" s="0" t="n">
        <v>860.3</v>
      </c>
      <c r="V89" s="0" t="n">
        <v>1370.54</v>
      </c>
      <c r="W89" s="0" t="n">
        <v>30301300</v>
      </c>
      <c r="X89" s="0" t="n">
        <v>12602.24</v>
      </c>
      <c r="Y89" s="0" t="n">
        <v>392.27</v>
      </c>
      <c r="Z89" s="0" t="n">
        <v>3630</v>
      </c>
      <c r="AA89" s="0" t="n">
        <v>676817</v>
      </c>
      <c r="AB89" s="0" t="n">
        <v>61009</v>
      </c>
      <c r="AC89" s="0" t="n">
        <v>1908</v>
      </c>
      <c r="AD89" s="0" t="n">
        <v>11031.9</v>
      </c>
      <c r="AE89" s="0" t="n">
        <v>156700</v>
      </c>
      <c r="AF89" s="0" t="n">
        <v>10628107.1676</v>
      </c>
      <c r="AG89" s="0" t="n">
        <v>139434</v>
      </c>
    </row>
    <row r="90" customFormat="false" ht="14.25" hidden="false" customHeight="false" outlineLevel="0" collapsed="false">
      <c r="A90" s="0" t="n">
        <v>2013</v>
      </c>
      <c r="B90" s="0" t="s">
        <v>37</v>
      </c>
      <c r="C90" s="0" t="n">
        <v>0.89849</v>
      </c>
      <c r="D90" s="0" t="n">
        <v>4675</v>
      </c>
      <c r="E90" s="0" t="n">
        <v>90974</v>
      </c>
      <c r="F90" s="0" t="n">
        <v>15263.8</v>
      </c>
      <c r="G90" s="0" t="n">
        <v>13056.7</v>
      </c>
      <c r="H90" s="0" t="n">
        <v>274.7</v>
      </c>
      <c r="I90" s="0" t="n">
        <v>100.6</v>
      </c>
      <c r="J90" s="0" t="n">
        <v>0.88</v>
      </c>
      <c r="K90" s="0" t="n">
        <v>864.8</v>
      </c>
      <c r="L90" s="0" t="n">
        <v>66.2</v>
      </c>
      <c r="M90" s="0" t="n">
        <v>625.5</v>
      </c>
      <c r="N90" s="0" t="n">
        <v>19.2</v>
      </c>
      <c r="O90" s="0" t="n">
        <f aca="false">K90+L90+M90+N90</f>
        <v>1575.7</v>
      </c>
      <c r="P90" s="0" t="n">
        <v>463.2</v>
      </c>
      <c r="Q90" s="0" t="n">
        <v>30</v>
      </c>
      <c r="R90" s="0" t="n">
        <v>583</v>
      </c>
      <c r="S90" s="0" t="n">
        <v>9.8</v>
      </c>
      <c r="T90" s="0" t="n">
        <f aca="false">P90+Q90+R90+S90</f>
        <v>1086</v>
      </c>
      <c r="U90" s="0" t="n">
        <v>3616.26</v>
      </c>
      <c r="V90" s="0" t="n">
        <v>2661.67</v>
      </c>
      <c r="W90" s="0" t="n">
        <v>36865200</v>
      </c>
      <c r="X90" s="0" t="n">
        <v>16832.38</v>
      </c>
      <c r="Y90" s="0" t="n">
        <v>311.23</v>
      </c>
      <c r="Z90" s="0" t="n">
        <v>2498</v>
      </c>
      <c r="AA90" s="0" t="n">
        <v>399201</v>
      </c>
      <c r="AB90" s="0" t="n">
        <v>37296</v>
      </c>
      <c r="AC90" s="0" t="n">
        <v>1466</v>
      </c>
      <c r="AD90" s="0" t="n">
        <v>14217.4</v>
      </c>
      <c r="AE90" s="0" t="n">
        <v>1183000</v>
      </c>
      <c r="AF90" s="0" t="n">
        <v>8911680.3672</v>
      </c>
      <c r="AG90" s="0" t="n">
        <v>167515</v>
      </c>
    </row>
    <row r="91" customFormat="false" ht="14.25" hidden="false" customHeight="false" outlineLevel="0" collapsed="false">
      <c r="A91" s="0" t="n">
        <v>2013</v>
      </c>
      <c r="B91" s="0" t="s">
        <v>38</v>
      </c>
      <c r="C91" s="0" t="n">
        <v>1.01612</v>
      </c>
      <c r="D91" s="0" t="n">
        <v>8838</v>
      </c>
      <c r="E91" s="0" t="n">
        <v>173220</v>
      </c>
      <c r="F91" s="0" t="n">
        <v>39418</v>
      </c>
      <c r="G91" s="0" t="n">
        <v>29722</v>
      </c>
      <c r="H91" s="0" t="n">
        <v>622.7</v>
      </c>
      <c r="I91" s="0" t="n">
        <v>239.9</v>
      </c>
      <c r="J91" s="0" t="n">
        <v>1.18</v>
      </c>
      <c r="K91" s="0" t="n">
        <v>1011.2</v>
      </c>
      <c r="L91" s="0" t="n">
        <v>79.8</v>
      </c>
      <c r="M91" s="0" t="n">
        <v>677</v>
      </c>
      <c r="N91" s="0" t="n">
        <v>448.2</v>
      </c>
      <c r="O91" s="0" t="n">
        <f aca="false">K91+L91+M91+N91</f>
        <v>2216.2</v>
      </c>
      <c r="P91" s="0" t="n">
        <v>662.7</v>
      </c>
      <c r="Q91" s="0" t="n">
        <v>56.7</v>
      </c>
      <c r="R91" s="0" t="n">
        <v>998.4</v>
      </c>
      <c r="S91" s="0" t="n">
        <v>241.1</v>
      </c>
      <c r="T91" s="0" t="n">
        <f aca="false">P91+Q91+R91+S91</f>
        <v>1958.9</v>
      </c>
      <c r="U91" s="0" t="n">
        <v>11151.26</v>
      </c>
      <c r="V91" s="0" t="n">
        <v>4175.06</v>
      </c>
      <c r="W91" s="0" t="n">
        <v>51974200</v>
      </c>
      <c r="X91" s="0" t="n">
        <v>27077.65</v>
      </c>
      <c r="Y91" s="0" t="n">
        <v>582.21</v>
      </c>
      <c r="Z91" s="0" t="n">
        <v>4390</v>
      </c>
      <c r="AA91" s="0" t="n">
        <v>968034</v>
      </c>
      <c r="AB91" s="0" t="n">
        <v>97536</v>
      </c>
      <c r="AC91" s="0" t="n">
        <v>2917</v>
      </c>
      <c r="AD91" s="0" t="n">
        <v>25107.7</v>
      </c>
      <c r="AE91" s="0" t="n">
        <v>148600</v>
      </c>
      <c r="AF91" s="0" t="n">
        <v>75160991.0532</v>
      </c>
      <c r="AG91" s="0" t="n">
        <v>110973</v>
      </c>
    </row>
    <row r="92" customFormat="false" ht="14.25" hidden="false" customHeight="false" outlineLevel="0" collapsed="false">
      <c r="A92" s="0" t="n">
        <v>2013</v>
      </c>
      <c r="B92" s="0" t="s">
        <v>39</v>
      </c>
      <c r="C92" s="0" t="n">
        <v>0.97807</v>
      </c>
      <c r="D92" s="0" t="n">
        <v>4728</v>
      </c>
      <c r="E92" s="0" t="n">
        <v>89310</v>
      </c>
      <c r="F92" s="0" t="n">
        <v>14885.9</v>
      </c>
      <c r="G92" s="0" t="n">
        <v>10805.2</v>
      </c>
      <c r="H92" s="0" t="n">
        <v>266</v>
      </c>
      <c r="I92" s="0" t="n">
        <v>101</v>
      </c>
      <c r="J92" s="0" t="n">
        <v>0.87</v>
      </c>
      <c r="K92" s="0" t="n">
        <v>835.1</v>
      </c>
      <c r="L92" s="0" t="n">
        <v>61.4</v>
      </c>
      <c r="M92" s="0" t="n">
        <v>547.7</v>
      </c>
      <c r="N92" s="0" t="n">
        <v>22.5</v>
      </c>
      <c r="O92" s="0" t="n">
        <f aca="false">K92+L92+M92+N92</f>
        <v>1466.7</v>
      </c>
      <c r="P92" s="0" t="n">
        <v>426.6</v>
      </c>
      <c r="Q92" s="0" t="n">
        <v>36.7</v>
      </c>
      <c r="R92" s="0" t="n">
        <v>650.8</v>
      </c>
      <c r="S92" s="0" t="n">
        <v>14.2</v>
      </c>
      <c r="T92" s="0" t="n">
        <f aca="false">P92+Q92+R92+S92</f>
        <v>1128.3</v>
      </c>
      <c r="U92" s="0" t="n">
        <v>5660.62</v>
      </c>
      <c r="V92" s="0" t="n">
        <v>2594.98</v>
      </c>
      <c r="W92" s="0" t="n">
        <v>27448100</v>
      </c>
      <c r="X92" s="0" t="n">
        <v>12981.46</v>
      </c>
      <c r="Y92" s="0" t="n">
        <v>295.46</v>
      </c>
      <c r="Z92" s="0" t="n">
        <v>2751</v>
      </c>
      <c r="AA92" s="0" t="n">
        <v>599526</v>
      </c>
      <c r="AB92" s="0" t="n">
        <v>63002</v>
      </c>
      <c r="AC92" s="0" t="n">
        <v>1491</v>
      </c>
      <c r="AD92" s="0" t="n">
        <v>9979.3</v>
      </c>
      <c r="AE92" s="0" t="n">
        <v>187400</v>
      </c>
      <c r="AF92" s="0" t="n">
        <v>15601079.5512</v>
      </c>
      <c r="AG92" s="0" t="n">
        <v>94191</v>
      </c>
    </row>
    <row r="93" customFormat="false" ht="14.25" hidden="false" customHeight="false" outlineLevel="0" collapsed="false">
      <c r="A93" s="0" t="n">
        <v>2013</v>
      </c>
      <c r="B93" s="0" t="s">
        <v>40</v>
      </c>
      <c r="C93" s="0" t="n">
        <v>0.9369</v>
      </c>
      <c r="D93" s="0" t="n">
        <v>6470</v>
      </c>
      <c r="E93" s="0" t="n">
        <v>121415</v>
      </c>
      <c r="F93" s="0" t="n">
        <v>18293.4</v>
      </c>
      <c r="G93" s="0" t="n">
        <v>11782.5</v>
      </c>
      <c r="H93" s="0" t="n">
        <v>384.3</v>
      </c>
      <c r="I93" s="0" t="n">
        <v>154.4</v>
      </c>
      <c r="J93" s="0" t="n">
        <v>0.91</v>
      </c>
      <c r="K93" s="0" t="n">
        <v>1823.3</v>
      </c>
      <c r="L93" s="0" t="n">
        <v>83.6</v>
      </c>
      <c r="M93" s="0" t="n">
        <v>536.3</v>
      </c>
      <c r="N93" s="0" t="n">
        <v>30.9</v>
      </c>
      <c r="O93" s="0" t="n">
        <f aca="false">K93+L93+M93+N93</f>
        <v>2474.1</v>
      </c>
      <c r="P93" s="0" t="n">
        <v>1033</v>
      </c>
      <c r="Q93" s="0" t="n">
        <v>97.1</v>
      </c>
      <c r="R93" s="0" t="n">
        <v>893.8</v>
      </c>
      <c r="S93" s="0" t="n">
        <v>51.6</v>
      </c>
      <c r="T93" s="0" t="n">
        <f aca="false">P93+Q93+R93+S93</f>
        <v>2075.5</v>
      </c>
      <c r="U93" s="0" t="n">
        <v>4674.25</v>
      </c>
      <c r="V93" s="0" t="n">
        <v>4549.54</v>
      </c>
      <c r="W93" s="0" t="n">
        <v>33691800</v>
      </c>
      <c r="X93" s="0" t="n">
        <v>14382.93</v>
      </c>
      <c r="Y93" s="0" t="n">
        <v>377.34</v>
      </c>
      <c r="Z93" s="0" t="n">
        <v>3835</v>
      </c>
      <c r="AA93" s="0" t="n">
        <v>717856</v>
      </c>
      <c r="AB93" s="0" t="n">
        <v>77234</v>
      </c>
      <c r="AC93" s="0" t="n">
        <v>2201</v>
      </c>
      <c r="AD93" s="0" t="n">
        <v>11453.1</v>
      </c>
      <c r="AE93" s="0" t="n">
        <v>473000</v>
      </c>
      <c r="AF93" s="0" t="n">
        <v>16967126.0616</v>
      </c>
      <c r="AG93" s="0" t="n">
        <v>160206</v>
      </c>
    </row>
    <row r="94" customFormat="false" ht="14.25" hidden="false" customHeight="false" outlineLevel="0" collapsed="false">
      <c r="A94" s="0" t="n">
        <v>2013</v>
      </c>
      <c r="B94" s="0" t="s">
        <v>41</v>
      </c>
      <c r="C94" s="0" t="n">
        <v>1.92083</v>
      </c>
      <c r="D94" s="0" t="n">
        <v>3676</v>
      </c>
      <c r="E94" s="0" t="n">
        <v>133740</v>
      </c>
      <c r="F94" s="0" t="n">
        <v>69256.32</v>
      </c>
      <c r="G94" s="0" t="n">
        <v>44357.88</v>
      </c>
      <c r="H94" s="0" t="n">
        <v>821.43</v>
      </c>
      <c r="I94" s="0" t="n">
        <v>301.95</v>
      </c>
      <c r="J94" s="0" t="n">
        <v>0.91</v>
      </c>
      <c r="K94" s="0" t="n">
        <v>75</v>
      </c>
      <c r="L94" s="0" t="n">
        <v>3</v>
      </c>
      <c r="M94" s="0" t="n">
        <v>24</v>
      </c>
      <c r="N94" s="0" t="n">
        <v>22.9</v>
      </c>
      <c r="O94" s="0" t="n">
        <f aca="false">K94+L94+M94+N94</f>
        <v>124.9</v>
      </c>
      <c r="P94" s="0" t="n">
        <v>97.3</v>
      </c>
      <c r="Q94" s="0" t="n">
        <v>6.6</v>
      </c>
      <c r="R94" s="0" t="n">
        <v>46</v>
      </c>
      <c r="S94" s="0" t="n">
        <v>37</v>
      </c>
      <c r="T94" s="0" t="n">
        <f aca="false">P94+Q94+R94+S94</f>
        <v>186.9</v>
      </c>
      <c r="U94" s="0" t="n">
        <v>4480.95</v>
      </c>
      <c r="V94" s="0" t="n">
        <v>311.78</v>
      </c>
      <c r="W94" s="0" t="n">
        <v>45286100</v>
      </c>
      <c r="X94" s="0" t="n">
        <v>21602.12</v>
      </c>
      <c r="Y94" s="0" t="n">
        <v>791.82</v>
      </c>
      <c r="Z94" s="0" t="n">
        <v>2415</v>
      </c>
      <c r="AA94" s="0" t="n">
        <v>504771</v>
      </c>
      <c r="AB94" s="0" t="n">
        <v>73361</v>
      </c>
      <c r="AC94" s="0" t="n">
        <v>2164</v>
      </c>
      <c r="AD94" s="0" t="n">
        <v>5647.8</v>
      </c>
      <c r="AE94" s="0" t="n">
        <v>6340.5</v>
      </c>
      <c r="AF94" s="0" t="n">
        <v>268957044.7668</v>
      </c>
      <c r="AG94" s="0" t="n">
        <v>12633</v>
      </c>
    </row>
    <row r="95" customFormat="false" ht="14.25" hidden="false" customHeight="false" outlineLevel="0" collapsed="false">
      <c r="A95" s="0" t="n">
        <v>2013</v>
      </c>
      <c r="B95" s="0" t="s">
        <v>42</v>
      </c>
      <c r="C95" s="0" t="n">
        <v>1.35213</v>
      </c>
      <c r="D95" s="0" t="n">
        <v>12390</v>
      </c>
      <c r="E95" s="0" t="n">
        <v>217489</v>
      </c>
      <c r="F95" s="0" t="n">
        <v>88032.48</v>
      </c>
      <c r="G95" s="0" t="n">
        <v>64503.17</v>
      </c>
      <c r="H95" s="0" t="n">
        <v>1446.08</v>
      </c>
      <c r="I95" s="0" t="n">
        <v>527.02</v>
      </c>
      <c r="J95" s="0" t="n">
        <v>1.23</v>
      </c>
      <c r="K95" s="0" t="n">
        <v>2182.7</v>
      </c>
      <c r="L95" s="0" t="n">
        <v>59.9</v>
      </c>
      <c r="M95" s="0" t="n">
        <v>489.1</v>
      </c>
      <c r="N95" s="0" t="n">
        <v>738.2</v>
      </c>
      <c r="O95" s="0" t="n">
        <f aca="false">K95+L95+M95+N95</f>
        <v>3469.9</v>
      </c>
      <c r="P95" s="0" t="n">
        <v>985.1</v>
      </c>
      <c r="Q95" s="0" t="n">
        <v>47.4</v>
      </c>
      <c r="R95" s="0" t="n">
        <v>733.1</v>
      </c>
      <c r="S95" s="0" t="n">
        <v>612.9</v>
      </c>
      <c r="T95" s="0" t="n">
        <f aca="false">P95+Q95+R95+S95</f>
        <v>2378.5</v>
      </c>
      <c r="U95" s="0" t="n">
        <v>23440.22</v>
      </c>
      <c r="V95" s="0" t="n">
        <v>5848.38</v>
      </c>
      <c r="W95" s="0" t="n">
        <v>77984700</v>
      </c>
      <c r="X95" s="0" t="n">
        <v>59161.75</v>
      </c>
      <c r="Y95" s="0" t="n">
        <v>1402.8</v>
      </c>
      <c r="Z95" s="0" t="n">
        <v>7939</v>
      </c>
      <c r="AA95" s="0" t="n">
        <v>1684455</v>
      </c>
      <c r="AB95" s="0" t="n">
        <v>166223</v>
      </c>
      <c r="AC95" s="0" t="n">
        <v>5090</v>
      </c>
      <c r="AD95" s="0" t="n">
        <v>36373.3</v>
      </c>
      <c r="AE95" s="0" t="n">
        <v>107200</v>
      </c>
      <c r="AF95" s="0" t="n">
        <v>367439632.8096</v>
      </c>
      <c r="AG95" s="0" t="n">
        <v>156094</v>
      </c>
    </row>
    <row r="96" customFormat="false" ht="14.25" hidden="false" customHeight="false" outlineLevel="0" collapsed="false">
      <c r="A96" s="0" t="n">
        <v>2013</v>
      </c>
      <c r="B96" s="0" t="s">
        <v>43</v>
      </c>
      <c r="C96" s="0" t="n">
        <v>1.74939</v>
      </c>
      <c r="D96" s="0" t="n">
        <v>11667</v>
      </c>
      <c r="E96" s="0" t="n">
        <v>223130</v>
      </c>
      <c r="F96" s="0" t="n">
        <v>73732.36</v>
      </c>
      <c r="G96" s="0" t="n">
        <v>65338.78</v>
      </c>
      <c r="H96" s="0" t="n">
        <v>1109.91</v>
      </c>
      <c r="I96" s="0" t="n">
        <v>451.02</v>
      </c>
      <c r="J96" s="0" t="n">
        <v>1.98</v>
      </c>
      <c r="K96" s="0" t="n">
        <v>965.4</v>
      </c>
      <c r="L96" s="0" t="n">
        <v>103.3</v>
      </c>
      <c r="M96" s="0" t="n">
        <v>247.4</v>
      </c>
      <c r="N96" s="0" t="n">
        <v>444.2</v>
      </c>
      <c r="O96" s="0" t="n">
        <f aca="false">K96+L96+M96+N96</f>
        <v>1760.3</v>
      </c>
      <c r="P96" s="0" t="n">
        <v>371.4</v>
      </c>
      <c r="Q96" s="0" t="n">
        <v>38.2</v>
      </c>
      <c r="R96" s="0" t="n">
        <v>298.8</v>
      </c>
      <c r="S96" s="0" t="n">
        <v>313.8</v>
      </c>
      <c r="T96" s="0" t="n">
        <f aca="false">P96+Q96+R96+S96</f>
        <v>1022.2</v>
      </c>
      <c r="U96" s="0" t="n">
        <v>17293.41</v>
      </c>
      <c r="V96" s="0" t="n">
        <v>2782.49</v>
      </c>
      <c r="W96" s="0" t="n">
        <v>47304700</v>
      </c>
      <c r="X96" s="0" t="n">
        <v>37568.49</v>
      </c>
      <c r="Y96" s="0" t="n">
        <v>1283.52</v>
      </c>
      <c r="Z96" s="0" t="n">
        <v>5498</v>
      </c>
      <c r="AA96" s="0" t="n">
        <v>959629</v>
      </c>
      <c r="AB96" s="0" t="n">
        <v>85381</v>
      </c>
      <c r="AC96" s="0" t="n">
        <v>3519</v>
      </c>
      <c r="AD96" s="0" t="n">
        <v>20782.1</v>
      </c>
      <c r="AE96" s="0" t="n">
        <v>105500</v>
      </c>
      <c r="AF96" s="0" t="n">
        <v>226366154.4456</v>
      </c>
      <c r="AG96" s="0" t="n">
        <v>115426</v>
      </c>
    </row>
    <row r="97" customFormat="false" ht="14.25" hidden="false" customHeight="false" outlineLevel="0" collapsed="false">
      <c r="A97" s="0" t="n">
        <v>2013</v>
      </c>
      <c r="B97" s="0" t="s">
        <v>44</v>
      </c>
      <c r="C97" s="0" t="n">
        <v>0.885</v>
      </c>
      <c r="D97" s="0" t="n">
        <v>7664</v>
      </c>
      <c r="E97" s="0" t="n">
        <v>114565</v>
      </c>
      <c r="F97" s="0" t="n">
        <v>26938.2</v>
      </c>
      <c r="G97" s="0" t="n">
        <v>19688.2</v>
      </c>
      <c r="H97" s="0" t="n">
        <v>483</v>
      </c>
      <c r="I97" s="0" t="n">
        <v>223</v>
      </c>
      <c r="J97" s="0" t="n">
        <v>1.03</v>
      </c>
      <c r="K97" s="0" t="n">
        <v>1235.4</v>
      </c>
      <c r="L97" s="0" t="n">
        <v>162.4</v>
      </c>
      <c r="M97" s="0" t="n">
        <v>579.9</v>
      </c>
      <c r="N97" s="0" t="n">
        <v>289.4</v>
      </c>
      <c r="O97" s="0" t="n">
        <f aca="false">K97+L97+M97+N97</f>
        <v>2267.1</v>
      </c>
      <c r="P97" s="0" t="n">
        <v>767.8</v>
      </c>
      <c r="Q97" s="0" t="n">
        <v>70.7</v>
      </c>
      <c r="R97" s="0" t="n">
        <v>591.4</v>
      </c>
      <c r="S97" s="0" t="n">
        <v>149.6</v>
      </c>
      <c r="T97" s="0" t="n">
        <f aca="false">P97+Q97+R97+S97</f>
        <v>1579.5</v>
      </c>
      <c r="U97" s="0" t="n">
        <v>8179.48</v>
      </c>
      <c r="V97" s="0" t="n">
        <v>3846.86</v>
      </c>
      <c r="W97" s="0" t="n">
        <v>43496900</v>
      </c>
      <c r="X97" s="0" t="n">
        <v>19038.87</v>
      </c>
      <c r="Y97" s="0" t="n">
        <v>533.98</v>
      </c>
      <c r="Z97" s="0" t="n">
        <v>6030</v>
      </c>
      <c r="AA97" s="0" t="n">
        <v>1052123</v>
      </c>
      <c r="AB97" s="0" t="n">
        <v>76178</v>
      </c>
      <c r="AC97" s="0" t="n">
        <v>2886</v>
      </c>
      <c r="AD97" s="0" t="n">
        <v>18621.9</v>
      </c>
      <c r="AE97" s="0" t="n">
        <v>140100</v>
      </c>
      <c r="AF97" s="0" t="n">
        <v>24108597.8796</v>
      </c>
      <c r="AG97" s="0" t="n">
        <v>173763</v>
      </c>
    </row>
    <row r="98" customFormat="false" ht="14.25" hidden="false" customHeight="false" outlineLevel="0" collapsed="false">
      <c r="A98" s="0" t="n">
        <v>2013</v>
      </c>
      <c r="B98" s="0" t="s">
        <v>45</v>
      </c>
      <c r="C98" s="0" t="n">
        <v>1.14048</v>
      </c>
      <c r="D98" s="0" t="n">
        <v>5809</v>
      </c>
      <c r="E98" s="0" t="n">
        <v>112834</v>
      </c>
      <c r="F98" s="0" t="n">
        <v>28938.81</v>
      </c>
      <c r="G98" s="0" t="n">
        <v>25963.45</v>
      </c>
      <c r="H98" s="0" t="n">
        <v>574.8</v>
      </c>
      <c r="I98" s="0" t="n">
        <v>187.3</v>
      </c>
      <c r="J98" s="0" t="n">
        <v>1.22</v>
      </c>
      <c r="K98" s="0" t="n">
        <v>867.4</v>
      </c>
      <c r="L98" s="0" t="n">
        <v>188.9</v>
      </c>
      <c r="M98" s="0" t="n">
        <v>267.8</v>
      </c>
      <c r="N98" s="0" t="n">
        <v>550.2</v>
      </c>
      <c r="O98" s="0" t="n">
        <f aca="false">K98+L98+M98+N98</f>
        <v>1874.3</v>
      </c>
      <c r="P98" s="0" t="n">
        <v>508.9</v>
      </c>
      <c r="Q98" s="0" t="n">
        <v>105</v>
      </c>
      <c r="R98" s="0" t="n">
        <v>246</v>
      </c>
      <c r="S98" s="0" t="n">
        <v>436.1</v>
      </c>
      <c r="T98" s="0" t="n">
        <f aca="false">P98+Q98+R98+S98</f>
        <v>1296</v>
      </c>
      <c r="U98" s="0" t="n">
        <v>13237.53</v>
      </c>
      <c r="V98" s="0" t="n">
        <v>3170.19</v>
      </c>
      <c r="W98" s="0" t="n">
        <v>30688000</v>
      </c>
      <c r="X98" s="0" t="n">
        <v>21759.64</v>
      </c>
      <c r="Y98" s="0" t="n">
        <v>738.45</v>
      </c>
      <c r="Z98" s="0" t="n">
        <v>3774</v>
      </c>
      <c r="AA98" s="0" t="n">
        <v>730510</v>
      </c>
      <c r="AB98" s="0" t="n">
        <v>64744</v>
      </c>
      <c r="AC98" s="0" t="n">
        <v>2293</v>
      </c>
      <c r="AD98" s="0" t="n">
        <v>15327.4</v>
      </c>
      <c r="AE98" s="0" t="n">
        <v>124000</v>
      </c>
      <c r="AF98" s="0" t="n">
        <v>95674430.1396</v>
      </c>
      <c r="AG98" s="0" t="n">
        <v>99535</v>
      </c>
    </row>
    <row r="99" customFormat="false" ht="14.25" hidden="false" customHeight="false" outlineLevel="0" collapsed="false">
      <c r="A99" s="0" t="n">
        <v>2013</v>
      </c>
      <c r="B99" s="0" t="s">
        <v>46</v>
      </c>
      <c r="C99" s="0" t="n">
        <v>0.90888</v>
      </c>
      <c r="D99" s="0" t="n">
        <v>6475</v>
      </c>
      <c r="E99" s="0" t="n">
        <v>92834</v>
      </c>
      <c r="F99" s="0" t="n">
        <v>19582.7</v>
      </c>
      <c r="G99" s="0" t="n">
        <v>13111.7</v>
      </c>
      <c r="H99" s="0" t="n">
        <v>318</v>
      </c>
      <c r="I99" s="0" t="n">
        <v>119.5</v>
      </c>
      <c r="J99" s="0" t="n">
        <v>1.28</v>
      </c>
      <c r="K99" s="0" t="n">
        <v>714.8</v>
      </c>
      <c r="L99" s="0" t="n">
        <v>195.9</v>
      </c>
      <c r="M99" s="0" t="n">
        <v>418.8</v>
      </c>
      <c r="N99" s="0" t="n">
        <v>259</v>
      </c>
      <c r="O99" s="0" t="n">
        <f aca="false">K99+L99+M99+N99</f>
        <v>1588.5</v>
      </c>
      <c r="P99" s="0" t="n">
        <v>358</v>
      </c>
      <c r="Q99" s="0" t="n">
        <v>56.8</v>
      </c>
      <c r="R99" s="0" t="n">
        <v>377.7</v>
      </c>
      <c r="S99" s="0" t="n">
        <v>111.1</v>
      </c>
      <c r="T99" s="0" t="n">
        <f aca="false">P99+Q99+R99+S99</f>
        <v>903.6</v>
      </c>
      <c r="U99" s="0" t="n">
        <v>5807.13</v>
      </c>
      <c r="V99" s="0" t="n">
        <v>2492.1</v>
      </c>
      <c r="W99" s="0" t="n">
        <v>34703000</v>
      </c>
      <c r="X99" s="0" t="n">
        <v>14338.5</v>
      </c>
      <c r="Y99" s="0" t="n">
        <v>379.23</v>
      </c>
      <c r="Z99" s="0" t="n">
        <v>4522</v>
      </c>
      <c r="AA99" s="0" t="n">
        <v>861849</v>
      </c>
      <c r="AB99" s="0" t="n">
        <v>74396</v>
      </c>
      <c r="AC99" s="0" t="n">
        <v>2210</v>
      </c>
      <c r="AD99" s="0" t="n">
        <v>12850.3</v>
      </c>
      <c r="AE99" s="0" t="n">
        <v>166900</v>
      </c>
      <c r="AF99" s="0" t="n">
        <v>20841616.7544</v>
      </c>
      <c r="AG99" s="0" t="n">
        <v>152067</v>
      </c>
    </row>
    <row r="100" customFormat="false" ht="14.25" hidden="false" customHeight="false" outlineLevel="0" collapsed="false">
      <c r="A100" s="0" t="n">
        <v>2013</v>
      </c>
      <c r="B100" s="0" t="s">
        <v>47</v>
      </c>
      <c r="C100" s="0" t="n">
        <v>1.06869</v>
      </c>
      <c r="D100" s="0" t="n">
        <v>14217</v>
      </c>
      <c r="E100" s="0" t="n">
        <v>227637</v>
      </c>
      <c r="F100" s="0" t="n">
        <v>63357.8</v>
      </c>
      <c r="G100" s="0" t="n">
        <v>47952.1</v>
      </c>
      <c r="H100" s="0" t="n">
        <v>1280.4</v>
      </c>
      <c r="I100" s="0" t="n">
        <v>441.7</v>
      </c>
      <c r="J100" s="0" t="n">
        <v>1.17</v>
      </c>
      <c r="K100" s="0" t="n">
        <v>2649</v>
      </c>
      <c r="L100" s="0" t="n">
        <v>84.7</v>
      </c>
      <c r="M100" s="0" t="n">
        <v>975.1</v>
      </c>
      <c r="N100" s="0" t="n">
        <v>857.1</v>
      </c>
      <c r="O100" s="0" t="n">
        <f aca="false">K100+L100+M100+N100</f>
        <v>4565.9</v>
      </c>
      <c r="P100" s="0" t="n">
        <v>1860.9</v>
      </c>
      <c r="Q100" s="0" t="n">
        <v>35.6</v>
      </c>
      <c r="R100" s="0" t="n">
        <v>1383.9</v>
      </c>
      <c r="S100" s="0" t="n">
        <v>540.3</v>
      </c>
      <c r="T100" s="0" t="n">
        <f aca="false">P100+Q100+R100+S100</f>
        <v>3820.7</v>
      </c>
      <c r="U100" s="0" t="n">
        <v>37996.28</v>
      </c>
      <c r="V100" s="0" t="n">
        <v>8386.58</v>
      </c>
      <c r="W100" s="0" t="n">
        <v>66888000</v>
      </c>
      <c r="X100" s="0" t="n">
        <v>54684.33</v>
      </c>
      <c r="Y100" s="0" t="n">
        <v>1063.83</v>
      </c>
      <c r="Z100" s="0" t="n">
        <v>9733</v>
      </c>
      <c r="AA100" s="0" t="n">
        <v>1698545</v>
      </c>
      <c r="AB100" s="0" t="n">
        <v>142240</v>
      </c>
      <c r="AC100" s="0" t="n">
        <v>5232</v>
      </c>
      <c r="AD100" s="0" t="n">
        <v>36789.1</v>
      </c>
      <c r="AE100" s="0" t="n">
        <v>157900</v>
      </c>
      <c r="AF100" s="0" t="n">
        <v>195049935.1788</v>
      </c>
      <c r="AG100" s="0" t="n">
        <v>252786</v>
      </c>
    </row>
    <row r="101" customFormat="false" ht="14.25" hidden="false" customHeight="false" outlineLevel="0" collapsed="false">
      <c r="A101" s="0" t="n">
        <v>2013</v>
      </c>
      <c r="B101" s="0" t="s">
        <v>48</v>
      </c>
      <c r="C101" s="0" t="n">
        <v>0.89691</v>
      </c>
      <c r="D101" s="0" t="n">
        <v>12155</v>
      </c>
      <c r="E101" s="0" t="n">
        <v>191308</v>
      </c>
      <c r="F101" s="0" t="n">
        <v>37591.09</v>
      </c>
      <c r="G101" s="0" t="n">
        <v>23511.4</v>
      </c>
      <c r="H101" s="0" t="n">
        <v>916.52</v>
      </c>
      <c r="I101" s="0" t="n">
        <v>279.75</v>
      </c>
      <c r="J101" s="0" t="n">
        <v>0.82</v>
      </c>
      <c r="K101" s="0" t="n">
        <v>2458.1</v>
      </c>
      <c r="L101" s="0" t="n">
        <v>91.9</v>
      </c>
      <c r="M101" s="0" t="n">
        <v>1359.6</v>
      </c>
      <c r="N101" s="0" t="n">
        <v>63.1</v>
      </c>
      <c r="O101" s="0" t="n">
        <f aca="false">K101+L101+M101+N101</f>
        <v>3972.7</v>
      </c>
      <c r="P101" s="0" t="n">
        <v>1744.1</v>
      </c>
      <c r="Q101" s="0" t="n">
        <v>60.5</v>
      </c>
      <c r="R101" s="0" t="n">
        <v>1126.7</v>
      </c>
      <c r="S101" s="0" t="n">
        <v>30.4</v>
      </c>
      <c r="T101" s="0" t="n">
        <f aca="false">P101+Q101+R101+S101</f>
        <v>2961.7</v>
      </c>
      <c r="U101" s="0" t="n">
        <v>16323.44</v>
      </c>
      <c r="V101" s="0" t="n">
        <v>6934.4</v>
      </c>
      <c r="W101" s="0" t="n">
        <v>55823100</v>
      </c>
      <c r="X101" s="0" t="n">
        <v>32155.86</v>
      </c>
      <c r="Y101" s="0" t="n">
        <v>837.83</v>
      </c>
      <c r="Z101" s="0" t="n">
        <v>9413</v>
      </c>
      <c r="AA101" s="0" t="n">
        <v>1618320</v>
      </c>
      <c r="AB101" s="0" t="n">
        <v>125170</v>
      </c>
      <c r="AC101" s="0" t="n">
        <v>4123</v>
      </c>
      <c r="AD101" s="0" t="n">
        <v>26087.5</v>
      </c>
      <c r="AE101" s="0" t="n">
        <v>167000</v>
      </c>
      <c r="AF101" s="0" t="n">
        <v>38876933.5656</v>
      </c>
      <c r="AG101" s="0" t="n">
        <v>249831</v>
      </c>
    </row>
    <row r="102" customFormat="false" ht="14.25" hidden="false" customHeight="false" outlineLevel="0" collapsed="false">
      <c r="A102" s="0" t="n">
        <v>2013</v>
      </c>
      <c r="B102" s="0" t="s">
        <v>49</v>
      </c>
      <c r="C102" s="0" t="n">
        <v>0.96918</v>
      </c>
      <c r="D102" s="0" t="n">
        <v>7323</v>
      </c>
      <c r="E102" s="0" t="n">
        <v>122795</v>
      </c>
      <c r="F102" s="0" t="n">
        <v>32818.92</v>
      </c>
      <c r="G102" s="0" t="n">
        <v>21795.53</v>
      </c>
      <c r="H102" s="0" t="n">
        <v>651.3</v>
      </c>
      <c r="I102" s="0" t="n">
        <v>187.61</v>
      </c>
      <c r="J102" s="0" t="n">
        <v>1.02</v>
      </c>
      <c r="K102" s="0" t="n">
        <v>1710.3</v>
      </c>
      <c r="L102" s="0" t="n">
        <v>58.1</v>
      </c>
      <c r="M102" s="0" t="n">
        <v>799.3</v>
      </c>
      <c r="N102" s="0" t="n">
        <v>462.6</v>
      </c>
      <c r="O102" s="0" t="n">
        <f aca="false">K102+L102+M102+N102</f>
        <v>3030.3</v>
      </c>
      <c r="P102" s="0" t="n">
        <v>967.8</v>
      </c>
      <c r="Q102" s="0" t="n">
        <v>63.9</v>
      </c>
      <c r="R102" s="0" t="n">
        <v>596.1</v>
      </c>
      <c r="S102" s="0" t="n">
        <v>285.8</v>
      </c>
      <c r="T102" s="0" t="n">
        <f aca="false">P102+Q102+R102+S102</f>
        <v>1913.6</v>
      </c>
      <c r="U102" s="0" t="n">
        <v>11398.71</v>
      </c>
      <c r="V102" s="0" t="n">
        <v>4943.88</v>
      </c>
      <c r="W102" s="0" t="n">
        <v>43716500</v>
      </c>
      <c r="X102" s="0" t="n">
        <v>24668.49</v>
      </c>
      <c r="Y102" s="0" t="n">
        <v>610.16</v>
      </c>
      <c r="Z102" s="0" t="n">
        <v>5799</v>
      </c>
      <c r="AA102" s="0" t="n">
        <v>1421434</v>
      </c>
      <c r="AB102" s="0" t="n">
        <v>128185</v>
      </c>
      <c r="AC102" s="0" t="n">
        <v>3161</v>
      </c>
      <c r="AD102" s="0" t="n">
        <v>19307.3</v>
      </c>
      <c r="AE102" s="0" t="n">
        <v>185900</v>
      </c>
      <c r="AF102" s="0" t="n">
        <v>22069641.6096</v>
      </c>
      <c r="AG102" s="0" t="n">
        <v>226912</v>
      </c>
    </row>
    <row r="103" customFormat="false" ht="14.25" hidden="false" customHeight="false" outlineLevel="0" collapsed="false">
      <c r="A103" s="0" t="n">
        <v>2013</v>
      </c>
      <c r="B103" s="0" t="s">
        <v>50</v>
      </c>
      <c r="C103" s="0" t="n">
        <v>0.90286</v>
      </c>
      <c r="D103" s="0" t="n">
        <v>9164</v>
      </c>
      <c r="E103" s="0" t="n">
        <v>116840</v>
      </c>
      <c r="F103" s="0" t="n">
        <v>26876</v>
      </c>
      <c r="G103" s="0" t="n">
        <v>18141.1</v>
      </c>
      <c r="H103" s="0" t="n">
        <v>508.6</v>
      </c>
      <c r="I103" s="0" t="n">
        <v>192.8</v>
      </c>
      <c r="J103" s="0" t="n">
        <v>0.99</v>
      </c>
      <c r="K103" s="0" t="n">
        <v>1909.6</v>
      </c>
      <c r="L103" s="0" t="n">
        <v>212.8</v>
      </c>
      <c r="M103" s="0" t="n">
        <v>666.2</v>
      </c>
      <c r="N103" s="0" t="n">
        <v>201.7</v>
      </c>
      <c r="O103" s="0" t="n">
        <f aca="false">K103+L103+M103+N103</f>
        <v>2990.3</v>
      </c>
      <c r="P103" s="0" t="n">
        <v>817.1</v>
      </c>
      <c r="Q103" s="0" t="n">
        <v>74.9</v>
      </c>
      <c r="R103" s="0" t="n">
        <v>801.2</v>
      </c>
      <c r="S103" s="0" t="n">
        <v>108.2</v>
      </c>
      <c r="T103" s="0" t="n">
        <f aca="false">P103+Q103+R103+S103</f>
        <v>1801.4</v>
      </c>
      <c r="U103" s="0" t="n">
        <v>7960.96</v>
      </c>
      <c r="V103" s="0" t="n">
        <v>4791.75</v>
      </c>
      <c r="W103" s="0" t="n">
        <v>46908900</v>
      </c>
      <c r="X103" s="0" t="n">
        <v>24501.67</v>
      </c>
      <c r="Y103" s="0" t="n">
        <v>595.29</v>
      </c>
      <c r="Z103" s="0" t="n">
        <v>6691</v>
      </c>
      <c r="AA103" s="0" t="n">
        <v>1100770</v>
      </c>
      <c r="AB103" s="0" t="n">
        <v>96915</v>
      </c>
      <c r="AC103" s="0" t="n">
        <v>3209</v>
      </c>
      <c r="AD103" s="0" t="n">
        <v>17841.4</v>
      </c>
      <c r="AE103" s="0" t="n">
        <v>211800</v>
      </c>
      <c r="AF103" s="0" t="n">
        <v>15059428.4724</v>
      </c>
      <c r="AG103" s="0" t="n">
        <v>235392</v>
      </c>
    </row>
    <row r="104" customFormat="false" ht="14.25" hidden="false" customHeight="false" outlineLevel="0" collapsed="false">
      <c r="A104" s="0" t="n">
        <v>2013</v>
      </c>
      <c r="B104" s="0" t="s">
        <v>51</v>
      </c>
      <c r="C104" s="0" t="n">
        <v>1.10678</v>
      </c>
      <c r="D104" s="0" t="n">
        <v>16100</v>
      </c>
      <c r="E104" s="0" t="n">
        <v>311334</v>
      </c>
      <c r="F104" s="0" t="n">
        <v>119685.2</v>
      </c>
      <c r="G104" s="0" t="n">
        <v>75664.16</v>
      </c>
      <c r="H104" s="0" t="n">
        <v>1902.91</v>
      </c>
      <c r="I104" s="0" t="n">
        <v>352.65</v>
      </c>
      <c r="J104" s="0" t="n">
        <v>0.86</v>
      </c>
      <c r="K104" s="0" t="n">
        <v>1706.1</v>
      </c>
      <c r="L104" s="0" t="n">
        <v>185.9</v>
      </c>
      <c r="M104" s="0" t="n">
        <v>502.1</v>
      </c>
      <c r="N104" s="0" t="n">
        <v>583.1</v>
      </c>
      <c r="O104" s="0" t="n">
        <f aca="false">K104+L104+M104+N104</f>
        <v>2977.2</v>
      </c>
      <c r="P104" s="0" t="n">
        <v>738.6</v>
      </c>
      <c r="Q104" s="0" t="n">
        <v>63.6</v>
      </c>
      <c r="R104" s="0" t="n">
        <v>604.8</v>
      </c>
      <c r="S104" s="0" t="n">
        <v>392.2</v>
      </c>
      <c r="T104" s="0" t="n">
        <f aca="false">P104+Q104+R104+S104</f>
        <v>1799.2</v>
      </c>
      <c r="U104" s="0" t="n">
        <v>22612.54</v>
      </c>
      <c r="V104" s="0" t="n">
        <v>4776.3</v>
      </c>
      <c r="W104" s="0" t="n">
        <v>84110000</v>
      </c>
      <c r="X104" s="0" t="n">
        <v>62163.97</v>
      </c>
      <c r="Y104" s="0" t="n">
        <v>2768.09</v>
      </c>
      <c r="Z104" s="0" t="n">
        <v>10644</v>
      </c>
      <c r="AA104" s="0" t="n">
        <v>1709881</v>
      </c>
      <c r="AB104" s="0" t="n">
        <v>133719</v>
      </c>
      <c r="AC104" s="0" t="n">
        <v>7212</v>
      </c>
      <c r="AD104" s="0" t="n">
        <v>22308.4</v>
      </c>
      <c r="AE104" s="0" t="n">
        <v>179725</v>
      </c>
      <c r="AF104" s="0" t="n">
        <v>793467575.5188</v>
      </c>
      <c r="AG104" s="0" t="n">
        <v>202915</v>
      </c>
    </row>
    <row r="105" customFormat="false" ht="14.25" hidden="false" customHeight="false" outlineLevel="0" collapsed="false">
      <c r="A105" s="0" t="n">
        <v>2013</v>
      </c>
      <c r="B105" s="0" t="s">
        <v>52</v>
      </c>
      <c r="C105" s="0" t="n">
        <v>0.77931</v>
      </c>
      <c r="D105" s="0" t="n">
        <v>5793</v>
      </c>
      <c r="E105" s="0" t="n">
        <v>88825</v>
      </c>
      <c r="F105" s="0" t="n">
        <v>18400.48</v>
      </c>
      <c r="G105" s="0" t="n">
        <v>14081.01</v>
      </c>
      <c r="H105" s="0" t="n">
        <v>275.47</v>
      </c>
      <c r="I105" s="0" t="n">
        <v>90.94</v>
      </c>
      <c r="J105" s="0" t="n">
        <v>0.69</v>
      </c>
      <c r="K105" s="0" t="n">
        <v>1285.6</v>
      </c>
      <c r="L105" s="0" t="n">
        <v>215.7</v>
      </c>
      <c r="M105" s="0" t="n">
        <v>540.7</v>
      </c>
      <c r="N105" s="0" t="n">
        <v>248.6</v>
      </c>
      <c r="O105" s="0" t="n">
        <f aca="false">K105+L105+M105+N105</f>
        <v>2290.6</v>
      </c>
      <c r="P105" s="0" t="n">
        <v>582.7</v>
      </c>
      <c r="Q105" s="0" t="n">
        <v>71.9</v>
      </c>
      <c r="R105" s="0" t="n">
        <v>560.5</v>
      </c>
      <c r="S105" s="0" t="n">
        <v>118.1</v>
      </c>
      <c r="T105" s="0" t="n">
        <f aca="false">P105+Q105+R105+S105</f>
        <v>1333.2</v>
      </c>
      <c r="U105" s="0" t="n">
        <v>4575.35</v>
      </c>
      <c r="V105" s="0" t="n">
        <v>3623.8</v>
      </c>
      <c r="W105" s="0" t="n">
        <v>32086700</v>
      </c>
      <c r="X105" s="0" t="n">
        <v>14378</v>
      </c>
      <c r="Y105" s="0" t="n">
        <v>435.26</v>
      </c>
      <c r="Z105" s="0" t="n">
        <v>4719</v>
      </c>
      <c r="AA105" s="0" t="n">
        <v>656127</v>
      </c>
      <c r="AB105" s="0" t="n">
        <v>55283</v>
      </c>
      <c r="AC105" s="0" t="n">
        <v>2115</v>
      </c>
      <c r="AD105" s="0" t="n">
        <v>11907.7</v>
      </c>
      <c r="AE105" s="0" t="n">
        <v>237600</v>
      </c>
      <c r="AF105" s="0" t="n">
        <v>23965250.0724</v>
      </c>
      <c r="AG105" s="0" t="n">
        <v>111384</v>
      </c>
    </row>
    <row r="106" customFormat="false" ht="14.25" hidden="false" customHeight="false" outlineLevel="0" collapsed="false">
      <c r="A106" s="0" t="n">
        <v>2013</v>
      </c>
      <c r="B106" s="0" t="s">
        <v>53</v>
      </c>
      <c r="C106" s="0" t="n">
        <v>0.88017</v>
      </c>
      <c r="D106" s="0" t="n">
        <v>1359</v>
      </c>
      <c r="E106" s="0" t="n">
        <v>20292</v>
      </c>
      <c r="F106" s="0" t="n">
        <v>5952.5</v>
      </c>
      <c r="G106" s="0" t="n">
        <v>4630.78</v>
      </c>
      <c r="H106" s="0" t="n">
        <v>72.61</v>
      </c>
      <c r="I106" s="0" t="n">
        <v>22.01</v>
      </c>
      <c r="J106" s="0" t="n">
        <v>0.49</v>
      </c>
      <c r="K106" s="0" t="n">
        <v>315.3</v>
      </c>
      <c r="L106" s="0" t="n">
        <v>82.1</v>
      </c>
      <c r="M106" s="0" t="n">
        <v>133.2</v>
      </c>
      <c r="N106" s="0" t="n">
        <v>205.4</v>
      </c>
      <c r="O106" s="0" t="n">
        <f aca="false">K106+L106+M106+N106</f>
        <v>736</v>
      </c>
      <c r="P106" s="0" t="n">
        <v>170.1</v>
      </c>
      <c r="Q106" s="0" t="n">
        <v>39.1</v>
      </c>
      <c r="R106" s="0" t="n">
        <v>92.3</v>
      </c>
      <c r="S106" s="0" t="n">
        <v>70.1</v>
      </c>
      <c r="T106" s="0" t="n">
        <f aca="false">P106+Q106+R106+S106</f>
        <v>371.6</v>
      </c>
      <c r="U106" s="0" t="n">
        <v>372.38</v>
      </c>
      <c r="V106" s="0" t="n">
        <v>1107.6</v>
      </c>
      <c r="W106" s="0" t="n">
        <v>10111700</v>
      </c>
      <c r="X106" s="0" t="n">
        <v>3146.46</v>
      </c>
      <c r="Y106" s="0" t="n">
        <v>126.42</v>
      </c>
      <c r="Z106" s="0" t="n">
        <v>895</v>
      </c>
      <c r="AA106" s="0" t="n">
        <v>172143</v>
      </c>
      <c r="AB106" s="0" t="n">
        <v>13513</v>
      </c>
      <c r="AC106" s="0" t="n">
        <v>472</v>
      </c>
      <c r="AD106" s="0" t="n">
        <v>2697.9</v>
      </c>
      <c r="AE106" s="0" t="n">
        <v>35400</v>
      </c>
      <c r="AF106" s="0" t="n">
        <v>9139949.3328</v>
      </c>
      <c r="AG106" s="0" t="n">
        <v>24852</v>
      </c>
    </row>
    <row r="107" customFormat="false" ht="14.25" hidden="false" customHeight="false" outlineLevel="0" collapsed="false">
      <c r="A107" s="0" t="n">
        <v>2013</v>
      </c>
      <c r="B107" s="0" t="s">
        <v>54</v>
      </c>
      <c r="C107" s="0" t="n">
        <v>0.84925</v>
      </c>
      <c r="D107" s="0" t="n">
        <v>5332</v>
      </c>
      <c r="E107" s="0" t="n">
        <v>66575</v>
      </c>
      <c r="F107" s="0" t="n">
        <v>22202.1</v>
      </c>
      <c r="G107" s="0" t="n">
        <v>17381.55</v>
      </c>
      <c r="H107" s="0" t="n">
        <v>359.23</v>
      </c>
      <c r="I107" s="0" t="n">
        <v>124.6</v>
      </c>
      <c r="J107" s="0" t="n">
        <v>0.35</v>
      </c>
      <c r="K107" s="0" t="n">
        <v>678.7</v>
      </c>
      <c r="L107" s="0" t="n">
        <v>35.1</v>
      </c>
      <c r="M107" s="0" t="n">
        <v>247</v>
      </c>
      <c r="N107" s="0" t="n">
        <v>42</v>
      </c>
      <c r="O107" s="0" t="n">
        <f aca="false">K107+L107+M107+N107</f>
        <v>1002.8</v>
      </c>
      <c r="P107" s="0" t="n">
        <v>230.5</v>
      </c>
      <c r="Q107" s="0" t="n">
        <v>12.9</v>
      </c>
      <c r="R107" s="0" t="n">
        <v>235.8</v>
      </c>
      <c r="S107" s="0" t="n">
        <v>11.8</v>
      </c>
      <c r="T107" s="0" t="n">
        <f aca="false">P107+Q107+R107+S107</f>
        <v>491</v>
      </c>
      <c r="U107" s="0" t="n">
        <v>2362.68</v>
      </c>
      <c r="V107" s="0" t="n">
        <v>1493.78</v>
      </c>
      <c r="W107" s="0" t="n">
        <v>30622800</v>
      </c>
      <c r="X107" s="0" t="n">
        <v>12656.69</v>
      </c>
      <c r="Y107" s="0" t="n">
        <v>357.59</v>
      </c>
      <c r="Z107" s="0" t="n">
        <v>2970</v>
      </c>
      <c r="AA107" s="0" t="n">
        <v>659400</v>
      </c>
      <c r="AB107" s="0" t="n">
        <v>53790</v>
      </c>
      <c r="AC107" s="0" t="n">
        <v>1733</v>
      </c>
      <c r="AD107" s="0" t="n">
        <v>10435.2</v>
      </c>
      <c r="AE107" s="0" t="n">
        <v>82402</v>
      </c>
      <c r="AF107" s="0" t="n">
        <v>36406868.6436</v>
      </c>
      <c r="AG107" s="0" t="n">
        <v>122846</v>
      </c>
    </row>
    <row r="108" customFormat="false" ht="14.25" hidden="false" customHeight="false" outlineLevel="0" collapsed="false">
      <c r="A108" s="0" t="n">
        <v>2013</v>
      </c>
      <c r="B108" s="0" t="s">
        <v>55</v>
      </c>
      <c r="C108" s="0" t="n">
        <v>0.83807</v>
      </c>
      <c r="D108" s="0" t="n">
        <v>13431</v>
      </c>
      <c r="E108" s="0" t="n">
        <v>217813</v>
      </c>
      <c r="F108" s="0" t="n">
        <v>48122.1</v>
      </c>
      <c r="G108" s="0" t="n">
        <v>30298.85</v>
      </c>
      <c r="H108" s="0" t="n">
        <v>914.7</v>
      </c>
      <c r="I108" s="0" t="n">
        <v>314.6</v>
      </c>
      <c r="J108" s="0" t="n">
        <v>0.79</v>
      </c>
      <c r="K108" s="0" t="n">
        <v>2011.5</v>
      </c>
      <c r="L108" s="0" t="n">
        <v>123.3</v>
      </c>
      <c r="M108" s="0" t="n">
        <v>1121.3</v>
      </c>
      <c r="N108" s="0" t="n">
        <v>112.5</v>
      </c>
      <c r="O108" s="0" t="n">
        <f aca="false">K108+L108+M108+N108</f>
        <v>3368.6</v>
      </c>
      <c r="P108" s="0" t="n">
        <v>892</v>
      </c>
      <c r="Q108" s="0" t="n">
        <v>56.1</v>
      </c>
      <c r="R108" s="0" t="n">
        <v>1146.3</v>
      </c>
      <c r="S108" s="0" t="n">
        <v>65</v>
      </c>
      <c r="T108" s="0" t="n">
        <f aca="false">P108+Q108+R108+S108</f>
        <v>2159.4</v>
      </c>
      <c r="U108" s="0" t="n">
        <v>9283</v>
      </c>
      <c r="V108" s="0" t="n">
        <v>5527.98</v>
      </c>
      <c r="W108" s="0" t="n">
        <v>62209100</v>
      </c>
      <c r="X108" s="0" t="n">
        <v>26260.77</v>
      </c>
      <c r="Y108" s="0" t="n">
        <v>842.83</v>
      </c>
      <c r="Z108" s="0" t="n">
        <v>8107</v>
      </c>
      <c r="AA108" s="0" t="n">
        <v>1270818</v>
      </c>
      <c r="AB108" s="0" t="n">
        <v>113553</v>
      </c>
      <c r="AC108" s="0" t="n">
        <v>3640</v>
      </c>
      <c r="AD108" s="0" t="n">
        <v>20326.1</v>
      </c>
      <c r="AE108" s="0" t="n">
        <v>486000</v>
      </c>
      <c r="AF108" s="0" t="n">
        <v>34121237.2176</v>
      </c>
      <c r="AG108" s="0" t="n">
        <v>301816</v>
      </c>
    </row>
    <row r="109" customFormat="false" ht="14.25" hidden="false" customHeight="false" outlineLevel="0" collapsed="false">
      <c r="A109" s="0" t="n">
        <v>2013</v>
      </c>
      <c r="B109" s="0" t="s">
        <v>56</v>
      </c>
      <c r="C109" s="0" t="n">
        <v>0.58978</v>
      </c>
      <c r="D109" s="0" t="n">
        <v>4649</v>
      </c>
      <c r="E109" s="0" t="n">
        <v>59968</v>
      </c>
      <c r="F109" s="0" t="n">
        <v>13297.62</v>
      </c>
      <c r="G109" s="0" t="n">
        <v>10156.96</v>
      </c>
      <c r="H109" s="0" t="n">
        <v>181.62</v>
      </c>
      <c r="I109" s="0" t="n">
        <v>72.44</v>
      </c>
      <c r="J109" s="0" t="n">
        <v>0.69</v>
      </c>
      <c r="K109" s="0" t="n">
        <v>646.1</v>
      </c>
      <c r="L109" s="0" t="n">
        <v>47.7</v>
      </c>
      <c r="M109" s="0" t="n">
        <v>280.7</v>
      </c>
      <c r="N109" s="0" t="n">
        <v>24</v>
      </c>
      <c r="O109" s="0" t="n">
        <f aca="false">K109+L109+M109+N109</f>
        <v>998.5</v>
      </c>
      <c r="P109" s="0" t="n">
        <v>351</v>
      </c>
      <c r="Q109" s="0" t="n">
        <v>22.2</v>
      </c>
      <c r="R109" s="0" t="n">
        <v>202</v>
      </c>
      <c r="S109" s="0" t="n">
        <v>14.3</v>
      </c>
      <c r="T109" s="0" t="n">
        <f aca="false">P109+Q109+R109+S109</f>
        <v>589.5</v>
      </c>
      <c r="U109" s="0" t="n">
        <v>1522.39</v>
      </c>
      <c r="V109" s="0" t="n">
        <v>1588.02</v>
      </c>
      <c r="W109" s="0" t="n">
        <v>30826600</v>
      </c>
      <c r="X109" s="0" t="n">
        <v>8006.79</v>
      </c>
      <c r="Y109" s="0" t="n">
        <v>331.77</v>
      </c>
      <c r="Z109" s="0" t="n">
        <v>3502</v>
      </c>
      <c r="AA109" s="0" t="n">
        <v>419040</v>
      </c>
      <c r="AB109" s="0" t="n">
        <v>35102</v>
      </c>
      <c r="AC109" s="0" t="n">
        <v>1325</v>
      </c>
      <c r="AD109" s="0" t="n">
        <v>7373.6</v>
      </c>
      <c r="AE109" s="0" t="n">
        <v>176167</v>
      </c>
      <c r="AF109" s="0" t="n">
        <v>2946105.24</v>
      </c>
      <c r="AG109" s="0" t="n">
        <v>172564</v>
      </c>
    </row>
    <row r="110" customFormat="false" ht="14.25" hidden="false" customHeight="false" outlineLevel="0" collapsed="false">
      <c r="A110" s="0" t="n">
        <v>2013</v>
      </c>
      <c r="B110" s="0" t="s">
        <v>57</v>
      </c>
      <c r="C110" s="0" t="n">
        <v>0.67236</v>
      </c>
      <c r="D110" s="0" t="n">
        <v>5335</v>
      </c>
      <c r="E110" s="0" t="n">
        <v>72069</v>
      </c>
      <c r="F110" s="0" t="n">
        <v>20829.34</v>
      </c>
      <c r="G110" s="0" t="n">
        <v>16128.9</v>
      </c>
      <c r="H110" s="0" t="n">
        <v>320.77</v>
      </c>
      <c r="I110" s="0" t="n">
        <v>122.06</v>
      </c>
      <c r="J110" s="0" t="n">
        <v>0.56</v>
      </c>
      <c r="K110" s="0" t="n">
        <v>1098.4</v>
      </c>
      <c r="L110" s="0" t="n">
        <v>199.4</v>
      </c>
      <c r="M110" s="0" t="n">
        <v>520.7</v>
      </c>
      <c r="N110" s="0" t="n">
        <v>42.2</v>
      </c>
      <c r="O110" s="0" t="n">
        <f aca="false">K110+L110+M110+N110</f>
        <v>1860.7</v>
      </c>
      <c r="P110" s="0" t="n">
        <v>541</v>
      </c>
      <c r="Q110" s="0" t="n">
        <v>93.8</v>
      </c>
      <c r="R110" s="0" t="n">
        <v>441.8</v>
      </c>
      <c r="S110" s="0" t="n">
        <v>28.2</v>
      </c>
      <c r="T110" s="0" t="n">
        <f aca="false">P110+Q110+R110+S110</f>
        <v>1104.8</v>
      </c>
      <c r="U110" s="0" t="n">
        <v>2615.09</v>
      </c>
      <c r="V110" s="0" t="n">
        <v>2965.7</v>
      </c>
      <c r="W110" s="0" t="n">
        <v>40965100</v>
      </c>
      <c r="X110" s="0" t="n">
        <v>11720.91</v>
      </c>
      <c r="Y110" s="0" t="n">
        <v>452.75</v>
      </c>
      <c r="Z110" s="0" t="n">
        <v>4687</v>
      </c>
      <c r="AA110" s="0" t="n">
        <v>548577</v>
      </c>
      <c r="AB110" s="0" t="n">
        <v>47592</v>
      </c>
      <c r="AC110" s="0" t="n">
        <v>1897</v>
      </c>
      <c r="AD110" s="0" t="n">
        <v>9968.3</v>
      </c>
      <c r="AE110" s="0" t="n">
        <v>394100</v>
      </c>
      <c r="AF110" s="0" t="n">
        <v>9800305.476</v>
      </c>
      <c r="AG110" s="0" t="n">
        <v>222940</v>
      </c>
    </row>
    <row r="111" customFormat="false" ht="14.25" hidden="false" customHeight="false" outlineLevel="0" collapsed="false">
      <c r="A111" s="0" t="n">
        <v>2013</v>
      </c>
      <c r="B111" s="0" t="s">
        <v>58</v>
      </c>
      <c r="C111" s="0" t="n">
        <v>0.70922</v>
      </c>
      <c r="D111" s="0" t="n">
        <v>6630</v>
      </c>
      <c r="E111" s="0" t="n">
        <v>94595</v>
      </c>
      <c r="F111" s="0" t="n">
        <v>25736.72</v>
      </c>
      <c r="G111" s="0" t="n">
        <v>16537.69</v>
      </c>
      <c r="H111" s="0" t="n">
        <v>417.45</v>
      </c>
      <c r="I111" s="0" t="n">
        <v>147.71</v>
      </c>
      <c r="J111" s="0" t="n">
        <v>0.68</v>
      </c>
      <c r="K111" s="0" t="n">
        <v>1060.7</v>
      </c>
      <c r="L111" s="0" t="n">
        <v>43</v>
      </c>
      <c r="M111" s="0" t="n">
        <v>347.2</v>
      </c>
      <c r="N111" s="0" t="n">
        <v>10.1</v>
      </c>
      <c r="O111" s="0" t="n">
        <f aca="false">K111+L111+M111+N111</f>
        <v>1461</v>
      </c>
      <c r="P111" s="0" t="n">
        <v>654.1</v>
      </c>
      <c r="Q111" s="0" t="n">
        <v>24.6</v>
      </c>
      <c r="R111" s="0" t="n">
        <v>296.5</v>
      </c>
      <c r="S111" s="0" t="n">
        <v>7.6</v>
      </c>
      <c r="T111" s="0" t="n">
        <f aca="false">P111+Q111+R111+S111</f>
        <v>982.8</v>
      </c>
      <c r="U111" s="0" t="n">
        <v>2570.43</v>
      </c>
      <c r="V111" s="0" t="n">
        <v>2443.89</v>
      </c>
      <c r="W111" s="0" t="n">
        <v>36650700</v>
      </c>
      <c r="X111" s="0" t="n">
        <v>16045.21</v>
      </c>
      <c r="Y111" s="0" t="n">
        <v>477.84</v>
      </c>
      <c r="Z111" s="0" t="n">
        <v>3764</v>
      </c>
      <c r="AA111" s="0" t="n">
        <v>1077627</v>
      </c>
      <c r="AB111" s="0" t="n">
        <v>102017</v>
      </c>
      <c r="AC111" s="0" t="n">
        <v>1931</v>
      </c>
      <c r="AD111" s="0" t="n">
        <v>14884.1</v>
      </c>
      <c r="AE111" s="0" t="n">
        <v>205600</v>
      </c>
      <c r="AF111" s="0" t="n">
        <v>12522495.57</v>
      </c>
      <c r="AG111" s="0" t="n">
        <v>165249</v>
      </c>
    </row>
    <row r="112" customFormat="false" ht="14.25" hidden="false" customHeight="false" outlineLevel="0" collapsed="false">
      <c r="A112" s="0" t="n">
        <v>2013</v>
      </c>
      <c r="B112" s="0" t="s">
        <v>59</v>
      </c>
      <c r="C112" s="0" t="n">
        <v>0.75987</v>
      </c>
      <c r="D112" s="0" t="n">
        <v>1201</v>
      </c>
      <c r="E112" s="0" t="n">
        <v>21579</v>
      </c>
      <c r="F112" s="0" t="n">
        <v>3881.4</v>
      </c>
      <c r="G112" s="0" t="n">
        <v>3947.29</v>
      </c>
      <c r="H112" s="0" t="n">
        <v>72.7</v>
      </c>
      <c r="I112" s="0" t="n">
        <v>24.04</v>
      </c>
      <c r="J112" s="0" t="n">
        <v>0.84</v>
      </c>
      <c r="K112" s="0" t="n">
        <v>151.5</v>
      </c>
      <c r="L112" s="0" t="n">
        <v>3.5</v>
      </c>
      <c r="M112" s="0" t="n">
        <v>50.7</v>
      </c>
      <c r="N112" s="0" t="n">
        <v>5.1</v>
      </c>
      <c r="O112" s="0" t="n">
        <f aca="false">K112+L112+M112+N112</f>
        <v>210.8</v>
      </c>
      <c r="P112" s="0" t="n">
        <v>117.5</v>
      </c>
      <c r="Q112" s="0" t="n">
        <v>6.4</v>
      </c>
      <c r="R112" s="0" t="n">
        <v>69.3</v>
      </c>
      <c r="S112" s="0" t="n">
        <v>8.1</v>
      </c>
      <c r="T112" s="0" t="n">
        <f aca="false">P112+Q112+R112+S112</f>
        <v>201.3</v>
      </c>
      <c r="U112" s="0" t="n">
        <v>477.95</v>
      </c>
      <c r="V112" s="0" t="n">
        <v>412</v>
      </c>
      <c r="W112" s="0" t="n">
        <v>9224800</v>
      </c>
      <c r="X112" s="0" t="n">
        <v>2565.06</v>
      </c>
      <c r="Y112" s="0" t="n">
        <v>80.43</v>
      </c>
      <c r="Z112" s="0" t="n">
        <v>654</v>
      </c>
      <c r="AA112" s="0" t="n">
        <v>104451</v>
      </c>
      <c r="AB112" s="0" t="n">
        <v>10486</v>
      </c>
      <c r="AC112" s="0" t="n">
        <v>340</v>
      </c>
      <c r="AD112" s="0" t="n">
        <v>2651.1</v>
      </c>
      <c r="AE112" s="0" t="n">
        <v>66400</v>
      </c>
      <c r="AF112" s="0" t="n">
        <v>1615359.9696</v>
      </c>
      <c r="AG112" s="0" t="n">
        <v>28554</v>
      </c>
    </row>
    <row r="113" customFormat="false" ht="14.25" hidden="false" customHeight="false" outlineLevel="0" collapsed="false">
      <c r="A113" s="0" t="n">
        <v>2013</v>
      </c>
      <c r="B113" s="0" t="s">
        <v>60</v>
      </c>
      <c r="C113" s="0" t="n">
        <v>0.78466</v>
      </c>
      <c r="D113" s="0" t="n">
        <v>3483</v>
      </c>
      <c r="E113" s="0" t="n">
        <v>55557</v>
      </c>
      <c r="F113" s="0" t="n">
        <v>14247.54</v>
      </c>
      <c r="G113" s="0" t="n">
        <v>10377.13</v>
      </c>
      <c r="H113" s="0" t="n">
        <v>273.49</v>
      </c>
      <c r="I113" s="0" t="n">
        <v>106.59</v>
      </c>
      <c r="J113" s="0" t="n">
        <v>0.8</v>
      </c>
      <c r="K113" s="0" t="n">
        <v>1052.6</v>
      </c>
      <c r="L113" s="0" t="n">
        <v>25.2</v>
      </c>
      <c r="M113" s="0" t="n">
        <v>349.7</v>
      </c>
      <c r="N113" s="0" t="n">
        <v>7.3</v>
      </c>
      <c r="O113" s="0" t="n">
        <f aca="false">K113+L113+M113+N113</f>
        <v>1434.8</v>
      </c>
      <c r="P113" s="0" t="n">
        <v>753.5</v>
      </c>
      <c r="Q113" s="0" t="n">
        <v>23</v>
      </c>
      <c r="R113" s="0" t="n">
        <v>254.5</v>
      </c>
      <c r="S113" s="0" t="n">
        <v>9.8</v>
      </c>
      <c r="T113" s="0" t="n">
        <f aca="false">P113+Q113+R113+S113</f>
        <v>1040.8</v>
      </c>
      <c r="U113" s="0" t="n">
        <v>987.46</v>
      </c>
      <c r="V113" s="0" t="n">
        <v>2475.61</v>
      </c>
      <c r="W113" s="0" t="n">
        <v>30671200</v>
      </c>
      <c r="X113" s="0" t="n">
        <v>8360.24</v>
      </c>
      <c r="Y113" s="0" t="n">
        <v>317.07</v>
      </c>
      <c r="Z113" s="0" t="n">
        <v>2264</v>
      </c>
      <c r="AA113" s="0" t="n">
        <v>278425</v>
      </c>
      <c r="AB113" s="0" t="n">
        <v>28781</v>
      </c>
      <c r="AC113" s="0" t="n">
        <v>1007</v>
      </c>
      <c r="AD113" s="0" t="n">
        <v>7732.3</v>
      </c>
      <c r="AE113" s="0" t="n">
        <v>1660000</v>
      </c>
      <c r="AF113" s="0" t="n">
        <v>23266681.8852</v>
      </c>
      <c r="AG113" s="0" t="n">
        <v>170155</v>
      </c>
    </row>
    <row r="114" customFormat="false" ht="14.25" hidden="false" customHeight="false" outlineLevel="0" collapsed="false">
      <c r="A114" s="0" t="n">
        <v>2012</v>
      </c>
      <c r="B114" s="0" t="s">
        <v>33</v>
      </c>
      <c r="C114" s="0" t="n">
        <v>1.64757</v>
      </c>
      <c r="D114" s="0" t="n">
        <v>3775</v>
      </c>
      <c r="E114" s="0" t="n">
        <v>96509</v>
      </c>
      <c r="F114" s="0" t="n">
        <v>84837.3</v>
      </c>
      <c r="G114" s="0" t="n">
        <v>43189.5</v>
      </c>
      <c r="H114" s="0" t="n">
        <v>923.1</v>
      </c>
      <c r="I114" s="0" t="n">
        <v>286.2</v>
      </c>
      <c r="J114" s="0" t="n">
        <v>0.59</v>
      </c>
      <c r="K114" s="0" t="n">
        <v>76</v>
      </c>
      <c r="L114" s="0" t="n">
        <v>23.5</v>
      </c>
      <c r="M114" s="0" t="n">
        <v>44.1</v>
      </c>
      <c r="N114" s="0" t="n">
        <v>4.5</v>
      </c>
      <c r="O114" s="0" t="n">
        <f aca="false">K114+L114+M114+N114</f>
        <v>148.1</v>
      </c>
      <c r="P114" s="0" t="n">
        <v>90.3</v>
      </c>
      <c r="Q114" s="0" t="n">
        <v>31.3</v>
      </c>
      <c r="R114" s="0" t="n">
        <v>110</v>
      </c>
      <c r="S114" s="0" t="n">
        <v>8.4</v>
      </c>
      <c r="T114" s="0" t="n">
        <f aca="false">P114+Q114+R114+S114</f>
        <v>240</v>
      </c>
      <c r="U114" s="0" t="n">
        <v>1397.87</v>
      </c>
      <c r="V114" s="0" t="n">
        <v>388.29</v>
      </c>
      <c r="W114" s="0" t="n">
        <v>36853100</v>
      </c>
      <c r="X114" s="0" t="n">
        <v>17879.4</v>
      </c>
      <c r="Y114" s="0" t="n">
        <v>631.23</v>
      </c>
      <c r="Z114" s="0" t="n">
        <v>2069</v>
      </c>
      <c r="AA114" s="0" t="n">
        <v>591243</v>
      </c>
      <c r="AB114" s="0" t="n">
        <v>138776</v>
      </c>
      <c r="AC114" s="0" t="n">
        <v>1784</v>
      </c>
      <c r="AD114" s="0" t="n">
        <v>6112.4</v>
      </c>
      <c r="AE114" s="0" t="n">
        <v>16410.54</v>
      </c>
      <c r="AF114" s="0" t="n">
        <v>81220355.6875</v>
      </c>
      <c r="AG114" s="0" t="n">
        <v>21492</v>
      </c>
    </row>
    <row r="115" customFormat="false" ht="14.25" hidden="false" customHeight="false" outlineLevel="0" collapsed="false">
      <c r="A115" s="0" t="n">
        <v>2012</v>
      </c>
      <c r="B115" s="0" t="s">
        <v>34</v>
      </c>
      <c r="C115" s="0" t="n">
        <v>1.40255</v>
      </c>
      <c r="D115" s="0" t="n">
        <v>2768</v>
      </c>
      <c r="E115" s="0" t="n">
        <v>57017</v>
      </c>
      <c r="F115" s="0" t="n">
        <v>20293.79</v>
      </c>
      <c r="G115" s="0" t="n">
        <v>18396.81</v>
      </c>
      <c r="H115" s="0" t="n">
        <v>238.16</v>
      </c>
      <c r="I115" s="0" t="n">
        <v>81</v>
      </c>
      <c r="J115" s="0" t="n">
        <v>0.7</v>
      </c>
      <c r="K115" s="0" t="n">
        <v>95.1</v>
      </c>
      <c r="L115" s="0" t="n">
        <v>1.6</v>
      </c>
      <c r="M115" s="0" t="n">
        <v>44</v>
      </c>
      <c r="N115" s="0" t="n">
        <v>29.4</v>
      </c>
      <c r="O115" s="0" t="n">
        <f aca="false">K115+L115+M115+N115</f>
        <v>170.1</v>
      </c>
      <c r="P115" s="0" t="n">
        <v>100.9</v>
      </c>
      <c r="Q115" s="0" t="n">
        <v>1.1</v>
      </c>
      <c r="R115" s="0" t="n">
        <v>61</v>
      </c>
      <c r="S115" s="0" t="n">
        <v>32.3</v>
      </c>
      <c r="T115" s="0" t="n">
        <f aca="false">P115+Q115+R115+S115</f>
        <v>195.3</v>
      </c>
      <c r="U115" s="0" t="n">
        <v>3091.18</v>
      </c>
      <c r="V115" s="0" t="n">
        <v>365.49</v>
      </c>
      <c r="W115" s="0" t="n">
        <v>21432100</v>
      </c>
      <c r="X115" s="0" t="n">
        <v>12893.88</v>
      </c>
      <c r="Y115" s="0" t="n">
        <v>185</v>
      </c>
      <c r="Z115" s="0" t="n">
        <v>1413</v>
      </c>
      <c r="AA115" s="0" t="n">
        <v>473114</v>
      </c>
      <c r="AB115" s="0" t="n">
        <v>46513</v>
      </c>
      <c r="AC115" s="0" t="n">
        <v>1152</v>
      </c>
      <c r="AD115" s="0" t="n">
        <v>7934.8</v>
      </c>
      <c r="AE115" s="0" t="n">
        <v>11966.45</v>
      </c>
      <c r="AF115" s="0" t="n">
        <v>77547749.5</v>
      </c>
      <c r="AG115" s="0" t="n">
        <v>15391</v>
      </c>
    </row>
    <row r="116" customFormat="false" ht="14.25" hidden="false" customHeight="false" outlineLevel="0" collapsed="false">
      <c r="A116" s="0" t="n">
        <v>2012</v>
      </c>
      <c r="B116" s="0" t="s">
        <v>35</v>
      </c>
      <c r="C116" s="0" t="n">
        <v>0.80814</v>
      </c>
      <c r="D116" s="0" t="n">
        <v>9983</v>
      </c>
      <c r="E116" s="0" t="n">
        <v>159758</v>
      </c>
      <c r="F116" s="0" t="n">
        <v>34257.16</v>
      </c>
      <c r="G116" s="0" t="n">
        <v>21317.96</v>
      </c>
      <c r="H116" s="0" t="n">
        <v>766.16</v>
      </c>
      <c r="I116" s="0" t="n">
        <v>223.89</v>
      </c>
      <c r="J116" s="0" t="n">
        <v>0.66</v>
      </c>
      <c r="K116" s="0" t="n">
        <v>2093.2</v>
      </c>
      <c r="L116" s="0" t="n">
        <v>55.7</v>
      </c>
      <c r="M116" s="0" t="n">
        <v>825.3</v>
      </c>
      <c r="N116" s="0" t="n">
        <v>105.1</v>
      </c>
      <c r="O116" s="0" t="n">
        <f aca="false">K116+L116+M116+N116</f>
        <v>3079.3</v>
      </c>
      <c r="P116" s="0" t="n">
        <v>1002.1</v>
      </c>
      <c r="Q116" s="0" t="n">
        <v>22.1</v>
      </c>
      <c r="R116" s="0" t="n">
        <v>922.4</v>
      </c>
      <c r="S116" s="0" t="n">
        <v>72.7</v>
      </c>
      <c r="T116" s="0" t="n">
        <f aca="false">P116+Q116+R116+S116</f>
        <v>2019.3</v>
      </c>
      <c r="U116" s="0" t="n">
        <v>7874.92</v>
      </c>
      <c r="V116" s="0" t="n">
        <v>5098.59</v>
      </c>
      <c r="W116" s="0" t="n">
        <v>40794400</v>
      </c>
      <c r="X116" s="0" t="n">
        <v>26575.01</v>
      </c>
      <c r="Y116" s="0" t="n">
        <v>598.29</v>
      </c>
      <c r="Z116" s="0" t="n">
        <v>7288</v>
      </c>
      <c r="AA116" s="0" t="n">
        <v>1168796</v>
      </c>
      <c r="AB116" s="0" t="n">
        <v>98815</v>
      </c>
      <c r="AC116" s="0" t="n">
        <v>3411</v>
      </c>
      <c r="AD116" s="0" t="n">
        <v>19661.3</v>
      </c>
      <c r="AE116" s="0" t="n">
        <v>188800</v>
      </c>
      <c r="AF116" s="0" t="n">
        <v>51944931.25</v>
      </c>
      <c r="AG116" s="0" t="n">
        <v>163045</v>
      </c>
    </row>
    <row r="117" customFormat="false" ht="14.25" hidden="false" customHeight="false" outlineLevel="0" collapsed="false">
      <c r="A117" s="0" t="n">
        <v>2012</v>
      </c>
      <c r="B117" s="0" t="s">
        <v>36</v>
      </c>
      <c r="C117" s="0" t="n">
        <v>0.63566</v>
      </c>
      <c r="D117" s="0" t="n">
        <v>6168</v>
      </c>
      <c r="E117" s="0" t="n">
        <v>105852</v>
      </c>
      <c r="F117" s="0" t="n">
        <v>24156.95</v>
      </c>
      <c r="G117" s="0" t="n">
        <v>13211.3</v>
      </c>
      <c r="H117" s="0" t="n">
        <v>384.65</v>
      </c>
      <c r="I117" s="0" t="n">
        <v>119.33</v>
      </c>
      <c r="J117" s="0" t="n">
        <v>1.04</v>
      </c>
      <c r="K117" s="0" t="n">
        <v>479.3</v>
      </c>
      <c r="L117" s="0" t="n">
        <v>32.2</v>
      </c>
      <c r="M117" s="0" t="n">
        <v>149.6</v>
      </c>
      <c r="N117" s="0" t="n">
        <v>4.6</v>
      </c>
      <c r="O117" s="0" t="n">
        <f aca="false">K117+L117+M117+N117</f>
        <v>665.7</v>
      </c>
      <c r="P117" s="0" t="n">
        <v>368.2</v>
      </c>
      <c r="Q117" s="0" t="n">
        <v>46.9</v>
      </c>
      <c r="R117" s="0" t="n">
        <v>149.3</v>
      </c>
      <c r="S117" s="0" t="n">
        <v>3.8</v>
      </c>
      <c r="T117" s="0" t="n">
        <f aca="false">P117+Q117+R117+S117</f>
        <v>568.2</v>
      </c>
      <c r="U117" s="0" t="n">
        <v>760.39</v>
      </c>
      <c r="V117" s="0" t="n">
        <v>1233.71</v>
      </c>
      <c r="W117" s="0" t="n">
        <v>27594600</v>
      </c>
      <c r="X117" s="0" t="n">
        <v>12112.83</v>
      </c>
      <c r="Y117" s="0" t="n">
        <v>338.94</v>
      </c>
      <c r="Z117" s="0" t="n">
        <v>3611</v>
      </c>
      <c r="AA117" s="0" t="n">
        <v>637330</v>
      </c>
      <c r="AB117" s="0" t="n">
        <v>58146</v>
      </c>
      <c r="AC117" s="0" t="n">
        <v>1851</v>
      </c>
      <c r="AD117" s="0" t="n">
        <v>8863.3</v>
      </c>
      <c r="AE117" s="0" t="n">
        <v>156700</v>
      </c>
      <c r="AF117" s="0" t="n">
        <v>10473535.875</v>
      </c>
      <c r="AG117" s="0" t="n">
        <v>137771</v>
      </c>
    </row>
    <row r="118" customFormat="false" ht="14.25" hidden="false" customHeight="false" outlineLevel="0" collapsed="false">
      <c r="A118" s="0" t="n">
        <v>2012</v>
      </c>
      <c r="B118" s="0" t="s">
        <v>37</v>
      </c>
      <c r="C118" s="0" t="n">
        <v>0.76113</v>
      </c>
      <c r="D118" s="0" t="n">
        <v>5231</v>
      </c>
      <c r="E118" s="0" t="n">
        <v>94950</v>
      </c>
      <c r="F118" s="0" t="n">
        <v>13672.99</v>
      </c>
      <c r="G118" s="0" t="n">
        <v>11392.54</v>
      </c>
      <c r="H118" s="0" t="n">
        <v>247.74</v>
      </c>
      <c r="I118" s="0" t="n">
        <v>85.36</v>
      </c>
      <c r="J118" s="0" t="n">
        <v>0.66</v>
      </c>
      <c r="K118" s="0" t="n">
        <v>764.6</v>
      </c>
      <c r="L118" s="0" t="n">
        <v>67.2</v>
      </c>
      <c r="M118" s="0" t="n">
        <v>578.8</v>
      </c>
      <c r="N118" s="0" t="n">
        <v>17.4</v>
      </c>
      <c r="O118" s="0" t="n">
        <f aca="false">K118+L118+M118+N118</f>
        <v>1428</v>
      </c>
      <c r="P118" s="0" t="n">
        <v>407.4</v>
      </c>
      <c r="Q118" s="0" t="n">
        <v>30.5</v>
      </c>
      <c r="R118" s="0" t="n">
        <v>540.1</v>
      </c>
      <c r="S118" s="0" t="n">
        <v>8.7</v>
      </c>
      <c r="T118" s="0" t="n">
        <f aca="false">P118+Q118+R118+S118</f>
        <v>986.7</v>
      </c>
      <c r="U118" s="0" t="n">
        <v>3135.98</v>
      </c>
      <c r="V118" s="0" t="n">
        <v>2414.77</v>
      </c>
      <c r="W118" s="0" t="n">
        <v>34259900</v>
      </c>
      <c r="X118" s="0" t="n">
        <v>15880.58</v>
      </c>
      <c r="Y118" s="0" t="n">
        <v>273.34</v>
      </c>
      <c r="Z118" s="0" t="n">
        <v>2490</v>
      </c>
      <c r="AA118" s="0" t="n">
        <v>391434</v>
      </c>
      <c r="AB118" s="0" t="n">
        <v>38057</v>
      </c>
      <c r="AC118" s="0" t="n">
        <v>1438</v>
      </c>
      <c r="AD118" s="0" t="n">
        <v>11875.7</v>
      </c>
      <c r="AE118" s="0" t="n">
        <v>1183000</v>
      </c>
      <c r="AF118" s="0" t="n">
        <v>8818044.875</v>
      </c>
      <c r="AG118" s="0" t="n">
        <v>163763</v>
      </c>
    </row>
    <row r="119" customFormat="false" ht="14.25" hidden="false" customHeight="false" outlineLevel="0" collapsed="false">
      <c r="A119" s="0" t="n">
        <v>2012</v>
      </c>
      <c r="B119" s="0" t="s">
        <v>38</v>
      </c>
      <c r="C119" s="0" t="n">
        <v>0.93837</v>
      </c>
      <c r="D119" s="0" t="n">
        <v>7833</v>
      </c>
      <c r="E119" s="0" t="n">
        <v>154311</v>
      </c>
      <c r="F119" s="0" t="n">
        <v>35303</v>
      </c>
      <c r="G119" s="0" t="n">
        <v>26306</v>
      </c>
      <c r="H119" s="0" t="n">
        <v>563</v>
      </c>
      <c r="I119" s="0" t="n">
        <v>182.9</v>
      </c>
      <c r="J119" s="0" t="n">
        <v>1.2</v>
      </c>
      <c r="K119" s="0" t="n">
        <v>930.1</v>
      </c>
      <c r="L119" s="0" t="n">
        <v>75.2</v>
      </c>
      <c r="M119" s="0" t="n">
        <v>655.1</v>
      </c>
      <c r="N119" s="0" t="n">
        <v>402.3</v>
      </c>
      <c r="O119" s="0" t="n">
        <f aca="false">K119+L119+M119+N119</f>
        <v>2062.7</v>
      </c>
      <c r="P119" s="0" t="n">
        <v>609.6</v>
      </c>
      <c r="Q119" s="0" t="n">
        <v>53.4</v>
      </c>
      <c r="R119" s="0" t="n">
        <v>966.1</v>
      </c>
      <c r="S119" s="0" t="n">
        <v>216.4</v>
      </c>
      <c r="T119" s="0" t="n">
        <f aca="false">P119+Q119+R119+S119</f>
        <v>1845.5</v>
      </c>
      <c r="U119" s="0" t="n">
        <v>10197.95</v>
      </c>
      <c r="V119" s="0" t="n">
        <v>3908.25</v>
      </c>
      <c r="W119" s="0" t="n">
        <v>45585900</v>
      </c>
      <c r="X119" s="0" t="n">
        <v>24846.43</v>
      </c>
      <c r="Y119" s="0" t="n">
        <v>516.07</v>
      </c>
      <c r="Z119" s="0" t="n">
        <v>4389</v>
      </c>
      <c r="AA119" s="0" t="n">
        <v>934078</v>
      </c>
      <c r="AB119" s="0" t="n">
        <v>96584</v>
      </c>
      <c r="AC119" s="0" t="n">
        <v>2881</v>
      </c>
      <c r="AD119" s="0" t="n">
        <v>21836.3</v>
      </c>
      <c r="AE119" s="0" t="n">
        <v>148600</v>
      </c>
      <c r="AF119" s="0" t="n">
        <v>74700761.5</v>
      </c>
      <c r="AG119" s="0" t="n">
        <v>105562</v>
      </c>
    </row>
    <row r="120" customFormat="false" ht="14.25" hidden="false" customHeight="false" outlineLevel="0" collapsed="false">
      <c r="A120" s="0" t="n">
        <v>2012</v>
      </c>
      <c r="B120" s="0" t="s">
        <v>39</v>
      </c>
      <c r="C120" s="0" t="n">
        <v>0.85982</v>
      </c>
      <c r="D120" s="0" t="n">
        <v>4688</v>
      </c>
      <c r="E120" s="0" t="n">
        <v>88750</v>
      </c>
      <c r="F120" s="0" t="n">
        <v>12812.3</v>
      </c>
      <c r="G120" s="0" t="n">
        <v>9270.3</v>
      </c>
      <c r="H120" s="0" t="n">
        <v>232.5</v>
      </c>
      <c r="I120" s="0" t="n">
        <v>71.4</v>
      </c>
      <c r="J120" s="0" t="n">
        <v>0.8</v>
      </c>
      <c r="K120" s="0" t="n">
        <v>772.2</v>
      </c>
      <c r="L120" s="0" t="n">
        <v>61.4</v>
      </c>
      <c r="M120" s="0" t="n">
        <v>516.6</v>
      </c>
      <c r="N120" s="0" t="n">
        <v>20.9</v>
      </c>
      <c r="O120" s="0" t="n">
        <f aca="false">K120+L120+M120+N120</f>
        <v>1371.1</v>
      </c>
      <c r="P120" s="0" t="n">
        <v>394.4</v>
      </c>
      <c r="Q120" s="0" t="n">
        <v>36.7</v>
      </c>
      <c r="R120" s="0" t="n">
        <v>613.8</v>
      </c>
      <c r="S120" s="0" t="n">
        <v>13.2</v>
      </c>
      <c r="T120" s="0" t="n">
        <f aca="false">P120+Q120+R120+S120</f>
        <v>1058.1</v>
      </c>
      <c r="U120" s="0" t="n">
        <v>5063.35</v>
      </c>
      <c r="V120" s="0" t="n">
        <v>2429.18</v>
      </c>
      <c r="W120" s="0" t="n">
        <v>24712000</v>
      </c>
      <c r="X120" s="0" t="n">
        <v>11939.24</v>
      </c>
      <c r="Y120" s="0" t="n">
        <v>262.91</v>
      </c>
      <c r="Z120" s="0" t="n">
        <v>2750</v>
      </c>
      <c r="AA120" s="0" t="n">
        <v>578953</v>
      </c>
      <c r="AB120" s="0" t="n">
        <v>62505</v>
      </c>
      <c r="AC120" s="0" t="n">
        <v>1477</v>
      </c>
      <c r="AD120" s="0" t="n">
        <v>9511.5</v>
      </c>
      <c r="AE120" s="0" t="n">
        <v>187400</v>
      </c>
      <c r="AF120" s="0" t="n">
        <v>15451964.75</v>
      </c>
      <c r="AG120" s="0" t="n">
        <v>93208</v>
      </c>
    </row>
    <row r="121" customFormat="false" ht="14.25" hidden="false" customHeight="false" outlineLevel="0" collapsed="false">
      <c r="A121" s="0" t="n">
        <v>2012</v>
      </c>
      <c r="B121" s="0" t="s">
        <v>40</v>
      </c>
      <c r="C121" s="0" t="n">
        <v>0.86038</v>
      </c>
      <c r="D121" s="0" t="n">
        <v>6484</v>
      </c>
      <c r="E121" s="0" t="n">
        <v>113943</v>
      </c>
      <c r="F121" s="0" t="n">
        <v>16540.7</v>
      </c>
      <c r="G121" s="0" t="n">
        <v>10259.9</v>
      </c>
      <c r="H121" s="0" t="n">
        <v>344.1</v>
      </c>
      <c r="I121" s="0" t="n">
        <v>98.3</v>
      </c>
      <c r="J121" s="0" t="n">
        <v>0.93</v>
      </c>
      <c r="K121" s="0" t="n">
        <v>1478.1</v>
      </c>
      <c r="L121" s="0" t="n">
        <v>62.3</v>
      </c>
      <c r="M121" s="0" t="n">
        <v>506.5</v>
      </c>
      <c r="N121" s="0" t="n">
        <v>29.2</v>
      </c>
      <c r="O121" s="0" t="n">
        <f aca="false">K121+L121+M121+N121</f>
        <v>2076.1</v>
      </c>
      <c r="P121" s="0" t="n">
        <v>837.5</v>
      </c>
      <c r="Q121" s="0" t="n">
        <v>72.2</v>
      </c>
      <c r="R121" s="0" t="n">
        <v>844.2</v>
      </c>
      <c r="S121" s="0" t="n">
        <v>48.7</v>
      </c>
      <c r="T121" s="0" t="n">
        <f aca="false">P121+Q121+R121+S121</f>
        <v>1802.6</v>
      </c>
      <c r="U121" s="0" t="n">
        <v>3683.92</v>
      </c>
      <c r="V121" s="0" t="n">
        <v>3878.74</v>
      </c>
      <c r="W121" s="0" t="n">
        <v>31715200</v>
      </c>
      <c r="X121" s="0" t="n">
        <v>13691.58</v>
      </c>
      <c r="Y121" s="0" t="n">
        <v>329.81</v>
      </c>
      <c r="Z121" s="0" t="n">
        <v>3834</v>
      </c>
      <c r="AA121" s="0" t="n">
        <v>704538</v>
      </c>
      <c r="AB121" s="0" t="n">
        <v>77510</v>
      </c>
      <c r="AC121" s="0" t="n">
        <v>2182</v>
      </c>
      <c r="AD121" s="0" t="n">
        <v>9694.7</v>
      </c>
      <c r="AE121" s="0" t="n">
        <v>473000</v>
      </c>
      <c r="AF121" s="0" t="n">
        <v>17809468.875</v>
      </c>
      <c r="AG121" s="0" t="n">
        <v>159063</v>
      </c>
    </row>
    <row r="122" customFormat="false" ht="14.25" hidden="false" customHeight="false" outlineLevel="0" collapsed="false">
      <c r="A122" s="0" t="n">
        <v>2012</v>
      </c>
      <c r="B122" s="0" t="s">
        <v>41</v>
      </c>
      <c r="C122" s="0" t="n">
        <v>1.78037</v>
      </c>
      <c r="D122" s="0" t="n">
        <v>3561</v>
      </c>
      <c r="E122" s="0" t="n">
        <v>106416</v>
      </c>
      <c r="F122" s="0" t="n">
        <v>63555.25</v>
      </c>
      <c r="G122" s="0" t="n">
        <v>40982.48</v>
      </c>
      <c r="H122" s="0" t="n">
        <v>820.64</v>
      </c>
      <c r="I122" s="0" t="n">
        <v>255.79</v>
      </c>
      <c r="J122" s="0" t="n">
        <v>0.74</v>
      </c>
      <c r="K122" s="0" t="n">
        <v>73.7</v>
      </c>
      <c r="L122" s="0" t="n">
        <v>3</v>
      </c>
      <c r="M122" s="0" t="n">
        <v>25.8</v>
      </c>
      <c r="N122" s="0" t="n">
        <v>21.4</v>
      </c>
      <c r="O122" s="0" t="n">
        <f aca="false">K122+L122+M122+N122</f>
        <v>123.9</v>
      </c>
      <c r="P122" s="0" t="n">
        <v>97.8</v>
      </c>
      <c r="Q122" s="0" t="n">
        <v>6.6</v>
      </c>
      <c r="R122" s="0" t="n">
        <v>46.8</v>
      </c>
      <c r="S122" s="0" t="n">
        <v>36.1</v>
      </c>
      <c r="T122" s="0" t="n">
        <f aca="false">P122+Q122+R122+S122</f>
        <v>187.3</v>
      </c>
      <c r="U122" s="0" t="n">
        <v>4437.45</v>
      </c>
      <c r="V122" s="0" t="n">
        <v>311.08</v>
      </c>
      <c r="W122" s="0" t="n">
        <v>41840200</v>
      </c>
      <c r="X122" s="0" t="n">
        <v>20181.72</v>
      </c>
      <c r="Y122" s="0" t="n">
        <v>637.93</v>
      </c>
      <c r="Z122" s="0" t="n">
        <v>2380</v>
      </c>
      <c r="AA122" s="0" t="n">
        <v>506596</v>
      </c>
      <c r="AB122" s="0" t="n">
        <v>73348</v>
      </c>
      <c r="AC122" s="0" t="n">
        <v>2126</v>
      </c>
      <c r="AD122" s="0" t="n">
        <v>5117.6</v>
      </c>
      <c r="AE122" s="0" t="n">
        <v>6340.5</v>
      </c>
      <c r="AF122" s="0" t="n">
        <v>274061682</v>
      </c>
      <c r="AG122" s="0" t="n">
        <v>12541</v>
      </c>
    </row>
    <row r="123" customFormat="false" ht="14.25" hidden="false" customHeight="false" outlineLevel="0" collapsed="false">
      <c r="A123" s="0" t="n">
        <v>2012</v>
      </c>
      <c r="B123" s="0" t="s">
        <v>42</v>
      </c>
      <c r="C123" s="0" t="n">
        <v>1.2202</v>
      </c>
      <c r="D123" s="0" t="n">
        <v>12078</v>
      </c>
      <c r="E123" s="0" t="n">
        <v>206117</v>
      </c>
      <c r="F123" s="0" t="n">
        <v>77837.73</v>
      </c>
      <c r="G123" s="0" t="n">
        <v>57464.29</v>
      </c>
      <c r="H123" s="0" t="n">
        <v>1301.28</v>
      </c>
      <c r="I123" s="0" t="n">
        <v>386.97</v>
      </c>
      <c r="J123" s="0" t="n">
        <v>1.04</v>
      </c>
      <c r="K123" s="0" t="n">
        <v>2031.3</v>
      </c>
      <c r="L123" s="0" t="n">
        <v>55.2</v>
      </c>
      <c r="M123" s="0" t="n">
        <v>490.5</v>
      </c>
      <c r="N123" s="0" t="n">
        <v>682.3</v>
      </c>
      <c r="O123" s="0" t="n">
        <f aca="false">K123+L123+M123+N123</f>
        <v>3259.3</v>
      </c>
      <c r="P123" s="0" t="n">
        <v>935.4</v>
      </c>
      <c r="Q123" s="0" t="n">
        <v>44.5</v>
      </c>
      <c r="R123" s="0" t="n">
        <v>735.7</v>
      </c>
      <c r="S123" s="0" t="n">
        <v>553.1</v>
      </c>
      <c r="T123" s="0" t="n">
        <f aca="false">P123+Q123+R123+S123</f>
        <v>2268.7</v>
      </c>
      <c r="U123" s="0" t="n">
        <v>20940.43</v>
      </c>
      <c r="V123" s="0" t="n">
        <v>5528.02</v>
      </c>
      <c r="W123" s="0" t="n">
        <v>70276700</v>
      </c>
      <c r="X123" s="0" t="n">
        <v>54058.22</v>
      </c>
      <c r="Y123" s="0" t="n">
        <v>1120.36</v>
      </c>
      <c r="Z123" s="0" t="n">
        <v>7920</v>
      </c>
      <c r="AA123" s="0" t="n">
        <v>1671173</v>
      </c>
      <c r="AB123" s="0" t="n">
        <v>163592</v>
      </c>
      <c r="AC123" s="0" t="n">
        <v>4990</v>
      </c>
      <c r="AD123" s="0" t="n">
        <v>30854.2</v>
      </c>
      <c r="AE123" s="0" t="n">
        <v>107200</v>
      </c>
      <c r="AF123" s="0" t="n">
        <v>371595374.625</v>
      </c>
      <c r="AG123" s="0" t="n">
        <v>154118</v>
      </c>
    </row>
    <row r="124" customFormat="false" ht="14.25" hidden="false" customHeight="false" outlineLevel="0" collapsed="false">
      <c r="A124" s="0" t="n">
        <v>2012</v>
      </c>
      <c r="B124" s="0" t="s">
        <v>43</v>
      </c>
      <c r="C124" s="0" t="n">
        <v>1.45519</v>
      </c>
      <c r="D124" s="0" t="n">
        <v>11259</v>
      </c>
      <c r="E124" s="0" t="n">
        <v>210220</v>
      </c>
      <c r="F124" s="0" t="n">
        <v>66679.08</v>
      </c>
      <c r="G124" s="0" t="n">
        <v>59509.22</v>
      </c>
      <c r="H124" s="0" t="n">
        <v>984.6</v>
      </c>
      <c r="I124" s="0" t="n">
        <v>342.6</v>
      </c>
      <c r="J124" s="0" t="n">
        <v>1.68</v>
      </c>
      <c r="K124" s="0" t="n">
        <v>887.8</v>
      </c>
      <c r="L124" s="0" t="n">
        <v>103.8</v>
      </c>
      <c r="M124" s="0" t="n">
        <v>248.7</v>
      </c>
      <c r="N124" s="0" t="n">
        <v>402.6</v>
      </c>
      <c r="O124" s="0" t="n">
        <f aca="false">K124+L124+M124+N124</f>
        <v>1642.9</v>
      </c>
      <c r="P124" s="0" t="n">
        <v>341.6</v>
      </c>
      <c r="Q124" s="0" t="n">
        <v>38.4</v>
      </c>
      <c r="R124" s="0" t="n">
        <v>300.3</v>
      </c>
      <c r="S124" s="0" t="n">
        <v>284.4</v>
      </c>
      <c r="T124" s="0" t="n">
        <f aca="false">P124+Q124+R124+S124</f>
        <v>964.7</v>
      </c>
      <c r="U124" s="0" t="n">
        <v>16154.38</v>
      </c>
      <c r="V124" s="0" t="n">
        <v>2607.46</v>
      </c>
      <c r="W124" s="0" t="n">
        <v>41618800</v>
      </c>
      <c r="X124" s="0" t="n">
        <v>34665.33</v>
      </c>
      <c r="Y124" s="0" t="n">
        <v>1025.09</v>
      </c>
      <c r="Z124" s="0" t="n">
        <v>5477</v>
      </c>
      <c r="AA124" s="0" t="n">
        <v>932292</v>
      </c>
      <c r="AB124" s="0" t="n">
        <v>83843</v>
      </c>
      <c r="AC124" s="0" t="n">
        <v>3461</v>
      </c>
      <c r="AD124" s="0" t="n">
        <v>17649.4</v>
      </c>
      <c r="AE124" s="0" t="n">
        <v>105500</v>
      </c>
      <c r="AF124" s="0" t="n">
        <v>219793252.0625</v>
      </c>
      <c r="AG124" s="0" t="n">
        <v>113550</v>
      </c>
    </row>
    <row r="125" customFormat="false" ht="14.25" hidden="false" customHeight="false" outlineLevel="0" collapsed="false">
      <c r="A125" s="0" t="n">
        <v>2012</v>
      </c>
      <c r="B125" s="0" t="s">
        <v>44</v>
      </c>
      <c r="C125" s="0" t="n">
        <v>0.71605</v>
      </c>
      <c r="D125" s="0" t="n">
        <v>6612</v>
      </c>
      <c r="E125" s="0" t="n">
        <v>105038</v>
      </c>
      <c r="F125" s="0" t="n">
        <v>23211.5</v>
      </c>
      <c r="G125" s="0" t="n">
        <v>16795.2</v>
      </c>
      <c r="H125" s="0" t="n">
        <v>453.6</v>
      </c>
      <c r="I125" s="0" t="n">
        <v>152.7</v>
      </c>
      <c r="J125" s="0" t="n">
        <v>0.96</v>
      </c>
      <c r="K125" s="0" t="n">
        <v>1151.8</v>
      </c>
      <c r="L125" s="0" t="n">
        <v>145.9</v>
      </c>
      <c r="M125" s="0" t="n">
        <v>554.4</v>
      </c>
      <c r="N125" s="0" t="n">
        <v>253.4</v>
      </c>
      <c r="O125" s="0" t="n">
        <f aca="false">K125+L125+M125+N125</f>
        <v>2105.5</v>
      </c>
      <c r="P125" s="0" t="n">
        <v>715.9</v>
      </c>
      <c r="Q125" s="0" t="n">
        <v>63.6</v>
      </c>
      <c r="R125" s="0" t="n">
        <v>565.4</v>
      </c>
      <c r="S125" s="0" t="n">
        <v>131</v>
      </c>
      <c r="T125" s="0" t="n">
        <f aca="false">P125+Q125+R125+S125</f>
        <v>1475.9</v>
      </c>
      <c r="U125" s="0" t="n">
        <v>7062.14</v>
      </c>
      <c r="V125" s="0" t="n">
        <v>3581.24</v>
      </c>
      <c r="W125" s="0" t="n">
        <v>39610100</v>
      </c>
      <c r="X125" s="0" t="n">
        <v>17212.05</v>
      </c>
      <c r="Y125" s="0" t="n">
        <v>418.1</v>
      </c>
      <c r="Z125" s="0" t="n">
        <v>5988</v>
      </c>
      <c r="AA125" s="0" t="n">
        <v>1023033</v>
      </c>
      <c r="AB125" s="0" t="n">
        <v>75411</v>
      </c>
      <c r="AC125" s="0" t="n">
        <v>2784</v>
      </c>
      <c r="AD125" s="0" t="n">
        <v>15425.8</v>
      </c>
      <c r="AE125" s="0" t="n">
        <v>140100</v>
      </c>
      <c r="AF125" s="0" t="n">
        <v>20805589.6875</v>
      </c>
      <c r="AG125" s="0" t="n">
        <v>165157</v>
      </c>
    </row>
    <row r="126" customFormat="false" ht="14.25" hidden="false" customHeight="false" outlineLevel="0" collapsed="false">
      <c r="A126" s="0" t="n">
        <v>2012</v>
      </c>
      <c r="B126" s="0" t="s">
        <v>45</v>
      </c>
      <c r="C126" s="0" t="n">
        <v>0.99672</v>
      </c>
      <c r="D126" s="0" t="n">
        <v>5632</v>
      </c>
      <c r="E126" s="0" t="n">
        <v>106606</v>
      </c>
      <c r="F126" s="0" t="n">
        <v>25057.8</v>
      </c>
      <c r="G126" s="0" t="n">
        <v>22427.5</v>
      </c>
      <c r="H126" s="0" t="n">
        <v>477.7</v>
      </c>
      <c r="I126" s="0" t="n">
        <v>149.8</v>
      </c>
      <c r="J126" s="0" t="n">
        <v>0.76</v>
      </c>
      <c r="K126" s="0" t="n">
        <v>797.1</v>
      </c>
      <c r="L126" s="0" t="n">
        <v>165.1</v>
      </c>
      <c r="M126" s="0" t="n">
        <v>250.7</v>
      </c>
      <c r="N126" s="0" t="n">
        <v>504.3</v>
      </c>
      <c r="O126" s="0" t="n">
        <f aca="false">K126+L126+M126+N126</f>
        <v>1717.2</v>
      </c>
      <c r="P126" s="0" t="n">
        <v>466.6</v>
      </c>
      <c r="Q126" s="0" t="n">
        <v>91.4</v>
      </c>
      <c r="R126" s="0" t="n">
        <v>230.5</v>
      </c>
      <c r="S126" s="0" t="n">
        <v>399.1</v>
      </c>
      <c r="T126" s="0" t="n">
        <f aca="false">P126+Q126+R126+S126</f>
        <v>1187.6</v>
      </c>
      <c r="U126" s="0" t="n">
        <v>11561.43</v>
      </c>
      <c r="V126" s="0" t="n">
        <v>2904.91</v>
      </c>
      <c r="W126" s="0" t="n">
        <v>26075000</v>
      </c>
      <c r="X126" s="0" t="n">
        <v>19701.78</v>
      </c>
      <c r="Y126" s="0" t="n">
        <v>592.9</v>
      </c>
      <c r="Z126" s="0" t="n">
        <v>3748</v>
      </c>
      <c r="AA126" s="0" t="n">
        <v>701392</v>
      </c>
      <c r="AB126" s="0" t="n">
        <v>62513</v>
      </c>
      <c r="AC126" s="0" t="n">
        <v>2234</v>
      </c>
      <c r="AD126" s="0" t="n">
        <v>12439.9</v>
      </c>
      <c r="AE126" s="0" t="n">
        <v>124000</v>
      </c>
      <c r="AF126" s="0" t="n">
        <v>92283087.6875</v>
      </c>
      <c r="AG126" s="0" t="n">
        <v>94661</v>
      </c>
    </row>
    <row r="127" customFormat="false" ht="14.25" hidden="false" customHeight="false" outlineLevel="0" collapsed="false">
      <c r="A127" s="0" t="n">
        <v>2012</v>
      </c>
      <c r="B127" s="0" t="s">
        <v>46</v>
      </c>
      <c r="C127" s="0" t="n">
        <v>0.78294</v>
      </c>
      <c r="D127" s="0" t="n">
        <v>6345</v>
      </c>
      <c r="E127" s="0" t="n">
        <v>88330</v>
      </c>
      <c r="F127" s="0" t="n">
        <v>16839.02</v>
      </c>
      <c r="G127" s="0" t="n">
        <v>11080.15</v>
      </c>
      <c r="H127" s="0" t="n">
        <v>271.7</v>
      </c>
      <c r="I127" s="0" t="n">
        <v>93.2</v>
      </c>
      <c r="J127" s="0" t="n">
        <v>1.19</v>
      </c>
      <c r="K127" s="0" t="n">
        <v>667</v>
      </c>
      <c r="L127" s="0" t="n">
        <v>177.5</v>
      </c>
      <c r="M127" s="0" t="n">
        <v>397.3</v>
      </c>
      <c r="N127" s="0" t="n">
        <v>233.2</v>
      </c>
      <c r="O127" s="0" t="n">
        <f aca="false">K127+L127+M127+N127</f>
        <v>1475</v>
      </c>
      <c r="P127" s="0" t="n">
        <v>336.2</v>
      </c>
      <c r="Q127" s="0" t="n">
        <v>51.4</v>
      </c>
      <c r="R127" s="0" t="n">
        <v>355.4</v>
      </c>
      <c r="S127" s="0" t="n">
        <v>99.9</v>
      </c>
      <c r="T127" s="0" t="n">
        <f aca="false">P127+Q127+R127+S127</f>
        <v>842.9</v>
      </c>
      <c r="U127" s="0" t="n">
        <v>4662.65</v>
      </c>
      <c r="V127" s="0" t="n">
        <v>2317.91</v>
      </c>
      <c r="W127" s="0" t="n">
        <v>30192200</v>
      </c>
      <c r="X127" s="0" t="n">
        <v>12948.88</v>
      </c>
      <c r="Y127" s="0" t="n">
        <v>310.38</v>
      </c>
      <c r="Z127" s="0" t="n">
        <v>4504</v>
      </c>
      <c r="AA127" s="0" t="n">
        <v>851119</v>
      </c>
      <c r="AB127" s="0" t="n">
        <v>71620</v>
      </c>
      <c r="AC127" s="0" t="n">
        <v>2140</v>
      </c>
      <c r="AD127" s="0" t="n">
        <v>10774.2</v>
      </c>
      <c r="AE127" s="0" t="n">
        <v>166900</v>
      </c>
      <c r="AF127" s="0" t="n">
        <v>19086266.6875</v>
      </c>
      <c r="AG127" s="0" t="n">
        <v>150595</v>
      </c>
    </row>
    <row r="128" customFormat="false" ht="14.25" hidden="false" customHeight="false" outlineLevel="0" collapsed="false">
      <c r="A128" s="0" t="n">
        <v>2012</v>
      </c>
      <c r="B128" s="0" t="s">
        <v>47</v>
      </c>
      <c r="C128" s="0" t="n">
        <v>0.94465</v>
      </c>
      <c r="D128" s="0" t="n">
        <v>13698</v>
      </c>
      <c r="E128" s="0" t="n">
        <v>215113</v>
      </c>
      <c r="F128" s="0" t="n">
        <v>53166.77</v>
      </c>
      <c r="G128" s="0" t="n">
        <v>40018.89</v>
      </c>
      <c r="H128" s="0" t="n">
        <v>1128</v>
      </c>
      <c r="I128" s="0" t="n">
        <v>324.6</v>
      </c>
      <c r="J128" s="0" t="n">
        <v>1.07</v>
      </c>
      <c r="K128" s="0" t="n">
        <v>2329.9</v>
      </c>
      <c r="L128" s="0" t="n">
        <v>75.5</v>
      </c>
      <c r="M128" s="0" t="n">
        <v>946.7</v>
      </c>
      <c r="N128" s="0" t="n">
        <v>771.2</v>
      </c>
      <c r="O128" s="0" t="n">
        <f aca="false">K128+L128+M128+N128</f>
        <v>4123.3</v>
      </c>
      <c r="P128" s="0" t="n">
        <v>1630.7</v>
      </c>
      <c r="Q128" s="0" t="n">
        <v>31.5</v>
      </c>
      <c r="R128" s="0" t="n">
        <v>1339.2</v>
      </c>
      <c r="S128" s="0" t="n">
        <v>495.8</v>
      </c>
      <c r="T128" s="0" t="n">
        <f aca="false">P128+Q128+R128+S128</f>
        <v>3497.2</v>
      </c>
      <c r="U128" s="0" t="n">
        <v>34128.26</v>
      </c>
      <c r="V128" s="0" t="n">
        <v>7620.62</v>
      </c>
      <c r="W128" s="0" t="n">
        <v>59045200</v>
      </c>
      <c r="X128" s="0" t="n">
        <v>50013.24</v>
      </c>
      <c r="Y128" s="0" t="n">
        <v>891.57</v>
      </c>
      <c r="Z128" s="0" t="n">
        <v>9685</v>
      </c>
      <c r="AA128" s="0" t="n">
        <v>1658490</v>
      </c>
      <c r="AB128" s="0" t="n">
        <v>142370</v>
      </c>
      <c r="AC128" s="0" t="n">
        <v>5078</v>
      </c>
      <c r="AD128" s="0" t="n">
        <v>31256</v>
      </c>
      <c r="AE128" s="0" t="n">
        <v>157900</v>
      </c>
      <c r="AF128" s="0" t="n">
        <v>187258052.625</v>
      </c>
      <c r="AG128" s="0" t="n">
        <v>244586</v>
      </c>
    </row>
    <row r="129" customFormat="false" ht="14.25" hidden="false" customHeight="false" outlineLevel="0" collapsed="false">
      <c r="A129" s="0" t="n">
        <v>2012</v>
      </c>
      <c r="B129" s="0" t="s">
        <v>48</v>
      </c>
      <c r="C129" s="0" t="n">
        <v>0.75249</v>
      </c>
      <c r="D129" s="0" t="n">
        <v>11948</v>
      </c>
      <c r="E129" s="0" t="n">
        <v>183289</v>
      </c>
      <c r="F129" s="0" t="n">
        <v>31648.5</v>
      </c>
      <c r="G129" s="0" t="n">
        <v>20031.44</v>
      </c>
      <c r="H129" s="0" t="n">
        <v>841.13</v>
      </c>
      <c r="I129" s="0" t="n">
        <v>199.55</v>
      </c>
      <c r="J129" s="0" t="n">
        <v>0.91</v>
      </c>
      <c r="K129" s="0" t="n">
        <v>2315.8</v>
      </c>
      <c r="L129" s="0" t="n">
        <v>84.9</v>
      </c>
      <c r="M129" s="0" t="n">
        <v>1233.5</v>
      </c>
      <c r="N129" s="0" t="n">
        <v>58.3</v>
      </c>
      <c r="O129" s="0" t="n">
        <f aca="false">K129+L129+M129+N129</f>
        <v>3692.5</v>
      </c>
      <c r="P129" s="0" t="n">
        <v>1643.1</v>
      </c>
      <c r="Q129" s="0" t="n">
        <v>55.9</v>
      </c>
      <c r="R129" s="0" t="n">
        <v>1022.1</v>
      </c>
      <c r="S129" s="0" t="n">
        <v>28.1</v>
      </c>
      <c r="T129" s="0" t="n">
        <f aca="false">P129+Q129+R129+S129</f>
        <v>2749.2</v>
      </c>
      <c r="U129" s="0" t="n">
        <v>13857.24</v>
      </c>
      <c r="V129" s="0" t="n">
        <v>6441.85</v>
      </c>
      <c r="W129" s="0" t="n">
        <v>50064000</v>
      </c>
      <c r="X129" s="0" t="n">
        <v>29599.31</v>
      </c>
      <c r="Y129" s="0" t="n">
        <v>680.03</v>
      </c>
      <c r="Z129" s="0" t="n">
        <v>9406</v>
      </c>
      <c r="AA129" s="0" t="n">
        <v>1559025</v>
      </c>
      <c r="AB129" s="0" t="n">
        <v>120156</v>
      </c>
      <c r="AC129" s="0" t="n">
        <v>3991</v>
      </c>
      <c r="AD129" s="0" t="n">
        <v>21450</v>
      </c>
      <c r="AE129" s="0" t="n">
        <v>167000</v>
      </c>
      <c r="AF129" s="0" t="n">
        <v>34297756.75</v>
      </c>
      <c r="AG129" s="0" t="n">
        <v>249649</v>
      </c>
    </row>
    <row r="130" customFormat="false" ht="14.25" hidden="false" customHeight="false" outlineLevel="0" collapsed="false">
      <c r="A130" s="0" t="n">
        <v>2012</v>
      </c>
      <c r="B130" s="0" t="s">
        <v>49</v>
      </c>
      <c r="C130" s="0" t="n">
        <v>0.78517</v>
      </c>
      <c r="D130" s="0" t="n">
        <v>7035</v>
      </c>
      <c r="E130" s="0" t="n">
        <v>116980</v>
      </c>
      <c r="F130" s="0" t="n">
        <v>28188.45</v>
      </c>
      <c r="G130" s="0" t="n">
        <v>18941.05</v>
      </c>
      <c r="H130" s="0" t="n">
        <v>595.41</v>
      </c>
      <c r="I130" s="0" t="n">
        <v>136.04</v>
      </c>
      <c r="J130" s="0" t="n">
        <v>0.87</v>
      </c>
      <c r="K130" s="0" t="n">
        <v>1594.8</v>
      </c>
      <c r="L130" s="0" t="n">
        <v>50.6</v>
      </c>
      <c r="M130" s="0" t="n">
        <v>765.7</v>
      </c>
      <c r="N130" s="0" t="n">
        <v>379.5</v>
      </c>
      <c r="O130" s="0" t="n">
        <f aca="false">K130+L130+M130+N130</f>
        <v>2790.6</v>
      </c>
      <c r="P130" s="0" t="n">
        <v>893.2</v>
      </c>
      <c r="Q130" s="0" t="n">
        <v>49.4</v>
      </c>
      <c r="R130" s="0" t="n">
        <v>568.3</v>
      </c>
      <c r="S130" s="0" t="n">
        <v>246.7</v>
      </c>
      <c r="T130" s="0" t="n">
        <f aca="false">P130+Q130+R130+S130</f>
        <v>1757.6</v>
      </c>
      <c r="U130" s="0" t="n">
        <v>9416.14</v>
      </c>
      <c r="V130" s="0" t="n">
        <v>4548.36</v>
      </c>
      <c r="W130" s="0" t="n">
        <v>37597900</v>
      </c>
      <c r="X130" s="0" t="n">
        <v>22250.45</v>
      </c>
      <c r="Y130" s="0" t="n">
        <v>491.29</v>
      </c>
      <c r="Z130" s="0" t="n">
        <v>5779</v>
      </c>
      <c r="AA130" s="0" t="n">
        <v>1386086</v>
      </c>
      <c r="AB130" s="0" t="n">
        <v>127921</v>
      </c>
      <c r="AC130" s="0" t="n">
        <v>3092</v>
      </c>
      <c r="AD130" s="0" t="n">
        <v>15578.3</v>
      </c>
      <c r="AE130" s="0" t="n">
        <v>185900</v>
      </c>
      <c r="AF130" s="0" t="n">
        <v>20476380.1875</v>
      </c>
      <c r="AG130" s="0" t="n">
        <v>218151</v>
      </c>
    </row>
    <row r="131" customFormat="false" ht="14.25" hidden="false" customHeight="false" outlineLevel="0" collapsed="false">
      <c r="A131" s="0" t="n">
        <v>2012</v>
      </c>
      <c r="B131" s="0" t="s">
        <v>50</v>
      </c>
      <c r="C131" s="0" t="n">
        <v>0.74402</v>
      </c>
      <c r="D131" s="0" t="n">
        <v>9164</v>
      </c>
      <c r="E131" s="0" t="n">
        <v>112866</v>
      </c>
      <c r="F131" s="0" t="n">
        <v>23148.15</v>
      </c>
      <c r="G131" s="0" t="n">
        <v>15648.59</v>
      </c>
      <c r="H131" s="0" t="n">
        <v>465.1</v>
      </c>
      <c r="I131" s="0" t="n">
        <v>142.7</v>
      </c>
      <c r="J131" s="0" t="n">
        <v>0.91</v>
      </c>
      <c r="K131" s="0" t="n">
        <v>1857.1</v>
      </c>
      <c r="L131" s="0" t="n">
        <v>192.3</v>
      </c>
      <c r="M131" s="0" t="n">
        <v>675.8</v>
      </c>
      <c r="N131" s="0" t="n">
        <v>182.2</v>
      </c>
      <c r="O131" s="0" t="n">
        <f aca="false">K131+L131+M131+N131</f>
        <v>2907.4</v>
      </c>
      <c r="P131" s="0" t="n">
        <v>794.6</v>
      </c>
      <c r="Q131" s="0" t="n">
        <v>67.7</v>
      </c>
      <c r="R131" s="0" t="n">
        <v>812.8</v>
      </c>
      <c r="S131" s="0" t="n">
        <v>97.7</v>
      </c>
      <c r="T131" s="0" t="n">
        <f aca="false">P131+Q131+R131+S131</f>
        <v>1772.8</v>
      </c>
      <c r="U131" s="0" t="n">
        <v>6948.93</v>
      </c>
      <c r="V131" s="0" t="n">
        <v>4680.19</v>
      </c>
      <c r="W131" s="0" t="n">
        <v>41190000</v>
      </c>
      <c r="X131" s="0" t="n">
        <v>22154.23</v>
      </c>
      <c r="Y131" s="0" t="n">
        <v>491.21</v>
      </c>
      <c r="Z131" s="0" t="n">
        <v>6639</v>
      </c>
      <c r="AA131" s="0" t="n">
        <v>1082235</v>
      </c>
      <c r="AB131" s="0" t="n">
        <v>96322</v>
      </c>
      <c r="AC131" s="0" t="n">
        <v>3097</v>
      </c>
      <c r="AD131" s="0" t="n">
        <v>14523.2</v>
      </c>
      <c r="AE131" s="0" t="n">
        <v>211800</v>
      </c>
      <c r="AF131" s="0" t="n">
        <v>13541789.625</v>
      </c>
      <c r="AG131" s="0" t="n">
        <v>234040</v>
      </c>
    </row>
    <row r="132" customFormat="false" ht="14.25" hidden="false" customHeight="false" outlineLevel="0" collapsed="false">
      <c r="A132" s="0" t="n">
        <v>2012</v>
      </c>
      <c r="B132" s="0" t="s">
        <v>51</v>
      </c>
      <c r="C132" s="0" t="n">
        <v>1.05428</v>
      </c>
      <c r="D132" s="0" t="n">
        <v>15762</v>
      </c>
      <c r="E132" s="0" t="n">
        <v>318182</v>
      </c>
      <c r="F132" s="0" t="n">
        <v>105099.6</v>
      </c>
      <c r="G132" s="0" t="n">
        <v>67077.08</v>
      </c>
      <c r="H132" s="0" t="n">
        <v>1692.12</v>
      </c>
      <c r="I132" s="0" t="n">
        <v>485.01</v>
      </c>
      <c r="J132" s="0" t="n">
        <v>0.93</v>
      </c>
      <c r="K132" s="0" t="n">
        <v>1555.7</v>
      </c>
      <c r="L132" s="0" t="n">
        <v>166</v>
      </c>
      <c r="M132" s="0" t="n">
        <v>514.4</v>
      </c>
      <c r="N132" s="0" t="n">
        <v>546.5</v>
      </c>
      <c r="O132" s="0" t="n">
        <f aca="false">K132+L132+M132+N132</f>
        <v>2782.6</v>
      </c>
      <c r="P132" s="0" t="n">
        <v>673.5</v>
      </c>
      <c r="Q132" s="0" t="n">
        <v>56.8</v>
      </c>
      <c r="R132" s="0" t="n">
        <v>619.7</v>
      </c>
      <c r="S132" s="0" t="n">
        <v>367.5</v>
      </c>
      <c r="T132" s="0" t="n">
        <f aca="false">P132+Q132+R132+S132</f>
        <v>1717.5</v>
      </c>
      <c r="U132" s="0" t="n">
        <v>19442.91</v>
      </c>
      <c r="V132" s="0" t="n">
        <v>4500.07</v>
      </c>
      <c r="W132" s="0" t="n">
        <v>73878600</v>
      </c>
      <c r="X132" s="0" t="n">
        <v>57067.92</v>
      </c>
      <c r="Y132" s="0" t="n">
        <v>2161.56</v>
      </c>
      <c r="Z132" s="0" t="n">
        <v>10594</v>
      </c>
      <c r="AA132" s="0" t="n">
        <v>1616838</v>
      </c>
      <c r="AB132" s="0" t="n">
        <v>130127</v>
      </c>
      <c r="AC132" s="0" t="n">
        <v>7140</v>
      </c>
      <c r="AD132" s="0" t="n">
        <v>18751.5</v>
      </c>
      <c r="AE132" s="0" t="n">
        <v>179725</v>
      </c>
      <c r="AF132" s="0" t="n">
        <v>704051065.125</v>
      </c>
      <c r="AG132" s="0" t="n">
        <v>194943</v>
      </c>
    </row>
    <row r="133" customFormat="false" ht="14.25" hidden="false" customHeight="false" outlineLevel="0" collapsed="false">
      <c r="A133" s="0" t="n">
        <v>2012</v>
      </c>
      <c r="B133" s="0" t="s">
        <v>52</v>
      </c>
      <c r="C133" s="0" t="n">
        <v>0.60075</v>
      </c>
      <c r="D133" s="0" t="n">
        <v>5663</v>
      </c>
      <c r="E133" s="0" t="n">
        <v>84736</v>
      </c>
      <c r="F133" s="0" t="n">
        <v>15966.65</v>
      </c>
      <c r="G133" s="0" t="n">
        <v>12355.52</v>
      </c>
      <c r="H133" s="0" t="n">
        <v>238.26</v>
      </c>
      <c r="I133" s="0" t="n">
        <v>74.4</v>
      </c>
      <c r="J133" s="0" t="n">
        <v>0.59</v>
      </c>
      <c r="K133" s="0" t="n">
        <v>1181.9</v>
      </c>
      <c r="L133" s="0" t="n">
        <v>187.7</v>
      </c>
      <c r="M133" s="0" t="n">
        <v>530</v>
      </c>
      <c r="N133" s="0" t="n">
        <v>225.1</v>
      </c>
      <c r="O133" s="0" t="n">
        <f aca="false">K133+L133+M133+N133</f>
        <v>2124.7</v>
      </c>
      <c r="P133" s="0" t="n">
        <v>542.1</v>
      </c>
      <c r="Q133" s="0" t="n">
        <v>57.6</v>
      </c>
      <c r="R133" s="0" t="n">
        <v>542.8</v>
      </c>
      <c r="S133" s="0" t="n">
        <v>106.6</v>
      </c>
      <c r="T133" s="0" t="n">
        <f aca="false">P133+Q133+R133+S133</f>
        <v>1249.1</v>
      </c>
      <c r="U133" s="0" t="n">
        <v>3966.92</v>
      </c>
      <c r="V133" s="0" t="n">
        <v>3373.8</v>
      </c>
      <c r="W133" s="0" t="n">
        <v>29852300</v>
      </c>
      <c r="X133" s="0" t="n">
        <v>13035.1</v>
      </c>
      <c r="Y133" s="0" t="n">
        <v>366.36</v>
      </c>
      <c r="Z133" s="0" t="n">
        <v>4682</v>
      </c>
      <c r="AA133" s="0" t="n">
        <v>629243</v>
      </c>
      <c r="AB133" s="0" t="n">
        <v>53344</v>
      </c>
      <c r="AC133" s="0" t="n">
        <v>2038</v>
      </c>
      <c r="AD133" s="0" t="n">
        <v>9808.6</v>
      </c>
      <c r="AE133" s="0" t="n">
        <v>237600</v>
      </c>
      <c r="AF133" s="0" t="n">
        <v>25802167</v>
      </c>
      <c r="AG133" s="0" t="n">
        <v>107906</v>
      </c>
    </row>
    <row r="134" customFormat="false" ht="14.25" hidden="false" customHeight="false" outlineLevel="0" collapsed="false">
      <c r="A134" s="0" t="n">
        <v>2012</v>
      </c>
      <c r="B134" s="0" t="s">
        <v>53</v>
      </c>
      <c r="C134" s="0" t="n">
        <v>0.7408</v>
      </c>
      <c r="D134" s="0" t="n">
        <v>1314</v>
      </c>
      <c r="E134" s="0" t="n">
        <v>19347</v>
      </c>
      <c r="F134" s="0" t="n">
        <v>5109.7</v>
      </c>
      <c r="G134" s="0" t="n">
        <v>3889.63</v>
      </c>
      <c r="H134" s="0" t="n">
        <v>60.27</v>
      </c>
      <c r="I134" s="0" t="n">
        <v>18.17</v>
      </c>
      <c r="J134" s="0" t="n">
        <v>0.55</v>
      </c>
      <c r="K134" s="0" t="n">
        <v>298.6</v>
      </c>
      <c r="L134" s="0" t="n">
        <v>93.4</v>
      </c>
      <c r="M134" s="0" t="n">
        <v>125.4</v>
      </c>
      <c r="N134" s="0" t="n">
        <v>176.1</v>
      </c>
      <c r="O134" s="0" t="n">
        <f aca="false">K134+L134+M134+N134</f>
        <v>693.5</v>
      </c>
      <c r="P134" s="0" t="n">
        <v>162.1</v>
      </c>
      <c r="Q134" s="0" t="n">
        <v>44.5</v>
      </c>
      <c r="R134" s="0" t="n">
        <v>88.7</v>
      </c>
      <c r="S134" s="0" t="n">
        <v>60.1</v>
      </c>
      <c r="T134" s="0" t="n">
        <f aca="false">P134+Q134+R134+S134</f>
        <v>355.4</v>
      </c>
      <c r="U134" s="0" t="n">
        <v>326.04</v>
      </c>
      <c r="V134" s="0" t="n">
        <v>1049.02</v>
      </c>
      <c r="W134" s="0" t="n">
        <v>9116700</v>
      </c>
      <c r="X134" s="0" t="n">
        <v>2855.54</v>
      </c>
      <c r="Y134" s="0" t="n">
        <v>104.89</v>
      </c>
      <c r="Z134" s="0" t="n">
        <v>887</v>
      </c>
      <c r="AA134" s="0" t="n">
        <v>168270</v>
      </c>
      <c r="AB134" s="0" t="n">
        <v>13188</v>
      </c>
      <c r="AC134" s="0" t="n">
        <v>457</v>
      </c>
      <c r="AD134" s="0" t="n">
        <v>2145.4</v>
      </c>
      <c r="AE134" s="0" t="n">
        <v>35400</v>
      </c>
      <c r="AF134" s="0" t="n">
        <v>9191340.875</v>
      </c>
      <c r="AG134" s="0" t="n">
        <v>24265</v>
      </c>
    </row>
    <row r="135" customFormat="false" ht="14.25" hidden="false" customHeight="false" outlineLevel="0" collapsed="false">
      <c r="A135" s="0" t="n">
        <v>2012</v>
      </c>
      <c r="B135" s="0" t="s">
        <v>54</v>
      </c>
      <c r="C135" s="0" t="n">
        <v>0.73833</v>
      </c>
      <c r="D135" s="0" t="n">
        <v>5176</v>
      </c>
      <c r="E135" s="0" t="n">
        <v>61525</v>
      </c>
      <c r="F135" s="0" t="n">
        <v>19423.9</v>
      </c>
      <c r="G135" s="0" t="n">
        <v>15594.18</v>
      </c>
      <c r="H135" s="0" t="n">
        <v>331.03</v>
      </c>
      <c r="I135" s="0" t="n">
        <v>91.78</v>
      </c>
      <c r="J135" s="0" t="n">
        <v>0.46</v>
      </c>
      <c r="K135" s="0" t="n">
        <v>628.4</v>
      </c>
      <c r="L135" s="0" t="n">
        <v>31.8</v>
      </c>
      <c r="M135" s="0" t="n">
        <v>232.2</v>
      </c>
      <c r="N135" s="0" t="n">
        <v>35.1</v>
      </c>
      <c r="O135" s="0" t="n">
        <f aca="false">K135+L135+M135+N135</f>
        <v>927.5</v>
      </c>
      <c r="P135" s="0" t="n">
        <v>213.4</v>
      </c>
      <c r="Q135" s="0" t="n">
        <v>11.7</v>
      </c>
      <c r="R135" s="0" t="n">
        <v>221.7</v>
      </c>
      <c r="S135" s="0" t="n">
        <v>9.9</v>
      </c>
      <c r="T135" s="0" t="n">
        <f aca="false">P135+Q135+R135+S135</f>
        <v>456.7</v>
      </c>
      <c r="U135" s="0" t="n">
        <v>1933.34</v>
      </c>
      <c r="V135" s="0" t="n">
        <v>1384.21</v>
      </c>
      <c r="W135" s="0" t="n">
        <v>30463600</v>
      </c>
      <c r="X135" s="0" t="n">
        <v>11409.6</v>
      </c>
      <c r="Y135" s="0" t="n">
        <v>276.99</v>
      </c>
      <c r="Z135" s="0" t="n">
        <v>2945</v>
      </c>
      <c r="AA135" s="0" t="n">
        <v>623605</v>
      </c>
      <c r="AB135" s="0" t="n">
        <v>52932</v>
      </c>
      <c r="AC135" s="0" t="n">
        <v>1678</v>
      </c>
      <c r="AD135" s="0" t="n">
        <v>8736.2</v>
      </c>
      <c r="AE135" s="0" t="n">
        <v>82402</v>
      </c>
      <c r="AF135" s="0" t="n">
        <v>28558337.0625</v>
      </c>
      <c r="AG135" s="0" t="n">
        <v>120728</v>
      </c>
    </row>
    <row r="136" customFormat="false" ht="14.25" hidden="false" customHeight="false" outlineLevel="0" collapsed="false">
      <c r="A136" s="0" t="n">
        <v>2012</v>
      </c>
      <c r="B136" s="0" t="s">
        <v>55</v>
      </c>
      <c r="C136" s="0" t="n">
        <v>0.70014</v>
      </c>
      <c r="D136" s="0" t="n">
        <v>13218</v>
      </c>
      <c r="E136" s="0" t="n">
        <v>207560</v>
      </c>
      <c r="F136" s="0" t="n">
        <v>41576.8</v>
      </c>
      <c r="G136" s="0" t="n">
        <v>26163.25</v>
      </c>
      <c r="H136" s="0" t="n">
        <v>819.53</v>
      </c>
      <c r="I136" s="0" t="n">
        <v>232.9</v>
      </c>
      <c r="J136" s="0" t="n">
        <v>1.02</v>
      </c>
      <c r="K136" s="0" t="n">
        <v>1915.5</v>
      </c>
      <c r="L136" s="0" t="n">
        <v>104.1</v>
      </c>
      <c r="M136" s="0" t="n">
        <v>1122.4</v>
      </c>
      <c r="N136" s="0" t="n">
        <v>103.8</v>
      </c>
      <c r="O136" s="0" t="n">
        <f aca="false">K136+L136+M136+N136</f>
        <v>3245.8</v>
      </c>
      <c r="P136" s="0" t="n">
        <v>849.4</v>
      </c>
      <c r="Q136" s="0" t="n">
        <v>47.4</v>
      </c>
      <c r="R136" s="0" t="n">
        <v>1147.4</v>
      </c>
      <c r="S136" s="0" t="n">
        <v>59.9</v>
      </c>
      <c r="T136" s="0" t="n">
        <f aca="false">P136+Q136+R136+S136</f>
        <v>2104.1</v>
      </c>
      <c r="U136" s="0" t="n">
        <v>8119.96</v>
      </c>
      <c r="V136" s="0" t="n">
        <v>5350.1</v>
      </c>
      <c r="W136" s="0" t="n">
        <v>54509900</v>
      </c>
      <c r="X136" s="0" t="n">
        <v>23872.8</v>
      </c>
      <c r="Y136" s="0" t="n">
        <v>692.31</v>
      </c>
      <c r="Z136" s="0" t="n">
        <v>8076</v>
      </c>
      <c r="AA136" s="0" t="n">
        <v>1223680</v>
      </c>
      <c r="AB136" s="0" t="n">
        <v>110033</v>
      </c>
      <c r="AC136" s="0" t="n">
        <v>3516</v>
      </c>
      <c r="AD136" s="0" t="n">
        <v>17040</v>
      </c>
      <c r="AE136" s="0" t="n">
        <v>486000</v>
      </c>
      <c r="AF136" s="0" t="n">
        <v>32636900.125</v>
      </c>
      <c r="AG136" s="0" t="n">
        <v>293499</v>
      </c>
    </row>
    <row r="137" customFormat="false" ht="14.25" hidden="false" customHeight="false" outlineLevel="0" collapsed="false">
      <c r="A137" s="0" t="n">
        <v>2012</v>
      </c>
      <c r="B137" s="0" t="s">
        <v>56</v>
      </c>
      <c r="C137" s="0" t="n">
        <v>0.4753</v>
      </c>
      <c r="D137" s="0" t="n">
        <v>4400</v>
      </c>
      <c r="E137" s="0" t="n">
        <v>48180</v>
      </c>
      <c r="F137" s="0" t="n">
        <v>10567.83</v>
      </c>
      <c r="G137" s="0" t="n">
        <v>8350.17</v>
      </c>
      <c r="H137" s="0" t="n">
        <v>150.22</v>
      </c>
      <c r="I137" s="0" t="n">
        <v>55.34</v>
      </c>
      <c r="J137" s="0" t="n">
        <v>0.78</v>
      </c>
      <c r="K137" s="0" t="n">
        <v>561.3</v>
      </c>
      <c r="L137" s="0" t="n">
        <v>37</v>
      </c>
      <c r="M137" s="0" t="n">
        <v>245.7</v>
      </c>
      <c r="N137" s="0" t="n">
        <v>17.8</v>
      </c>
      <c r="O137" s="0" t="n">
        <f aca="false">K137+L137+M137+N137</f>
        <v>861.8</v>
      </c>
      <c r="P137" s="0" t="n">
        <v>303.5</v>
      </c>
      <c r="Q137" s="0" t="n">
        <v>17.2</v>
      </c>
      <c r="R137" s="0" t="n">
        <v>175.8</v>
      </c>
      <c r="S137" s="0" t="n">
        <v>10.4</v>
      </c>
      <c r="T137" s="0" t="n">
        <f aca="false">P137+Q137+R137+S137</f>
        <v>506.9</v>
      </c>
      <c r="U137" s="0" t="n">
        <v>1151.98</v>
      </c>
      <c r="V137" s="0" t="n">
        <v>1368.76</v>
      </c>
      <c r="W137" s="0" t="n">
        <v>27556800</v>
      </c>
      <c r="X137" s="0" t="n">
        <v>6852.2</v>
      </c>
      <c r="Y137" s="0" t="n">
        <v>262.05</v>
      </c>
      <c r="Z137" s="0" t="n">
        <v>3484</v>
      </c>
      <c r="AA137" s="0" t="n">
        <v>383815</v>
      </c>
      <c r="AB137" s="0" t="n">
        <v>32153</v>
      </c>
      <c r="AC137" s="0" t="n">
        <v>1269</v>
      </c>
      <c r="AD137" s="0" t="n">
        <v>5717.8</v>
      </c>
      <c r="AE137" s="0" t="n">
        <v>176167</v>
      </c>
      <c r="AF137" s="0" t="n">
        <v>3189352.75</v>
      </c>
      <c r="AG137" s="0" t="n">
        <v>164542</v>
      </c>
    </row>
    <row r="138" customFormat="false" ht="14.25" hidden="false" customHeight="false" outlineLevel="0" collapsed="false">
      <c r="A138" s="0" t="n">
        <v>2012</v>
      </c>
      <c r="B138" s="0" t="s">
        <v>57</v>
      </c>
      <c r="C138" s="0" t="n">
        <v>0.54165</v>
      </c>
      <c r="D138" s="0" t="n">
        <v>5266</v>
      </c>
      <c r="E138" s="0" t="n">
        <v>70480</v>
      </c>
      <c r="F138" s="0" t="n">
        <v>18061.48</v>
      </c>
      <c r="G138" s="0" t="n">
        <v>14168.99</v>
      </c>
      <c r="H138" s="0" t="n">
        <v>271.29</v>
      </c>
      <c r="I138" s="0" t="n">
        <v>100.11</v>
      </c>
      <c r="J138" s="0" t="n">
        <v>0.69</v>
      </c>
      <c r="K138" s="0" t="n">
        <v>935</v>
      </c>
      <c r="L138" s="0" t="n">
        <v>151.3</v>
      </c>
      <c r="M138" s="0" t="n">
        <v>498.9</v>
      </c>
      <c r="N138" s="0" t="n">
        <v>38.8</v>
      </c>
      <c r="O138" s="0" t="n">
        <f aca="false">K138+L138+M138+N138</f>
        <v>1624</v>
      </c>
      <c r="P138" s="0" t="n">
        <v>463.2</v>
      </c>
      <c r="Q138" s="0" t="n">
        <v>74.5</v>
      </c>
      <c r="R138" s="0" t="n">
        <v>414</v>
      </c>
      <c r="S138" s="0" t="n">
        <v>24.3</v>
      </c>
      <c r="T138" s="0" t="n">
        <f aca="false">P138+Q138+R138+S138</f>
        <v>976</v>
      </c>
      <c r="U138" s="0" t="n">
        <v>2338.01</v>
      </c>
      <c r="V138" s="0" t="n">
        <v>2600.08</v>
      </c>
      <c r="W138" s="0" t="n">
        <v>35726600</v>
      </c>
      <c r="X138" s="0" t="n">
        <v>10309.47</v>
      </c>
      <c r="Y138" s="0" t="n">
        <v>363.44</v>
      </c>
      <c r="Z138" s="0" t="n">
        <v>4659</v>
      </c>
      <c r="AA138" s="0" t="n">
        <v>512178</v>
      </c>
      <c r="AB138" s="0" t="n">
        <v>44901</v>
      </c>
      <c r="AC138" s="0" t="n">
        <v>1831</v>
      </c>
      <c r="AD138" s="0" t="n">
        <v>7831.1</v>
      </c>
      <c r="AE138" s="0" t="n">
        <v>394100</v>
      </c>
      <c r="AF138" s="0" t="n">
        <v>7650352.3125</v>
      </c>
      <c r="AG138" s="0" t="n">
        <v>219052</v>
      </c>
    </row>
    <row r="139" customFormat="false" ht="14.25" hidden="false" customHeight="false" outlineLevel="0" collapsed="false">
      <c r="A139" s="0" t="n">
        <v>2012</v>
      </c>
      <c r="B139" s="0" t="s">
        <v>58</v>
      </c>
      <c r="C139" s="0" t="n">
        <v>0.57625</v>
      </c>
      <c r="D139" s="0" t="n">
        <v>6511</v>
      </c>
      <c r="E139" s="0" t="n">
        <v>87677</v>
      </c>
      <c r="F139" s="0" t="n">
        <v>22657.74</v>
      </c>
      <c r="G139" s="0" t="n">
        <v>13865.61</v>
      </c>
      <c r="H139" s="0" t="n">
        <v>365.33</v>
      </c>
      <c r="I139" s="0" t="n">
        <v>104.4</v>
      </c>
      <c r="J139" s="0" t="n">
        <v>0.77</v>
      </c>
      <c r="K139" s="0" t="n">
        <v>944.1</v>
      </c>
      <c r="L139" s="0" t="n">
        <v>37.2</v>
      </c>
      <c r="M139" s="0" t="n">
        <v>322.9</v>
      </c>
      <c r="N139" s="0" t="n">
        <v>8.3</v>
      </c>
      <c r="O139" s="0" t="n">
        <f aca="false">K139+L139+M139+N139</f>
        <v>1312.5</v>
      </c>
      <c r="P139" s="0" t="n">
        <v>582.2</v>
      </c>
      <c r="Q139" s="0" t="n">
        <v>21.3</v>
      </c>
      <c r="R139" s="0" t="n">
        <v>275.8</v>
      </c>
      <c r="S139" s="0" t="n">
        <v>6.3</v>
      </c>
      <c r="T139" s="0" t="n">
        <f aca="false">P139+Q139+R139+S139</f>
        <v>885.6</v>
      </c>
      <c r="U139" s="0" t="n">
        <v>2076.04</v>
      </c>
      <c r="V139" s="0" t="n">
        <v>2197.98</v>
      </c>
      <c r="W139" s="0" t="n">
        <v>33238000</v>
      </c>
      <c r="X139" s="0" t="n">
        <v>14453.68</v>
      </c>
      <c r="Y139" s="0" t="n">
        <v>386.41</v>
      </c>
      <c r="Z139" s="0" t="n">
        <v>3753</v>
      </c>
      <c r="AA139" s="0" t="n">
        <v>1026254</v>
      </c>
      <c r="AB139" s="0" t="n">
        <v>100881</v>
      </c>
      <c r="AC139" s="0" t="n">
        <v>1877</v>
      </c>
      <c r="AD139" s="0" t="n">
        <v>12044.5</v>
      </c>
      <c r="AE139" s="0" t="n">
        <v>205600</v>
      </c>
      <c r="AF139" s="0" t="n">
        <v>9588517.0625</v>
      </c>
      <c r="AG139" s="0" t="n">
        <v>161411</v>
      </c>
    </row>
    <row r="140" customFormat="false" ht="14.25" hidden="false" customHeight="false" outlineLevel="0" collapsed="false">
      <c r="A140" s="0" t="n">
        <v>2012</v>
      </c>
      <c r="B140" s="0" t="s">
        <v>59</v>
      </c>
      <c r="C140" s="0" t="n">
        <v>0.61803</v>
      </c>
      <c r="D140" s="0" t="n">
        <v>1170</v>
      </c>
      <c r="E140" s="0" t="n">
        <v>20908</v>
      </c>
      <c r="F140" s="0" t="n">
        <v>3507.16</v>
      </c>
      <c r="G140" s="0" t="n">
        <v>3372.12</v>
      </c>
      <c r="H140" s="0" t="n">
        <v>62.69</v>
      </c>
      <c r="I140" s="0" t="n">
        <v>19.99</v>
      </c>
      <c r="J140" s="0" t="n">
        <v>0.75</v>
      </c>
      <c r="K140" s="0" t="n">
        <v>135.9</v>
      </c>
      <c r="L140" s="0" t="n">
        <v>3.4</v>
      </c>
      <c r="M140" s="0" t="n">
        <v>44.8</v>
      </c>
      <c r="N140" s="0" t="n">
        <v>5.1</v>
      </c>
      <c r="O140" s="0" t="n">
        <f aca="false">K140+L140+M140+N140</f>
        <v>189.2</v>
      </c>
      <c r="P140" s="0" t="n">
        <v>104.6</v>
      </c>
      <c r="Q140" s="0" t="n">
        <v>6.3</v>
      </c>
      <c r="R140" s="0" t="n">
        <v>60.9</v>
      </c>
      <c r="S140" s="0" t="n">
        <v>8.2</v>
      </c>
      <c r="T140" s="0" t="n">
        <f aca="false">P140+Q140+R140+S140</f>
        <v>180</v>
      </c>
      <c r="U140" s="0" t="n">
        <v>394.87</v>
      </c>
      <c r="V140" s="0" t="n">
        <v>369.36</v>
      </c>
      <c r="W140" s="0" t="n">
        <v>8643600</v>
      </c>
      <c r="X140" s="0" t="n">
        <v>2341.29</v>
      </c>
      <c r="Y140" s="0" t="n">
        <v>65.66</v>
      </c>
      <c r="Z140" s="0" t="n">
        <v>647</v>
      </c>
      <c r="AA140" s="0" t="n">
        <v>96440</v>
      </c>
      <c r="AB140" s="0" t="n">
        <v>10202</v>
      </c>
      <c r="AC140" s="0" t="n">
        <v>328</v>
      </c>
      <c r="AD140" s="0" t="n">
        <v>2096.9</v>
      </c>
      <c r="AE140" s="0" t="n">
        <v>66400</v>
      </c>
      <c r="AF140" s="0" t="n">
        <v>1687394.375</v>
      </c>
      <c r="AG140" s="0" t="n">
        <v>26522</v>
      </c>
    </row>
    <row r="141" customFormat="false" ht="14.25" hidden="false" customHeight="false" outlineLevel="0" collapsed="false">
      <c r="A141" s="0" t="n">
        <v>2012</v>
      </c>
      <c r="B141" s="0" t="s">
        <v>60</v>
      </c>
      <c r="C141" s="0" t="n">
        <v>0.63937</v>
      </c>
      <c r="D141" s="0" t="n">
        <v>3284</v>
      </c>
      <c r="E141" s="0" t="n">
        <v>56880</v>
      </c>
      <c r="F141" s="0" t="n">
        <v>12423.53</v>
      </c>
      <c r="G141" s="0" t="n">
        <v>8385.98</v>
      </c>
      <c r="H141" s="0" t="n">
        <v>235.56</v>
      </c>
      <c r="I141" s="0" t="n">
        <v>80.12</v>
      </c>
      <c r="J141" s="0" t="n">
        <v>1.12</v>
      </c>
      <c r="K141" s="0" t="n">
        <v>979.9</v>
      </c>
      <c r="L141" s="0" t="n">
        <v>22.5</v>
      </c>
      <c r="M141" s="0" t="n">
        <v>281.5</v>
      </c>
      <c r="N141" s="0" t="n">
        <v>6.5</v>
      </c>
      <c r="O141" s="0" t="n">
        <f aca="false">K141+L141+M141+N141</f>
        <v>1290.4</v>
      </c>
      <c r="P141" s="0" t="n">
        <v>695.1</v>
      </c>
      <c r="Q141" s="0" t="n">
        <v>20.5</v>
      </c>
      <c r="R141" s="0" t="n">
        <v>203.9</v>
      </c>
      <c r="S141" s="0" t="n">
        <v>8.7</v>
      </c>
      <c r="T141" s="0" t="n">
        <f aca="false">P141+Q141+R141+S141</f>
        <v>928.2</v>
      </c>
      <c r="U141" s="0" t="n">
        <v>826.18</v>
      </c>
      <c r="V141" s="0" t="n">
        <v>2218.7</v>
      </c>
      <c r="W141" s="0" t="n">
        <v>27200700</v>
      </c>
      <c r="X141" s="0" t="n">
        <v>7505.31</v>
      </c>
      <c r="Y141" s="0" t="n">
        <v>263.36</v>
      </c>
      <c r="Z141" s="0" t="n">
        <v>2233</v>
      </c>
      <c r="AA141" s="0" t="n">
        <v>268716</v>
      </c>
      <c r="AB141" s="0" t="n">
        <v>27885</v>
      </c>
      <c r="AC141" s="0" t="n">
        <v>982</v>
      </c>
      <c r="AD141" s="0" t="n">
        <v>6158.8</v>
      </c>
      <c r="AE141" s="0" t="n">
        <v>1660000</v>
      </c>
      <c r="AF141" s="0" t="n">
        <v>21227277.3125</v>
      </c>
      <c r="AG141" s="0" t="n">
        <v>165909</v>
      </c>
    </row>
    <row r="142" customFormat="false" ht="14.25" hidden="false" customHeight="false" outlineLevel="0" collapsed="false">
      <c r="A142" s="0" t="n">
        <v>2011</v>
      </c>
      <c r="B142" s="0" t="s">
        <v>33</v>
      </c>
      <c r="C142" s="0" t="n">
        <v>1.47357</v>
      </c>
      <c r="D142" s="0" t="n">
        <v>3672</v>
      </c>
      <c r="E142" s="0" t="n">
        <v>91127</v>
      </c>
      <c r="F142" s="0" t="n">
        <v>75001.9</v>
      </c>
      <c r="G142" s="0" t="n">
        <v>39660.5</v>
      </c>
      <c r="H142" s="0" t="n">
        <v>820.9</v>
      </c>
      <c r="I142" s="0" t="n">
        <v>232.8</v>
      </c>
      <c r="J142" s="0" t="n">
        <v>0.77</v>
      </c>
      <c r="K142" s="0" t="n">
        <v>75.2</v>
      </c>
      <c r="L142" s="0" t="n">
        <v>8.1</v>
      </c>
      <c r="M142" s="0" t="n">
        <v>47</v>
      </c>
      <c r="N142" s="0" t="n">
        <v>4</v>
      </c>
      <c r="O142" s="0" t="n">
        <f aca="false">K142+L142+M142+N142</f>
        <v>134.3</v>
      </c>
      <c r="P142" s="0" t="n">
        <v>88.2</v>
      </c>
      <c r="Q142" s="0" t="n">
        <v>10.8</v>
      </c>
      <c r="R142" s="0" t="n">
        <v>115.7</v>
      </c>
      <c r="S142" s="0" t="n">
        <v>7.5</v>
      </c>
      <c r="T142" s="0" t="n">
        <f aca="false">P142+Q142+R142+S142</f>
        <v>222.2</v>
      </c>
      <c r="U142" s="0" t="n">
        <v>1047.61</v>
      </c>
      <c r="V142" s="0" t="n">
        <v>356.47</v>
      </c>
      <c r="W142" s="0" t="n">
        <v>32452300</v>
      </c>
      <c r="X142" s="0" t="n">
        <v>16251.93</v>
      </c>
      <c r="Y142" s="0" t="n">
        <v>566.45</v>
      </c>
      <c r="Z142" s="0" t="n">
        <v>2019</v>
      </c>
      <c r="AA142" s="0" t="n">
        <v>587887</v>
      </c>
      <c r="AB142" s="0" t="n">
        <v>131583</v>
      </c>
      <c r="AC142" s="0" t="n">
        <v>1740</v>
      </c>
      <c r="AD142" s="0" t="n">
        <v>5578.9</v>
      </c>
      <c r="AE142" s="0" t="n">
        <v>16410.54</v>
      </c>
      <c r="AF142" s="0" t="n">
        <v>83512665.0692</v>
      </c>
      <c r="AG142" s="0" t="n">
        <v>21347</v>
      </c>
    </row>
    <row r="143" customFormat="false" ht="14.25" hidden="false" customHeight="false" outlineLevel="0" collapsed="false">
      <c r="A143" s="0" t="n">
        <v>2011</v>
      </c>
      <c r="B143" s="0" t="s">
        <v>34</v>
      </c>
      <c r="C143" s="0" t="n">
        <v>1.23212</v>
      </c>
      <c r="D143" s="0" t="n">
        <v>2687</v>
      </c>
      <c r="E143" s="0" t="n">
        <v>54126</v>
      </c>
      <c r="F143" s="0" t="n">
        <v>17586.91</v>
      </c>
      <c r="G143" s="0" t="n">
        <v>15924.71</v>
      </c>
      <c r="H143" s="0" t="n">
        <v>211.7</v>
      </c>
      <c r="I143" s="0" t="n">
        <v>66.2</v>
      </c>
      <c r="J143" s="0" t="n">
        <v>0.87</v>
      </c>
      <c r="K143" s="0" t="n">
        <v>87.4</v>
      </c>
      <c r="L143" s="0" t="n">
        <v>1.5</v>
      </c>
      <c r="M143" s="0" t="n">
        <v>41.4</v>
      </c>
      <c r="N143" s="0" t="n">
        <v>28</v>
      </c>
      <c r="O143" s="0" t="n">
        <f aca="false">K143+L143+M143+N143</f>
        <v>158.3</v>
      </c>
      <c r="P143" s="0" t="n">
        <v>92.4</v>
      </c>
      <c r="Q143" s="0" t="n">
        <v>1</v>
      </c>
      <c r="R143" s="0" t="n">
        <v>57.2</v>
      </c>
      <c r="S143" s="0" t="n">
        <v>30.7</v>
      </c>
      <c r="T143" s="0" t="n">
        <f aca="false">P143+Q143+R143+S143</f>
        <v>181.3</v>
      </c>
      <c r="U143" s="0" t="n">
        <v>1842.98</v>
      </c>
      <c r="V143" s="0" t="n">
        <v>339.47</v>
      </c>
      <c r="W143" s="0" t="n">
        <v>17963300</v>
      </c>
      <c r="X143" s="0" t="n">
        <v>11307.28</v>
      </c>
      <c r="Y143" s="0" t="n">
        <v>176.29</v>
      </c>
      <c r="Z143" s="0" t="n">
        <v>1355</v>
      </c>
      <c r="AA143" s="0" t="n">
        <v>449702</v>
      </c>
      <c r="AB143" s="0" t="n">
        <v>45894</v>
      </c>
      <c r="AC143" s="0" t="n">
        <v>1091</v>
      </c>
      <c r="AD143" s="0" t="n">
        <v>7067.7</v>
      </c>
      <c r="AE143" s="0" t="n">
        <v>11966.45</v>
      </c>
      <c r="AF143" s="0" t="n">
        <v>72131800.8944</v>
      </c>
      <c r="AG143" s="0" t="n">
        <v>15163</v>
      </c>
    </row>
    <row r="144" customFormat="false" ht="14.25" hidden="false" customHeight="false" outlineLevel="0" collapsed="false">
      <c r="A144" s="0" t="n">
        <v>2011</v>
      </c>
      <c r="B144" s="0" t="s">
        <v>35</v>
      </c>
      <c r="C144" s="0" t="n">
        <v>0.71197</v>
      </c>
      <c r="D144" s="0" t="n">
        <v>9985</v>
      </c>
      <c r="E144" s="0" t="n">
        <v>151765</v>
      </c>
      <c r="F144" s="0" t="n">
        <v>29749.53</v>
      </c>
      <c r="G144" s="0" t="n">
        <v>18460.6</v>
      </c>
      <c r="H144" s="0" t="n">
        <v>732.89</v>
      </c>
      <c r="I144" s="0" t="n">
        <v>183.47</v>
      </c>
      <c r="J144" s="0" t="n">
        <v>0.84</v>
      </c>
      <c r="K144" s="0" t="n">
        <v>1876.8</v>
      </c>
      <c r="L144" s="0" t="n">
        <v>42.1</v>
      </c>
      <c r="M144" s="0" t="n">
        <v>790.5</v>
      </c>
      <c r="N144" s="0" t="n">
        <v>96.7</v>
      </c>
      <c r="O144" s="0" t="n">
        <f aca="false">K144+L144+M144+N144</f>
        <v>2806.1</v>
      </c>
      <c r="P144" s="0" t="n">
        <v>898.5</v>
      </c>
      <c r="Q144" s="0" t="n">
        <v>16.7</v>
      </c>
      <c r="R144" s="0" t="n">
        <v>883.5</v>
      </c>
      <c r="S144" s="0" t="n">
        <v>66.9</v>
      </c>
      <c r="T144" s="0" t="n">
        <f aca="false">P144+Q144+R144+S144</f>
        <v>1865.6</v>
      </c>
      <c r="U144" s="0" t="n">
        <v>4862.4</v>
      </c>
      <c r="V144" s="0" t="n">
        <v>4671.67</v>
      </c>
      <c r="W144" s="0" t="n">
        <v>35373900</v>
      </c>
      <c r="X144" s="0" t="n">
        <v>24515.76</v>
      </c>
      <c r="Y144" s="0" t="n">
        <v>539.62</v>
      </c>
      <c r="Z144" s="0" t="n">
        <v>7241</v>
      </c>
      <c r="AA144" s="0" t="n">
        <v>1149252</v>
      </c>
      <c r="AB144" s="0" t="n">
        <v>96315</v>
      </c>
      <c r="AC144" s="0" t="n">
        <v>3302</v>
      </c>
      <c r="AD144" s="0" t="n">
        <v>16389.3</v>
      </c>
      <c r="AE144" s="0" t="n">
        <v>188800</v>
      </c>
      <c r="AF144" s="0" t="n">
        <v>54350950.5524</v>
      </c>
      <c r="AG144" s="0" t="n">
        <v>156965</v>
      </c>
    </row>
    <row r="145" customFormat="false" ht="14.25" hidden="false" customHeight="false" outlineLevel="0" collapsed="false">
      <c r="A145" s="0" t="n">
        <v>2011</v>
      </c>
      <c r="B145" s="0" t="s">
        <v>36</v>
      </c>
      <c r="C145" s="0" t="n">
        <v>0.56014</v>
      </c>
      <c r="D145" s="0" t="n">
        <v>6207</v>
      </c>
      <c r="E145" s="0" t="n">
        <v>105239</v>
      </c>
      <c r="F145" s="0" t="n">
        <v>21003.24</v>
      </c>
      <c r="G145" s="0" t="n">
        <v>11265.56</v>
      </c>
      <c r="H145" s="0" t="n">
        <v>364.67</v>
      </c>
      <c r="I145" s="0" t="n">
        <v>103.53</v>
      </c>
      <c r="J145" s="0" t="n">
        <v>1.45</v>
      </c>
      <c r="K145" s="0" t="n">
        <v>431</v>
      </c>
      <c r="L145" s="0" t="n">
        <v>28.7</v>
      </c>
      <c r="M145" s="0" t="n">
        <v>147.9</v>
      </c>
      <c r="N145" s="0" t="n">
        <v>4.1</v>
      </c>
      <c r="O145" s="0" t="n">
        <f aca="false">K145+L145+M145+N145</f>
        <v>611.7</v>
      </c>
      <c r="P145" s="0" t="n">
        <v>336.1</v>
      </c>
      <c r="Q145" s="0" t="n">
        <v>44.7</v>
      </c>
      <c r="R145" s="0" t="n">
        <v>147.8</v>
      </c>
      <c r="S145" s="0" t="n">
        <v>3.4</v>
      </c>
      <c r="T145" s="0" t="n">
        <f aca="false">P145+Q145+R145+S145</f>
        <v>532</v>
      </c>
      <c r="U145" s="0" t="n">
        <v>611.15</v>
      </c>
      <c r="V145" s="0" t="n">
        <v>1143.84</v>
      </c>
      <c r="W145" s="0" t="n">
        <v>23638500</v>
      </c>
      <c r="X145" s="0" t="n">
        <v>11237.55</v>
      </c>
      <c r="Y145" s="0" t="n">
        <v>305.62</v>
      </c>
      <c r="Z145" s="0" t="n">
        <v>3593</v>
      </c>
      <c r="AA145" s="0" t="n">
        <v>594469</v>
      </c>
      <c r="AB145" s="0" t="n">
        <v>57849</v>
      </c>
      <c r="AC145" s="0" t="n">
        <v>1785</v>
      </c>
      <c r="AD145" s="0" t="n">
        <v>7073.1</v>
      </c>
      <c r="AE145" s="0" t="n">
        <v>156700</v>
      </c>
      <c r="AF145" s="0" t="n">
        <v>10477633.2888</v>
      </c>
      <c r="AG145" s="0" t="n">
        <v>134808</v>
      </c>
    </row>
    <row r="146" customFormat="false" ht="14.25" hidden="false" customHeight="false" outlineLevel="0" collapsed="false">
      <c r="A146" s="0" t="n">
        <v>2011</v>
      </c>
      <c r="B146" s="0" t="s">
        <v>37</v>
      </c>
      <c r="C146" s="0" t="n">
        <v>0.66416</v>
      </c>
      <c r="D146" s="0" t="n">
        <v>4688</v>
      </c>
      <c r="E146" s="0" t="n">
        <v>85104</v>
      </c>
      <c r="F146" s="0" t="n">
        <v>12063.72</v>
      </c>
      <c r="G146" s="0" t="n">
        <v>9727.7</v>
      </c>
      <c r="H146" s="0" t="n">
        <v>229.78</v>
      </c>
      <c r="I146" s="0" t="n">
        <v>71.22</v>
      </c>
      <c r="J146" s="0" t="n">
        <v>0.57</v>
      </c>
      <c r="K146" s="0" t="n">
        <v>688.4</v>
      </c>
      <c r="L146" s="0" t="n">
        <v>65.5</v>
      </c>
      <c r="M146" s="0" t="n">
        <v>517.9</v>
      </c>
      <c r="N146" s="0" t="n">
        <v>15.7</v>
      </c>
      <c r="O146" s="0" t="n">
        <f aca="false">K146+L146+M146+N146</f>
        <v>1287.5</v>
      </c>
      <c r="P146" s="0" t="n">
        <v>369.4</v>
      </c>
      <c r="Q146" s="0" t="n">
        <v>27.7</v>
      </c>
      <c r="R146" s="0" t="n">
        <v>480.4</v>
      </c>
      <c r="S146" s="0" t="n">
        <v>7.9</v>
      </c>
      <c r="T146" s="0" t="n">
        <f aca="false">P146+Q146+R146+S146</f>
        <v>885.4</v>
      </c>
      <c r="U146" s="0" t="n">
        <v>2808.65</v>
      </c>
      <c r="V146" s="0" t="n">
        <v>2172.85</v>
      </c>
      <c r="W146" s="0" t="n">
        <v>29892100</v>
      </c>
      <c r="X146" s="0" t="n">
        <v>14359.88</v>
      </c>
      <c r="Y146" s="0" t="n">
        <v>245.07</v>
      </c>
      <c r="Z146" s="0" t="n">
        <v>2482</v>
      </c>
      <c r="AA146" s="0" t="n">
        <v>384440</v>
      </c>
      <c r="AB146" s="0" t="n">
        <v>37381</v>
      </c>
      <c r="AC146" s="0" t="n">
        <v>1405</v>
      </c>
      <c r="AD146" s="0" t="n">
        <v>10365.2</v>
      </c>
      <c r="AE146" s="0" t="n">
        <v>1183000</v>
      </c>
      <c r="AF146" s="0" t="n">
        <v>9574137.592</v>
      </c>
      <c r="AG146" s="0" t="n">
        <v>160995</v>
      </c>
    </row>
    <row r="147" customFormat="false" ht="14.25" hidden="false" customHeight="false" outlineLevel="0" collapsed="false">
      <c r="A147" s="0" t="n">
        <v>2011</v>
      </c>
      <c r="B147" s="0" t="s">
        <v>38</v>
      </c>
      <c r="C147" s="0" t="n">
        <v>0.82965</v>
      </c>
      <c r="D147" s="0" t="n">
        <v>8737</v>
      </c>
      <c r="E147" s="0" t="n">
        <v>155134</v>
      </c>
      <c r="F147" s="0" t="n">
        <v>30832</v>
      </c>
      <c r="G147" s="0" t="n">
        <v>22832</v>
      </c>
      <c r="H147" s="0" t="n">
        <v>525.1</v>
      </c>
      <c r="I147" s="0" t="n">
        <v>175.5</v>
      </c>
      <c r="J147" s="0" t="n">
        <v>1.31</v>
      </c>
      <c r="K147" s="0" t="n">
        <v>789.6</v>
      </c>
      <c r="L147" s="0" t="n">
        <v>62.7</v>
      </c>
      <c r="M147" s="0" t="n">
        <v>614.6</v>
      </c>
      <c r="N147" s="0" t="n">
        <v>365.3</v>
      </c>
      <c r="O147" s="0" t="n">
        <f aca="false">K147+L147+M147+N147</f>
        <v>1832.2</v>
      </c>
      <c r="P147" s="0" t="n">
        <v>517.5</v>
      </c>
      <c r="Q147" s="0" t="n">
        <v>44.7</v>
      </c>
      <c r="R147" s="0" t="n">
        <v>906.4</v>
      </c>
      <c r="S147" s="0" t="n">
        <v>194.7</v>
      </c>
      <c r="T147" s="0" t="n">
        <f aca="false">P147+Q147+R147+S147</f>
        <v>1663.3</v>
      </c>
      <c r="U147" s="0" t="n">
        <v>5766.14</v>
      </c>
      <c r="V147" s="0" t="n">
        <v>3495.65</v>
      </c>
      <c r="W147" s="0" t="n">
        <v>39058500</v>
      </c>
      <c r="X147" s="0" t="n">
        <v>22226.7</v>
      </c>
      <c r="Y147" s="0" t="n">
        <v>472.64</v>
      </c>
      <c r="Z147" s="0" t="n">
        <v>4383</v>
      </c>
      <c r="AA147" s="0" t="n">
        <v>902231</v>
      </c>
      <c r="AB147" s="0" t="n">
        <v>94834</v>
      </c>
      <c r="AC147" s="0" t="n">
        <v>2807</v>
      </c>
      <c r="AD147" s="0" t="n">
        <v>17726.3</v>
      </c>
      <c r="AE147" s="0" t="n">
        <v>148600</v>
      </c>
      <c r="AF147" s="0" t="n">
        <v>72953076.0672</v>
      </c>
      <c r="AG147" s="0" t="n">
        <v>104026</v>
      </c>
    </row>
    <row r="148" customFormat="false" ht="14.25" hidden="false" customHeight="false" outlineLevel="0" collapsed="false">
      <c r="A148" s="0" t="n">
        <v>2011</v>
      </c>
      <c r="B148" s="0" t="s">
        <v>39</v>
      </c>
      <c r="C148" s="0" t="n">
        <v>0.751</v>
      </c>
      <c r="D148" s="0" t="n">
        <v>4533</v>
      </c>
      <c r="E148" s="0" t="n">
        <v>85789</v>
      </c>
      <c r="F148" s="0" t="n">
        <v>10962.2</v>
      </c>
      <c r="G148" s="0" t="n">
        <v>8240.9</v>
      </c>
      <c r="H148" s="0" t="n">
        <v>223</v>
      </c>
      <c r="I148" s="0" t="n">
        <v>60</v>
      </c>
      <c r="J148" s="0" t="n">
        <v>0.94</v>
      </c>
      <c r="K148" s="0" t="n">
        <v>676.2</v>
      </c>
      <c r="L148" s="0" t="n">
        <v>51.2</v>
      </c>
      <c r="M148" s="0" t="n">
        <v>493</v>
      </c>
      <c r="N148" s="0" t="n">
        <v>19.1</v>
      </c>
      <c r="O148" s="0" t="n">
        <f aca="false">K148+L148+M148+N148</f>
        <v>1239.5</v>
      </c>
      <c r="P148" s="0" t="n">
        <v>344.3</v>
      </c>
      <c r="Q148" s="0" t="n">
        <v>30.6</v>
      </c>
      <c r="R148" s="0" t="n">
        <v>581.5</v>
      </c>
      <c r="S148" s="0" t="n">
        <v>12</v>
      </c>
      <c r="T148" s="0" t="n">
        <f aca="false">P148+Q148+R148+S148</f>
        <v>968.4</v>
      </c>
      <c r="U148" s="0" t="n">
        <v>3251.92</v>
      </c>
      <c r="V148" s="0" t="n">
        <v>2207.94</v>
      </c>
      <c r="W148" s="0" t="n">
        <v>22017400</v>
      </c>
      <c r="X148" s="0" t="n">
        <v>10568.83</v>
      </c>
      <c r="Y148" s="0" t="n">
        <v>238.61</v>
      </c>
      <c r="Z148" s="0" t="n">
        <v>2749</v>
      </c>
      <c r="AA148" s="0" t="n">
        <v>562831</v>
      </c>
      <c r="AB148" s="0" t="n">
        <v>61429</v>
      </c>
      <c r="AC148" s="0" t="n">
        <v>1468</v>
      </c>
      <c r="AD148" s="0" t="n">
        <v>7441.7</v>
      </c>
      <c r="AE148" s="0" t="n">
        <v>187400</v>
      </c>
      <c r="AF148" s="0" t="n">
        <v>14888896.8068</v>
      </c>
      <c r="AG148" s="0" t="n">
        <v>91754</v>
      </c>
    </row>
    <row r="149" customFormat="false" ht="14.25" hidden="false" customHeight="false" outlineLevel="0" collapsed="false">
      <c r="A149" s="0" t="n">
        <v>2011</v>
      </c>
      <c r="B149" s="0" t="s">
        <v>40</v>
      </c>
      <c r="C149" s="0" t="n">
        <v>0.75907</v>
      </c>
      <c r="D149" s="0" t="n">
        <v>6154</v>
      </c>
      <c r="E149" s="0" t="n">
        <v>109232</v>
      </c>
      <c r="F149" s="0" t="n">
        <v>14416.4</v>
      </c>
      <c r="G149" s="0" t="n">
        <v>8761.1</v>
      </c>
      <c r="H149" s="0" t="n">
        <v>317.8</v>
      </c>
      <c r="I149" s="0" t="n">
        <v>86.8</v>
      </c>
      <c r="J149" s="0" t="n">
        <v>1.17</v>
      </c>
      <c r="K149" s="0" t="n">
        <v>1150.2</v>
      </c>
      <c r="L149" s="0" t="n">
        <v>51.1</v>
      </c>
      <c r="M149" s="0" t="n">
        <v>446.2</v>
      </c>
      <c r="N149" s="0" t="n">
        <v>22.1</v>
      </c>
      <c r="O149" s="0" t="n">
        <f aca="false">K149+L149+M149+N149</f>
        <v>1669.6</v>
      </c>
      <c r="P149" s="0" t="n">
        <v>651.6</v>
      </c>
      <c r="Q149" s="0" t="n">
        <v>59.2</v>
      </c>
      <c r="R149" s="0" t="n">
        <v>743.7</v>
      </c>
      <c r="S149" s="0" t="n">
        <v>36.8</v>
      </c>
      <c r="T149" s="0" t="n">
        <f aca="false">P149+Q149+R149+S149</f>
        <v>1491.3</v>
      </c>
      <c r="U149" s="0" t="n">
        <v>2596.82</v>
      </c>
      <c r="V149" s="0" t="n">
        <v>3160.84</v>
      </c>
      <c r="W149" s="0" t="n">
        <v>27940800</v>
      </c>
      <c r="X149" s="0" t="n">
        <v>12582</v>
      </c>
      <c r="Y149" s="0" t="n">
        <v>307.77</v>
      </c>
      <c r="Z149" s="0" t="n">
        <v>3834</v>
      </c>
      <c r="AA149" s="0" t="n">
        <v>709968</v>
      </c>
      <c r="AB149" s="0" t="n">
        <v>76205</v>
      </c>
      <c r="AC149" s="0" t="n">
        <v>2166</v>
      </c>
      <c r="AD149" s="0" t="n">
        <v>7475.4</v>
      </c>
      <c r="AE149" s="0" t="n">
        <v>473000</v>
      </c>
      <c r="AF149" s="0" t="n">
        <v>16897331.7136</v>
      </c>
      <c r="AG149" s="0" t="n">
        <v>155592</v>
      </c>
    </row>
    <row r="150" customFormat="false" ht="14.25" hidden="false" customHeight="false" outlineLevel="0" collapsed="false">
      <c r="A150" s="0" t="n">
        <v>2011</v>
      </c>
      <c r="B150" s="0" t="s">
        <v>41</v>
      </c>
      <c r="C150" s="0" t="n">
        <v>1.60538</v>
      </c>
      <c r="D150" s="0" t="n">
        <v>3417</v>
      </c>
      <c r="E150" s="0" t="n">
        <v>101572</v>
      </c>
      <c r="F150" s="0" t="n">
        <v>58186.48</v>
      </c>
      <c r="G150" s="0" t="n">
        <v>37196.79</v>
      </c>
      <c r="H150" s="0" t="n">
        <v>753.11</v>
      </c>
      <c r="I150" s="0" t="n">
        <v>260.71</v>
      </c>
      <c r="J150" s="0" t="n">
        <v>0.61</v>
      </c>
      <c r="K150" s="0" t="n">
        <v>71.3</v>
      </c>
      <c r="L150" s="0" t="n">
        <v>2.6</v>
      </c>
      <c r="M150" s="0" t="n">
        <v>27.3</v>
      </c>
      <c r="N150" s="0" t="n">
        <v>20.1</v>
      </c>
      <c r="O150" s="0" t="n">
        <f aca="false">K150+L150+M150+N150</f>
        <v>121.3</v>
      </c>
      <c r="P150" s="0" t="n">
        <v>93.7</v>
      </c>
      <c r="Q150" s="0" t="n">
        <v>5</v>
      </c>
      <c r="R150" s="0" t="n">
        <v>50.2</v>
      </c>
      <c r="S150" s="0" t="n">
        <v>34.7</v>
      </c>
      <c r="T150" s="0" t="n">
        <f aca="false">P150+Q150+R150+S150</f>
        <v>183.6</v>
      </c>
      <c r="U150" s="0" t="n">
        <v>2776.69</v>
      </c>
      <c r="V150" s="0" t="n">
        <v>304.77</v>
      </c>
      <c r="W150" s="0" t="n">
        <v>39148800</v>
      </c>
      <c r="X150" s="0" t="n">
        <v>19195.69</v>
      </c>
      <c r="Y150" s="0" t="n">
        <v>563.42</v>
      </c>
      <c r="Z150" s="0" t="n">
        <v>2347</v>
      </c>
      <c r="AA150" s="0" t="n">
        <v>511283</v>
      </c>
      <c r="AB150" s="0" t="n">
        <v>74065</v>
      </c>
      <c r="AC150" s="0" t="n">
        <v>2096</v>
      </c>
      <c r="AD150" s="0" t="n">
        <v>4962.1</v>
      </c>
      <c r="AE150" s="0" t="n">
        <v>6340.5</v>
      </c>
      <c r="AF150" s="0" t="n">
        <v>279762579.6836</v>
      </c>
      <c r="AG150" s="0" t="n">
        <v>12084</v>
      </c>
    </row>
    <row r="151" customFormat="false" ht="14.25" hidden="false" customHeight="false" outlineLevel="0" collapsed="false">
      <c r="A151" s="0" t="n">
        <v>2011</v>
      </c>
      <c r="B151" s="0" t="s">
        <v>42</v>
      </c>
      <c r="C151" s="0" t="n">
        <v>1.0805</v>
      </c>
      <c r="D151" s="0" t="n">
        <v>11711</v>
      </c>
      <c r="E151" s="0" t="n">
        <v>193101</v>
      </c>
      <c r="F151" s="0" t="n">
        <v>66215.12</v>
      </c>
      <c r="G151" s="0" t="n">
        <v>49101.2</v>
      </c>
      <c r="H151" s="0" t="n">
        <v>1200.02</v>
      </c>
      <c r="I151" s="0" t="n">
        <v>324.4</v>
      </c>
      <c r="J151" s="0" t="n">
        <v>0.81</v>
      </c>
      <c r="K151" s="0" t="n">
        <v>1809.8</v>
      </c>
      <c r="L151" s="0" t="n">
        <v>51.2</v>
      </c>
      <c r="M151" s="0" t="n">
        <v>476.7</v>
      </c>
      <c r="N151" s="0" t="n">
        <v>584.4</v>
      </c>
      <c r="O151" s="0" t="n">
        <f aca="false">K151+L151+M151+N151</f>
        <v>2922.1</v>
      </c>
      <c r="P151" s="0" t="n">
        <v>831.1</v>
      </c>
      <c r="Q151" s="0" t="n">
        <v>41.6</v>
      </c>
      <c r="R151" s="0" t="n">
        <v>713.8</v>
      </c>
      <c r="S151" s="0" t="n">
        <v>476.1</v>
      </c>
      <c r="T151" s="0" t="n">
        <f aca="false">P151+Q151+R151+S151</f>
        <v>2062.6</v>
      </c>
      <c r="U151" s="0" t="n">
        <v>14301.6</v>
      </c>
      <c r="V151" s="0" t="n">
        <v>4984.65</v>
      </c>
      <c r="W151" s="0" t="n">
        <v>62217200</v>
      </c>
      <c r="X151" s="0" t="n">
        <v>49110.27</v>
      </c>
      <c r="Y151" s="0" t="n">
        <v>986.55</v>
      </c>
      <c r="Z151" s="0" t="n">
        <v>7899</v>
      </c>
      <c r="AA151" s="0" t="n">
        <v>1659415</v>
      </c>
      <c r="AB151" s="0" t="n">
        <v>161062</v>
      </c>
      <c r="AC151" s="0" t="n">
        <v>4889</v>
      </c>
      <c r="AD151" s="0" t="n">
        <v>26692.6</v>
      </c>
      <c r="AE151" s="0" t="n">
        <v>107200</v>
      </c>
      <c r="AF151" s="0" t="n">
        <v>375413881.1788</v>
      </c>
      <c r="AG151" s="0" t="n">
        <v>152247</v>
      </c>
    </row>
    <row r="152" customFormat="false" ht="14.25" hidden="false" customHeight="false" outlineLevel="0" collapsed="false">
      <c r="A152" s="0" t="n">
        <v>2011</v>
      </c>
      <c r="B152" s="0" t="s">
        <v>43</v>
      </c>
      <c r="C152" s="0" t="n">
        <v>1.30707</v>
      </c>
      <c r="D152" s="0" t="n">
        <v>10940</v>
      </c>
      <c r="E152" s="0" t="n">
        <v>199352</v>
      </c>
      <c r="F152" s="0" t="n">
        <v>60893.14</v>
      </c>
      <c r="G152" s="0" t="n">
        <v>53239.34</v>
      </c>
      <c r="H152" s="0" t="n">
        <v>879.27</v>
      </c>
      <c r="I152" s="0" t="n">
        <v>256.21</v>
      </c>
      <c r="J152" s="0" t="n">
        <v>0.91</v>
      </c>
      <c r="K152" s="0" t="n">
        <v>831.7</v>
      </c>
      <c r="L152" s="0" t="n">
        <v>97.6</v>
      </c>
      <c r="M152" s="0" t="n">
        <v>247.9</v>
      </c>
      <c r="N152" s="0" t="n">
        <v>383</v>
      </c>
      <c r="O152" s="0" t="n">
        <f aca="false">K152+L152+M152+N152</f>
        <v>1560.2</v>
      </c>
      <c r="P152" s="0" t="n">
        <v>320.4</v>
      </c>
      <c r="Q152" s="0" t="n">
        <v>36.5</v>
      </c>
      <c r="R152" s="0" t="n">
        <v>298.5</v>
      </c>
      <c r="S152" s="0" t="n">
        <v>272.7</v>
      </c>
      <c r="T152" s="0" t="n">
        <f aca="false">P152+Q152+R152+S152</f>
        <v>928.1</v>
      </c>
      <c r="U152" s="0" t="n">
        <v>10441.18</v>
      </c>
      <c r="V152" s="0" t="n">
        <v>2488.24</v>
      </c>
      <c r="W152" s="0" t="n">
        <v>38425900</v>
      </c>
      <c r="X152" s="0" t="n">
        <v>32318.85</v>
      </c>
      <c r="Y152" s="0" t="n">
        <v>901.29</v>
      </c>
      <c r="Z152" s="0" t="n">
        <v>5463</v>
      </c>
      <c r="AA152" s="0" t="n">
        <v>907482</v>
      </c>
      <c r="AB152" s="0" t="n">
        <v>81384</v>
      </c>
      <c r="AC152" s="0" t="n">
        <v>3403</v>
      </c>
      <c r="AD152" s="0" t="n">
        <v>14185.3</v>
      </c>
      <c r="AE152" s="0" t="n">
        <v>105500</v>
      </c>
      <c r="AF152" s="0" t="n">
        <v>226966540.0196</v>
      </c>
      <c r="AG152" s="0" t="n">
        <v>111776</v>
      </c>
    </row>
    <row r="153" customFormat="false" ht="14.25" hidden="false" customHeight="false" outlineLevel="0" collapsed="false">
      <c r="A153" s="0" t="n">
        <v>2011</v>
      </c>
      <c r="B153" s="0" t="s">
        <v>44</v>
      </c>
      <c r="C153" s="0" t="n">
        <v>0.62322</v>
      </c>
      <c r="D153" s="0" t="n">
        <v>7690</v>
      </c>
      <c r="E153" s="0" t="n">
        <v>102144</v>
      </c>
      <c r="F153" s="0" t="n">
        <v>19547.3</v>
      </c>
      <c r="G153" s="0" t="n">
        <v>14164.4</v>
      </c>
      <c r="H153" s="0" t="n">
        <v>432.3</v>
      </c>
      <c r="I153" s="0" t="n">
        <v>125.4</v>
      </c>
      <c r="J153" s="0" t="n">
        <v>0.91</v>
      </c>
      <c r="K153" s="0" t="n">
        <v>1057.5</v>
      </c>
      <c r="L153" s="0" t="n">
        <v>126.8</v>
      </c>
      <c r="M153" s="0" t="n">
        <v>536.4</v>
      </c>
      <c r="N153" s="0" t="n">
        <v>228.2</v>
      </c>
      <c r="O153" s="0" t="n">
        <f aca="false">K153+L153+M153+N153</f>
        <v>1948.9</v>
      </c>
      <c r="P153" s="0" t="n">
        <v>657.3</v>
      </c>
      <c r="Q153" s="0" t="n">
        <v>55.2</v>
      </c>
      <c r="R153" s="0" t="n">
        <v>547.1</v>
      </c>
      <c r="S153" s="0" t="n">
        <v>118</v>
      </c>
      <c r="T153" s="0" t="n">
        <f aca="false">P153+Q153+R153+S153</f>
        <v>1377.6</v>
      </c>
      <c r="U153" s="0" t="n">
        <v>4291.95</v>
      </c>
      <c r="V153" s="0" t="n">
        <v>3326.64</v>
      </c>
      <c r="W153" s="0" t="n">
        <v>33029900</v>
      </c>
      <c r="X153" s="0" t="n">
        <v>15300.65</v>
      </c>
      <c r="Y153" s="0" t="n">
        <v>369.19</v>
      </c>
      <c r="Z153" s="0" t="n">
        <v>5968</v>
      </c>
      <c r="AA153" s="0" t="n">
        <v>991267</v>
      </c>
      <c r="AB153" s="0" t="n">
        <v>73176</v>
      </c>
      <c r="AC153" s="0" t="n">
        <v>2674</v>
      </c>
      <c r="AD153" s="0" t="n">
        <v>12455.7</v>
      </c>
      <c r="AE153" s="0" t="n">
        <v>140100</v>
      </c>
      <c r="AF153" s="0" t="n">
        <v>19589915.0104</v>
      </c>
      <c r="AG153" s="0" t="n">
        <v>149535</v>
      </c>
    </row>
    <row r="154" customFormat="false" ht="14.25" hidden="false" customHeight="false" outlineLevel="0" collapsed="false">
      <c r="A154" s="0" t="n">
        <v>2011</v>
      </c>
      <c r="B154" s="0" t="s">
        <v>45</v>
      </c>
      <c r="C154" s="0" t="n">
        <v>0.87786</v>
      </c>
      <c r="D154" s="0" t="n">
        <v>5495</v>
      </c>
      <c r="E154" s="0" t="n">
        <v>99705</v>
      </c>
      <c r="F154" s="0" t="n">
        <v>21106.5</v>
      </c>
      <c r="G154" s="0" t="n">
        <v>18982.82</v>
      </c>
      <c r="H154" s="0" t="n">
        <v>432.41</v>
      </c>
      <c r="I154" s="0" t="n">
        <v>123.9</v>
      </c>
      <c r="J154" s="0" t="n">
        <v>0.64</v>
      </c>
      <c r="K154" s="0" t="n">
        <v>716.8</v>
      </c>
      <c r="L154" s="0" t="n">
        <v>153.1</v>
      </c>
      <c r="M154" s="0" t="n">
        <v>250.1</v>
      </c>
      <c r="N154" s="0" t="n">
        <v>436.9</v>
      </c>
      <c r="O154" s="0" t="n">
        <f aca="false">K154+L154+M154+N154</f>
        <v>1556.9</v>
      </c>
      <c r="P154" s="0" t="n">
        <v>419.4</v>
      </c>
      <c r="Q154" s="0" t="n">
        <v>84.6</v>
      </c>
      <c r="R154" s="0" t="n">
        <v>229.1</v>
      </c>
      <c r="S154" s="0" t="n">
        <v>345.7</v>
      </c>
      <c r="T154" s="0" t="n">
        <f aca="false">P154+Q154+R154+S154</f>
        <v>1078.8</v>
      </c>
      <c r="U154" s="0" t="n">
        <v>6554.04</v>
      </c>
      <c r="V154" s="0" t="n">
        <v>2635.68</v>
      </c>
      <c r="W154" s="0" t="n">
        <v>21981800</v>
      </c>
      <c r="X154" s="0" t="n">
        <v>17560.18</v>
      </c>
      <c r="Y154" s="0" t="n">
        <v>510.83</v>
      </c>
      <c r="Z154" s="0" t="n">
        <v>3720</v>
      </c>
      <c r="AA154" s="0" t="n">
        <v>674779</v>
      </c>
      <c r="AB154" s="0" t="n">
        <v>61042</v>
      </c>
      <c r="AC154" s="0" t="n">
        <v>2161</v>
      </c>
      <c r="AD154" s="0" t="n">
        <v>9910.9</v>
      </c>
      <c r="AE154" s="0" t="n">
        <v>124000</v>
      </c>
      <c r="AF154" s="0" t="n">
        <v>86918790.7548</v>
      </c>
      <c r="AG154" s="0" t="n">
        <v>92322</v>
      </c>
    </row>
    <row r="155" customFormat="false" ht="14.25" hidden="false" customHeight="false" outlineLevel="0" collapsed="false">
      <c r="A155" s="0" t="n">
        <v>2011</v>
      </c>
      <c r="B155" s="0" t="s">
        <v>46</v>
      </c>
      <c r="C155" s="0" t="n">
        <v>0.68916</v>
      </c>
      <c r="D155" s="0" t="n">
        <v>6285</v>
      </c>
      <c r="E155" s="0" t="n">
        <v>84729</v>
      </c>
      <c r="F155" s="0" t="n">
        <v>14322.11</v>
      </c>
      <c r="G155" s="0" t="n">
        <v>9301.95</v>
      </c>
      <c r="H155" s="0" t="n">
        <v>252.23</v>
      </c>
      <c r="I155" s="0" t="n">
        <v>74.31</v>
      </c>
      <c r="J155" s="0" t="n">
        <v>1.03</v>
      </c>
      <c r="K155" s="0" t="n">
        <v>611.7</v>
      </c>
      <c r="L155" s="0" t="n">
        <v>159.8</v>
      </c>
      <c r="M155" s="0" t="n">
        <v>385.8</v>
      </c>
      <c r="N155" s="0" t="n">
        <v>190.9</v>
      </c>
      <c r="O155" s="0" t="n">
        <f aca="false">K155+L155+M155+N155</f>
        <v>1348.2</v>
      </c>
      <c r="P155" s="0" t="n">
        <v>306.1</v>
      </c>
      <c r="Q155" s="0" t="n">
        <v>46.3</v>
      </c>
      <c r="R155" s="0" t="n">
        <v>348.5</v>
      </c>
      <c r="S155" s="0" t="n">
        <v>81.3</v>
      </c>
      <c r="T155" s="0" t="n">
        <f aca="false">P155+Q155+R155+S155</f>
        <v>782.2</v>
      </c>
      <c r="U155" s="0" t="n">
        <v>2668.07</v>
      </c>
      <c r="V155" s="0" t="n">
        <v>2130.42</v>
      </c>
      <c r="W155" s="0" t="n">
        <v>25346000</v>
      </c>
      <c r="X155" s="0" t="n">
        <v>11702.82</v>
      </c>
      <c r="Y155" s="0" t="n">
        <v>279.2</v>
      </c>
      <c r="Z155" s="0" t="n">
        <v>4488</v>
      </c>
      <c r="AA155" s="0" t="n">
        <v>828599</v>
      </c>
      <c r="AB155" s="0" t="n">
        <v>70472</v>
      </c>
      <c r="AC155" s="0" t="n">
        <v>2051</v>
      </c>
      <c r="AD155" s="0" t="n">
        <v>9087.6</v>
      </c>
      <c r="AE155" s="0" t="n">
        <v>166900</v>
      </c>
      <c r="AF155" s="0" t="n">
        <v>18078355.5876</v>
      </c>
      <c r="AG155" s="0" t="n">
        <v>146632</v>
      </c>
    </row>
    <row r="156" customFormat="false" ht="14.25" hidden="false" customHeight="false" outlineLevel="0" collapsed="false">
      <c r="A156" s="0" t="n">
        <v>2011</v>
      </c>
      <c r="B156" s="0" t="s">
        <v>47</v>
      </c>
      <c r="C156" s="0" t="n">
        <v>0.83421</v>
      </c>
      <c r="D156" s="0" t="n">
        <v>13565</v>
      </c>
      <c r="E156" s="0" t="n">
        <v>205989</v>
      </c>
      <c r="F156" s="0" t="n">
        <v>46825.47</v>
      </c>
      <c r="G156" s="0" t="n">
        <v>37301.76</v>
      </c>
      <c r="H156" s="0" t="n">
        <v>1036.1</v>
      </c>
      <c r="I156" s="0" t="n">
        <v>271.2</v>
      </c>
      <c r="J156" s="0" t="n">
        <v>1.01</v>
      </c>
      <c r="K156" s="0" t="n">
        <v>2255</v>
      </c>
      <c r="L156" s="0" t="n">
        <v>70.1</v>
      </c>
      <c r="M156" s="0" t="n">
        <v>891</v>
      </c>
      <c r="N156" s="0" t="n">
        <v>614.3</v>
      </c>
      <c r="O156" s="0" t="n">
        <f aca="false">K156+L156+M156+N156</f>
        <v>3830.4</v>
      </c>
      <c r="P156" s="0" t="n">
        <v>1588.6</v>
      </c>
      <c r="Q156" s="0" t="n">
        <v>29.8</v>
      </c>
      <c r="R156" s="0" t="n">
        <v>1280.9</v>
      </c>
      <c r="S156" s="0" t="n">
        <v>384.8</v>
      </c>
      <c r="T156" s="0" t="n">
        <f aca="false">P156+Q156+R156+S156</f>
        <v>3284.1</v>
      </c>
      <c r="U156" s="0" t="n">
        <v>22032.36</v>
      </c>
      <c r="V156" s="0" t="n">
        <v>7114.62</v>
      </c>
      <c r="W156" s="0" t="n">
        <v>50020700</v>
      </c>
      <c r="X156" s="0" t="n">
        <v>45361.85</v>
      </c>
      <c r="Y156" s="0" t="n">
        <v>809.02</v>
      </c>
      <c r="Z156" s="0" t="n">
        <v>9637</v>
      </c>
      <c r="AA156" s="0" t="n">
        <v>1645589</v>
      </c>
      <c r="AB156" s="0" t="n">
        <v>142698</v>
      </c>
      <c r="AC156" s="0" t="n">
        <v>4910</v>
      </c>
      <c r="AD156" s="0" t="n">
        <v>26749.7</v>
      </c>
      <c r="AE156" s="0" t="n">
        <v>157900</v>
      </c>
      <c r="AF156" s="0" t="n">
        <v>183788893.6452</v>
      </c>
      <c r="AG156" s="0" t="n">
        <v>233190</v>
      </c>
    </row>
    <row r="157" customFormat="false" ht="14.25" hidden="false" customHeight="false" outlineLevel="0" collapsed="false">
      <c r="A157" s="0" t="n">
        <v>2011</v>
      </c>
      <c r="B157" s="0" t="s">
        <v>48</v>
      </c>
      <c r="C157" s="0" t="n">
        <v>0.6604</v>
      </c>
      <c r="D157" s="0" t="n">
        <v>11854</v>
      </c>
      <c r="E157" s="0" t="n">
        <v>166376</v>
      </c>
      <c r="F157" s="0" t="n">
        <v>26774.8</v>
      </c>
      <c r="G157" s="0" t="n">
        <v>17648.9</v>
      </c>
      <c r="H157" s="0" t="n">
        <v>839.8</v>
      </c>
      <c r="I157" s="0" t="n">
        <v>171.1</v>
      </c>
      <c r="J157" s="0" t="n">
        <v>1.1</v>
      </c>
      <c r="K157" s="0" t="n">
        <v>2108.8</v>
      </c>
      <c r="L157" s="0" t="n">
        <v>76.5</v>
      </c>
      <c r="M157" s="0" t="n">
        <v>1206</v>
      </c>
      <c r="N157" s="0" t="n">
        <v>49.1</v>
      </c>
      <c r="O157" s="0" t="n">
        <f aca="false">K157+L157+M157+N157</f>
        <v>3440.4</v>
      </c>
      <c r="P157" s="0" t="n">
        <v>1491.1</v>
      </c>
      <c r="Q157" s="0" t="n">
        <v>50.8</v>
      </c>
      <c r="R157" s="0" t="n">
        <v>992.4</v>
      </c>
      <c r="S157" s="0" t="n">
        <v>23.4</v>
      </c>
      <c r="T157" s="0" t="n">
        <f aca="false">P157+Q157+R157+S157</f>
        <v>2557.7</v>
      </c>
      <c r="U157" s="0" t="n">
        <v>9917.42</v>
      </c>
      <c r="V157" s="0" t="n">
        <v>5998.1</v>
      </c>
      <c r="W157" s="0" t="n">
        <v>42488200</v>
      </c>
      <c r="X157" s="0" t="n">
        <v>26931.03</v>
      </c>
      <c r="Y157" s="0" t="n">
        <v>603.67</v>
      </c>
      <c r="Z157" s="0" t="n">
        <v>9388</v>
      </c>
      <c r="AA157" s="0" t="n">
        <v>1500142</v>
      </c>
      <c r="AB157" s="0" t="n">
        <v>117117</v>
      </c>
      <c r="AC157" s="0" t="n">
        <v>3809</v>
      </c>
      <c r="AD157" s="0" t="n">
        <v>17769</v>
      </c>
      <c r="AE157" s="0" t="n">
        <v>167000</v>
      </c>
      <c r="AF157" s="0" t="n">
        <v>22985319.088</v>
      </c>
      <c r="AG157" s="0" t="n">
        <v>247587</v>
      </c>
    </row>
    <row r="158" customFormat="false" ht="14.25" hidden="false" customHeight="false" outlineLevel="0" collapsed="false">
      <c r="A158" s="0" t="n">
        <v>2011</v>
      </c>
      <c r="B158" s="0" t="s">
        <v>49</v>
      </c>
      <c r="C158" s="0" t="n">
        <v>0.68979</v>
      </c>
      <c r="D158" s="0" t="n">
        <v>6953</v>
      </c>
      <c r="E158" s="0" t="n">
        <v>112492</v>
      </c>
      <c r="F158" s="0" t="n">
        <v>24090.55</v>
      </c>
      <c r="G158" s="0" t="n">
        <v>16332.05</v>
      </c>
      <c r="H158" s="0" t="n">
        <v>549.77</v>
      </c>
      <c r="I158" s="0" t="n">
        <v>101.09</v>
      </c>
      <c r="J158" s="0" t="n">
        <v>1.06</v>
      </c>
      <c r="K158" s="0" t="n">
        <v>1495.9</v>
      </c>
      <c r="L158" s="0" t="n">
        <v>44.4</v>
      </c>
      <c r="M158" s="0" t="n">
        <v>704.1</v>
      </c>
      <c r="N158" s="0" t="n">
        <v>313.6</v>
      </c>
      <c r="O158" s="0" t="n">
        <f aca="false">K158+L158+M158+N158</f>
        <v>2558</v>
      </c>
      <c r="P158" s="0" t="n">
        <v>803.4</v>
      </c>
      <c r="Q158" s="0" t="n">
        <v>41.7</v>
      </c>
      <c r="R158" s="0" t="n">
        <v>501.7</v>
      </c>
      <c r="S158" s="0" t="n">
        <v>195.2</v>
      </c>
      <c r="T158" s="0" t="n">
        <f aca="false">P158+Q158+R158+S158</f>
        <v>1542</v>
      </c>
      <c r="U158" s="0" t="n">
        <v>6384.74</v>
      </c>
      <c r="V158" s="0" t="n">
        <v>4100</v>
      </c>
      <c r="W158" s="0" t="n">
        <v>32147400</v>
      </c>
      <c r="X158" s="0" t="n">
        <v>19632.26</v>
      </c>
      <c r="Y158" s="0" t="n">
        <v>431.77</v>
      </c>
      <c r="Z158" s="0" t="n">
        <v>5758</v>
      </c>
      <c r="AA158" s="0" t="n">
        <v>1340298</v>
      </c>
      <c r="AB158" s="0" t="n">
        <v>127363</v>
      </c>
      <c r="AC158" s="0" t="n">
        <v>2984</v>
      </c>
      <c r="AD158" s="0" t="n">
        <v>12557.3</v>
      </c>
      <c r="AE158" s="0" t="n">
        <v>185900</v>
      </c>
      <c r="AF158" s="0" t="n">
        <v>21798256.236</v>
      </c>
      <c r="AG158" s="0" t="n">
        <v>212747</v>
      </c>
    </row>
    <row r="159" customFormat="false" ht="14.25" hidden="false" customHeight="false" outlineLevel="0" collapsed="false">
      <c r="A159" s="0" t="n">
        <v>2011</v>
      </c>
      <c r="B159" s="0" t="s">
        <v>50</v>
      </c>
      <c r="C159" s="0" t="n">
        <v>0.65671</v>
      </c>
      <c r="D159" s="0" t="n">
        <v>9085</v>
      </c>
      <c r="E159" s="0" t="n">
        <v>109713</v>
      </c>
      <c r="F159" s="0" t="n">
        <v>19444.1</v>
      </c>
      <c r="G159" s="0" t="n">
        <v>13462.5</v>
      </c>
      <c r="H159" s="0" t="n">
        <v>443.53</v>
      </c>
      <c r="I159" s="0" t="n">
        <v>112.45</v>
      </c>
      <c r="J159" s="0" t="n">
        <v>1.12</v>
      </c>
      <c r="K159" s="0" t="n">
        <v>1692.9</v>
      </c>
      <c r="L159" s="0" t="n">
        <v>176.9</v>
      </c>
      <c r="M159" s="0" t="n">
        <v>647.2</v>
      </c>
      <c r="N159" s="0" t="n">
        <v>166</v>
      </c>
      <c r="O159" s="0" t="n">
        <f aca="false">K159+L159+M159+N159</f>
        <v>2683</v>
      </c>
      <c r="P159" s="0" t="n">
        <v>698.8</v>
      </c>
      <c r="Q159" s="0" t="n">
        <v>62.2</v>
      </c>
      <c r="R159" s="0" t="n">
        <v>778.4</v>
      </c>
      <c r="S159" s="0" t="n">
        <v>89</v>
      </c>
      <c r="T159" s="0" t="n">
        <f aca="false">P159+Q159+R159+S159</f>
        <v>1628.4</v>
      </c>
      <c r="U159" s="0" t="n">
        <v>5007.49</v>
      </c>
      <c r="V159" s="0" t="n">
        <v>4311.37</v>
      </c>
      <c r="W159" s="0" t="n">
        <v>35207600</v>
      </c>
      <c r="X159" s="0" t="n">
        <v>19669.56</v>
      </c>
      <c r="Y159" s="0" t="n">
        <v>439.94</v>
      </c>
      <c r="Z159" s="0" t="n">
        <v>6596</v>
      </c>
      <c r="AA159" s="0" t="n">
        <v>1067852</v>
      </c>
      <c r="AB159" s="0" t="n">
        <v>95652</v>
      </c>
      <c r="AC159" s="0" t="n">
        <v>2975</v>
      </c>
      <c r="AD159" s="0" t="n">
        <v>11880.9</v>
      </c>
      <c r="AE159" s="0" t="n">
        <v>211800</v>
      </c>
      <c r="AF159" s="0" t="n">
        <v>12984145.0164</v>
      </c>
      <c r="AG159" s="0" t="n">
        <v>232190</v>
      </c>
    </row>
    <row r="160" customFormat="false" ht="14.25" hidden="false" customHeight="false" outlineLevel="0" collapsed="false">
      <c r="A160" s="0" t="n">
        <v>2011</v>
      </c>
      <c r="B160" s="0" t="s">
        <v>51</v>
      </c>
      <c r="C160" s="0" t="n">
        <v>0.93717</v>
      </c>
      <c r="D160" s="0" t="n">
        <v>15393</v>
      </c>
      <c r="E160" s="0" t="n">
        <v>280549</v>
      </c>
      <c r="F160" s="0" t="n">
        <v>91590.15</v>
      </c>
      <c r="G160" s="0" t="n">
        <v>58615.27</v>
      </c>
      <c r="H160" s="0" t="n">
        <v>1578.96</v>
      </c>
      <c r="I160" s="0" t="n">
        <v>398.66</v>
      </c>
      <c r="J160" s="0" t="n">
        <v>1.16</v>
      </c>
      <c r="K160" s="0" t="n">
        <v>1426.2</v>
      </c>
      <c r="L160" s="0" t="n">
        <v>155.5</v>
      </c>
      <c r="M160" s="0" t="n">
        <v>520</v>
      </c>
      <c r="N160" s="0" t="n">
        <v>504.1</v>
      </c>
      <c r="O160" s="0" t="n">
        <f aca="false">K160+L160+M160+N160</f>
        <v>2605.8</v>
      </c>
      <c r="P160" s="0" t="n">
        <v>616</v>
      </c>
      <c r="Q160" s="0" t="n">
        <v>53.2</v>
      </c>
      <c r="R160" s="0" t="n">
        <v>626.4</v>
      </c>
      <c r="S160" s="0" t="n">
        <v>338.9</v>
      </c>
      <c r="T160" s="0" t="n">
        <f aca="false">P160+Q160+R160+S160</f>
        <v>1634.5</v>
      </c>
      <c r="U160" s="0" t="n">
        <v>11732.35</v>
      </c>
      <c r="V160" s="0" t="n">
        <v>4240.26</v>
      </c>
      <c r="W160" s="0" t="n">
        <v>67124000</v>
      </c>
      <c r="X160" s="0" t="n">
        <v>53210.28</v>
      </c>
      <c r="Y160" s="0" t="n">
        <v>1888</v>
      </c>
      <c r="Z160" s="0" t="n">
        <v>10505</v>
      </c>
      <c r="AA160" s="0" t="n">
        <v>1527254</v>
      </c>
      <c r="AB160" s="0" t="n">
        <v>125388</v>
      </c>
      <c r="AC160" s="0" t="n">
        <v>6986</v>
      </c>
      <c r="AD160" s="0" t="n">
        <v>17069.2</v>
      </c>
      <c r="AE160" s="0" t="n">
        <v>179725</v>
      </c>
      <c r="AF160" s="0" t="n">
        <v>650268082.8848</v>
      </c>
      <c r="AG160" s="0" t="n">
        <v>190724</v>
      </c>
    </row>
    <row r="161" customFormat="false" ht="14.25" hidden="false" customHeight="false" outlineLevel="0" collapsed="false">
      <c r="A161" s="0" t="n">
        <v>2011</v>
      </c>
      <c r="B161" s="0" t="s">
        <v>52</v>
      </c>
      <c r="C161" s="0" t="n">
        <v>0.52313</v>
      </c>
      <c r="D161" s="0" t="n">
        <v>5477</v>
      </c>
      <c r="E161" s="0" t="n">
        <v>80332</v>
      </c>
      <c r="F161" s="0" t="n">
        <v>13527.97</v>
      </c>
      <c r="G161" s="0" t="n">
        <v>10646.43</v>
      </c>
      <c r="H161" s="0" t="n">
        <v>212.65</v>
      </c>
      <c r="I161" s="0" t="n">
        <v>58.81</v>
      </c>
      <c r="J161" s="0" t="n">
        <v>0.77</v>
      </c>
      <c r="K161" s="0" t="n">
        <v>1089.8</v>
      </c>
      <c r="L161" s="0" t="n">
        <v>168.1</v>
      </c>
      <c r="M161" s="0" t="n">
        <v>541.9</v>
      </c>
      <c r="N161" s="0" t="n">
        <v>206.5</v>
      </c>
      <c r="O161" s="0" t="n">
        <f aca="false">K161+L161+M161+N161</f>
        <v>2006.3</v>
      </c>
      <c r="P161" s="0" t="n">
        <v>512.6</v>
      </c>
      <c r="Q161" s="0" t="n">
        <v>49.3</v>
      </c>
      <c r="R161" s="0" t="n">
        <v>554.7</v>
      </c>
      <c r="S161" s="0" t="n">
        <v>96.6</v>
      </c>
      <c r="T161" s="0" t="n">
        <f aca="false">P161+Q161+R161+S161</f>
        <v>1213.2</v>
      </c>
      <c r="U161" s="0" t="n">
        <v>2563.73</v>
      </c>
      <c r="V161" s="0" t="n">
        <v>3219.58</v>
      </c>
      <c r="W161" s="0" t="n">
        <v>25452800</v>
      </c>
      <c r="X161" s="0" t="n">
        <v>11720.87</v>
      </c>
      <c r="Y161" s="0" t="n">
        <v>326.55</v>
      </c>
      <c r="Z161" s="0" t="n">
        <v>4645</v>
      </c>
      <c r="AA161" s="0" t="n">
        <v>600094</v>
      </c>
      <c r="AB161" s="0" t="n">
        <v>52830</v>
      </c>
      <c r="AC161" s="0" t="n">
        <v>1942</v>
      </c>
      <c r="AD161" s="0" t="n">
        <v>7990.7</v>
      </c>
      <c r="AE161" s="0" t="n">
        <v>237600</v>
      </c>
      <c r="AF161" s="0" t="n">
        <v>20875584.362</v>
      </c>
      <c r="AG161" s="0" t="n">
        <v>104889</v>
      </c>
    </row>
    <row r="162" customFormat="false" ht="14.25" hidden="false" customHeight="false" outlineLevel="0" collapsed="false">
      <c r="A162" s="0" t="n">
        <v>2011</v>
      </c>
      <c r="B162" s="0" t="s">
        <v>53</v>
      </c>
      <c r="C162" s="0" t="n">
        <v>0.6446</v>
      </c>
      <c r="D162" s="0" t="n">
        <v>1285</v>
      </c>
      <c r="E162" s="0" t="n">
        <v>19457</v>
      </c>
      <c r="F162" s="0" t="n">
        <v>4504.54</v>
      </c>
      <c r="G162" s="0" t="n">
        <v>3194.59</v>
      </c>
      <c r="H162" s="0" t="n">
        <v>53.75</v>
      </c>
      <c r="I162" s="0" t="n">
        <v>15.88</v>
      </c>
      <c r="J162" s="0" t="n">
        <v>0.78</v>
      </c>
      <c r="K162" s="0" t="n">
        <v>260.5</v>
      </c>
      <c r="L162" s="0" t="n">
        <v>111.6</v>
      </c>
      <c r="M162" s="0" t="n">
        <v>118.4</v>
      </c>
      <c r="N162" s="0" t="n">
        <v>153.4</v>
      </c>
      <c r="O162" s="0" t="n">
        <f aca="false">K162+L162+M162+N162</f>
        <v>643.9</v>
      </c>
      <c r="P162" s="0" t="n">
        <v>140.5</v>
      </c>
      <c r="Q162" s="0" t="n">
        <v>49.8</v>
      </c>
      <c r="R162" s="0" t="n">
        <v>88.7</v>
      </c>
      <c r="S162" s="0" t="n">
        <v>51.2</v>
      </c>
      <c r="T162" s="0" t="n">
        <f aca="false">P162+Q162+R162+S162</f>
        <v>330.2</v>
      </c>
      <c r="U162" s="0" t="n">
        <v>241.24</v>
      </c>
      <c r="V162" s="0" t="n">
        <v>974.1</v>
      </c>
      <c r="W162" s="0" t="n">
        <v>7788000</v>
      </c>
      <c r="X162" s="0" t="n">
        <v>2522.66</v>
      </c>
      <c r="Y162" s="0" t="n">
        <v>93.8</v>
      </c>
      <c r="Z162" s="0" t="n">
        <v>877</v>
      </c>
      <c r="AA162" s="0" t="n">
        <v>156700</v>
      </c>
      <c r="AB162" s="0" t="n">
        <v>12913</v>
      </c>
      <c r="AC162" s="0" t="n">
        <v>443</v>
      </c>
      <c r="AD162" s="0" t="n">
        <v>1657.2</v>
      </c>
      <c r="AE162" s="0" t="n">
        <v>35400</v>
      </c>
      <c r="AF162" s="0" t="n">
        <v>8686472.414</v>
      </c>
      <c r="AG162" s="0" t="n">
        <v>22916</v>
      </c>
    </row>
    <row r="163" customFormat="false" ht="14.25" hidden="false" customHeight="false" outlineLevel="0" collapsed="false">
      <c r="A163" s="0" t="n">
        <v>2011</v>
      </c>
      <c r="B163" s="0" t="s">
        <v>54</v>
      </c>
      <c r="C163" s="0" t="n">
        <v>0.64804</v>
      </c>
      <c r="D163" s="0" t="n">
        <v>5111</v>
      </c>
      <c r="E163" s="0" t="n">
        <v>58565</v>
      </c>
      <c r="F163" s="0" t="n">
        <v>16128.87</v>
      </c>
      <c r="G163" s="0" t="n">
        <v>13195.16</v>
      </c>
      <c r="H163" s="0" t="n">
        <v>311.81</v>
      </c>
      <c r="I163" s="0" t="n">
        <v>73.98</v>
      </c>
      <c r="J163" s="0" t="n">
        <v>0.63</v>
      </c>
      <c r="K163" s="0" t="n">
        <v>560.8</v>
      </c>
      <c r="L163" s="0" t="n">
        <v>27.8</v>
      </c>
      <c r="M163" s="0" t="n">
        <v>217.6</v>
      </c>
      <c r="N163" s="0" t="n">
        <v>27.3</v>
      </c>
      <c r="O163" s="0" t="n">
        <f aca="false">K163+L163+M163+N163</f>
        <v>833.5</v>
      </c>
      <c r="P163" s="0" t="n">
        <v>190.5</v>
      </c>
      <c r="Q163" s="0" t="n">
        <v>10.3</v>
      </c>
      <c r="R163" s="0" t="n">
        <v>207.8</v>
      </c>
      <c r="S163" s="0" t="n">
        <v>7.7</v>
      </c>
      <c r="T163" s="0" t="n">
        <f aca="false">P163+Q163+R163+S163</f>
        <v>416.3</v>
      </c>
      <c r="U163" s="0" t="n">
        <v>1207.83</v>
      </c>
      <c r="V163" s="0" t="n">
        <v>1249.52</v>
      </c>
      <c r="W163" s="0" t="n">
        <v>25702400</v>
      </c>
      <c r="X163" s="0" t="n">
        <v>10011.37</v>
      </c>
      <c r="Y163" s="0" t="n">
        <v>243.92</v>
      </c>
      <c r="Z163" s="0" t="n">
        <v>2919</v>
      </c>
      <c r="AA163" s="0" t="n">
        <v>567813</v>
      </c>
      <c r="AB163" s="0" t="n">
        <v>50119</v>
      </c>
      <c r="AC163" s="0" t="n">
        <v>1606</v>
      </c>
      <c r="AD163" s="0" t="n">
        <v>7473.4</v>
      </c>
      <c r="AE163" s="0" t="n">
        <v>82402</v>
      </c>
      <c r="AF163" s="0" t="n">
        <v>15810851.754</v>
      </c>
      <c r="AG163" s="0" t="n">
        <v>118562</v>
      </c>
    </row>
    <row r="164" customFormat="false" ht="14.25" hidden="false" customHeight="false" outlineLevel="0" collapsed="false">
      <c r="A164" s="0" t="n">
        <v>2011</v>
      </c>
      <c r="B164" s="0" t="s">
        <v>55</v>
      </c>
      <c r="C164" s="0" t="n">
        <v>0.61286</v>
      </c>
      <c r="D164" s="0" t="n">
        <v>12934</v>
      </c>
      <c r="E164" s="0" t="n">
        <v>196658</v>
      </c>
      <c r="F164" s="0" t="n">
        <v>34971.21</v>
      </c>
      <c r="G164" s="0" t="n">
        <v>22514.23</v>
      </c>
      <c r="H164" s="0" t="n">
        <v>778.07</v>
      </c>
      <c r="I164" s="0" t="n">
        <v>191.2</v>
      </c>
      <c r="J164" s="0" t="n">
        <v>1.3</v>
      </c>
      <c r="K164" s="0" t="n">
        <v>1700.8</v>
      </c>
      <c r="L164" s="0" t="n">
        <v>90.3</v>
      </c>
      <c r="M164" s="0" t="n">
        <v>1053</v>
      </c>
      <c r="N164" s="0" t="n">
        <v>93.6</v>
      </c>
      <c r="O164" s="0" t="n">
        <f aca="false">K164+L164+M164+N164</f>
        <v>2937.7</v>
      </c>
      <c r="P164" s="0" t="n">
        <v>753.5</v>
      </c>
      <c r="Q164" s="0" t="n">
        <v>39.8</v>
      </c>
      <c r="R164" s="0" t="n">
        <v>1074.2</v>
      </c>
      <c r="S164" s="0" t="n">
        <v>53.6</v>
      </c>
      <c r="T164" s="0" t="n">
        <f aca="false">P164+Q164+R164+S164</f>
        <v>1921.1</v>
      </c>
      <c r="U164" s="0" t="n">
        <v>6569.92</v>
      </c>
      <c r="V164" s="0" t="n">
        <v>4858.76</v>
      </c>
      <c r="W164" s="0" t="n">
        <v>46749200</v>
      </c>
      <c r="X164" s="0" t="n">
        <v>21026.68</v>
      </c>
      <c r="Y164" s="0" t="n">
        <v>606.88</v>
      </c>
      <c r="Z164" s="0" t="n">
        <v>8050</v>
      </c>
      <c r="AA164" s="0" t="n">
        <v>1139316</v>
      </c>
      <c r="AB164" s="0" t="n">
        <v>103433</v>
      </c>
      <c r="AC164" s="0" t="n">
        <v>3367</v>
      </c>
      <c r="AD164" s="0" t="n">
        <v>14222.2</v>
      </c>
      <c r="AE164" s="0" t="n">
        <v>486000</v>
      </c>
      <c r="AF164" s="0" t="n">
        <v>25907293.1256</v>
      </c>
      <c r="AG164" s="0" t="n">
        <v>283268</v>
      </c>
    </row>
    <row r="165" customFormat="false" ht="14.25" hidden="false" customHeight="false" outlineLevel="0" collapsed="false">
      <c r="A165" s="0" t="n">
        <v>2011</v>
      </c>
      <c r="B165" s="0" t="s">
        <v>56</v>
      </c>
      <c r="C165" s="0" t="n">
        <v>0.41454</v>
      </c>
      <c r="D165" s="0" t="n">
        <v>4289</v>
      </c>
      <c r="E165" s="0" t="n">
        <v>47685</v>
      </c>
      <c r="F165" s="0" t="n">
        <v>8771.34</v>
      </c>
      <c r="G165" s="0" t="n">
        <v>6875.65</v>
      </c>
      <c r="H165" s="0" t="n">
        <v>131.81</v>
      </c>
      <c r="I165" s="0" t="n">
        <v>39.52</v>
      </c>
      <c r="J165" s="0" t="n">
        <v>0.95</v>
      </c>
      <c r="K165" s="0" t="n">
        <v>430.8</v>
      </c>
      <c r="L165" s="0" t="n">
        <v>32</v>
      </c>
      <c r="M165" s="0" t="n">
        <v>223.2</v>
      </c>
      <c r="N165" s="0" t="n">
        <v>12.8</v>
      </c>
      <c r="O165" s="0" t="n">
        <f aca="false">K165+L165+M165+N165</f>
        <v>698.8</v>
      </c>
      <c r="P165" s="0" t="n">
        <v>224.5</v>
      </c>
      <c r="Q165" s="0" t="n">
        <v>14.7</v>
      </c>
      <c r="R165" s="0" t="n">
        <v>158.7</v>
      </c>
      <c r="S165" s="0" t="n">
        <v>7.1</v>
      </c>
      <c r="T165" s="0" t="n">
        <f aca="false">P165+Q165+R165+S165</f>
        <v>405</v>
      </c>
      <c r="U165" s="0" t="n">
        <v>828.83</v>
      </c>
      <c r="V165" s="0" t="n">
        <v>1103.8</v>
      </c>
      <c r="W165" s="0" t="n">
        <v>22494000</v>
      </c>
      <c r="X165" s="0" t="n">
        <v>5701.84</v>
      </c>
      <c r="Y165" s="0" t="n">
        <v>219.32</v>
      </c>
      <c r="Z165" s="0" t="n">
        <v>3469</v>
      </c>
      <c r="AA165" s="0" t="n">
        <v>344100</v>
      </c>
      <c r="AB165" s="0" t="n">
        <v>31121</v>
      </c>
      <c r="AC165" s="0" t="n">
        <v>1213</v>
      </c>
      <c r="AD165" s="0" t="n">
        <v>4235.9</v>
      </c>
      <c r="AE165" s="0" t="n">
        <v>176167</v>
      </c>
      <c r="AF165" s="0" t="n">
        <v>3177445.4128</v>
      </c>
      <c r="AG165" s="0" t="n">
        <v>157820</v>
      </c>
    </row>
    <row r="166" customFormat="false" ht="14.25" hidden="false" customHeight="false" outlineLevel="0" collapsed="false">
      <c r="A166" s="0" t="n">
        <v>2011</v>
      </c>
      <c r="B166" s="0" t="s">
        <v>57</v>
      </c>
      <c r="C166" s="0" t="n">
        <v>0.4722</v>
      </c>
      <c r="D166" s="0" t="n">
        <v>5174</v>
      </c>
      <c r="E166" s="0" t="n">
        <v>65883</v>
      </c>
      <c r="F166" s="0" t="n">
        <v>15429.41</v>
      </c>
      <c r="G166" s="0" t="n">
        <v>12347</v>
      </c>
      <c r="H166" s="0" t="n">
        <v>241.1</v>
      </c>
      <c r="I166" s="0" t="n">
        <v>79.88</v>
      </c>
      <c r="J166" s="0" t="n">
        <v>1.14</v>
      </c>
      <c r="K166" s="0" t="n">
        <v>742.7</v>
      </c>
      <c r="L166" s="0" t="n">
        <v>172</v>
      </c>
      <c r="M166" s="0" t="n">
        <v>435.6</v>
      </c>
      <c r="N166" s="0" t="n">
        <v>33.6</v>
      </c>
      <c r="O166" s="0" t="n">
        <f aca="false">K166+L166+M166+N166</f>
        <v>1383.9</v>
      </c>
      <c r="P166" s="0" t="n">
        <v>382.1</v>
      </c>
      <c r="Q166" s="0" t="n">
        <v>73.7</v>
      </c>
      <c r="R166" s="0" t="n">
        <v>372.6</v>
      </c>
      <c r="S166" s="0" t="n">
        <v>22.4</v>
      </c>
      <c r="T166" s="0" t="n">
        <f aca="false">P166+Q166+R166+S166</f>
        <v>850.8</v>
      </c>
      <c r="U166" s="0" t="n">
        <v>1770.15</v>
      </c>
      <c r="V166" s="0" t="n">
        <v>2234.52</v>
      </c>
      <c r="W166" s="0" t="n">
        <v>29296000</v>
      </c>
      <c r="X166" s="0" t="n">
        <v>8893.12</v>
      </c>
      <c r="Y166" s="0" t="n">
        <v>324.07</v>
      </c>
      <c r="Z166" s="0" t="n">
        <v>4631</v>
      </c>
      <c r="AA166" s="0" t="n">
        <v>487552</v>
      </c>
      <c r="AB166" s="0" t="n">
        <v>43195</v>
      </c>
      <c r="AC166" s="0" t="n">
        <v>1704</v>
      </c>
      <c r="AD166" s="0" t="n">
        <v>6191</v>
      </c>
      <c r="AE166" s="0" t="n">
        <v>394100</v>
      </c>
      <c r="AF166" s="0" t="n">
        <v>7916725.5476</v>
      </c>
      <c r="AG166" s="0" t="n">
        <v>214524</v>
      </c>
    </row>
    <row r="167" customFormat="false" ht="14.25" hidden="false" customHeight="false" outlineLevel="0" collapsed="false">
      <c r="A167" s="0" t="n">
        <v>2011</v>
      </c>
      <c r="B167" s="0" t="s">
        <v>58</v>
      </c>
      <c r="C167" s="0" t="n">
        <v>0.50279</v>
      </c>
      <c r="D167" s="0" t="n">
        <v>6446</v>
      </c>
      <c r="E167" s="0" t="n">
        <v>85630</v>
      </c>
      <c r="F167" s="0" t="n">
        <v>19227.1</v>
      </c>
      <c r="G167" s="0" t="n">
        <v>12097.3</v>
      </c>
      <c r="H167" s="0" t="n">
        <v>343.7</v>
      </c>
      <c r="I167" s="0" t="n">
        <v>86.5</v>
      </c>
      <c r="J167" s="0" t="n">
        <v>1.1</v>
      </c>
      <c r="K167" s="0" t="n">
        <v>841.6</v>
      </c>
      <c r="L167" s="0" t="n">
        <v>26.9</v>
      </c>
      <c r="M167" s="0" t="n">
        <v>297.4</v>
      </c>
      <c r="N167" s="0" t="n">
        <v>6</v>
      </c>
      <c r="O167" s="0" t="n">
        <f aca="false">K167+L167+M167+N167</f>
        <v>1171.9</v>
      </c>
      <c r="P167" s="0" t="n">
        <v>519.1</v>
      </c>
      <c r="Q167" s="0" t="n">
        <v>15.4</v>
      </c>
      <c r="R167" s="0" t="n">
        <v>256</v>
      </c>
      <c r="S167" s="0" t="n">
        <v>4.6</v>
      </c>
      <c r="T167" s="0" t="n">
        <f aca="false">P167+Q167+R167+S167</f>
        <v>795.1</v>
      </c>
      <c r="U167" s="0" t="n">
        <v>1468.24</v>
      </c>
      <c r="V167" s="0" t="n">
        <v>1967</v>
      </c>
      <c r="W167" s="0" t="n">
        <v>29308100</v>
      </c>
      <c r="X167" s="0" t="n">
        <v>12512.3</v>
      </c>
      <c r="Y167" s="0" t="n">
        <v>348.55</v>
      </c>
      <c r="Z167" s="0" t="n">
        <v>3743</v>
      </c>
      <c r="AA167" s="0" t="n">
        <v>964773</v>
      </c>
      <c r="AB167" s="0" t="n">
        <v>99010</v>
      </c>
      <c r="AC167" s="0" t="n">
        <v>1770</v>
      </c>
      <c r="AD167" s="0" t="n">
        <v>9431.1</v>
      </c>
      <c r="AE167" s="0" t="n">
        <v>205600</v>
      </c>
      <c r="AF167" s="0" t="n">
        <v>9096238.0624</v>
      </c>
      <c r="AG167" s="0" t="n">
        <v>151986</v>
      </c>
    </row>
    <row r="168" customFormat="false" ht="14.25" hidden="false" customHeight="false" outlineLevel="0" collapsed="false">
      <c r="A168" s="0" t="n">
        <v>2011</v>
      </c>
      <c r="B168" s="0" t="s">
        <v>59</v>
      </c>
      <c r="C168" s="0" t="n">
        <v>0.541</v>
      </c>
      <c r="D168" s="0" t="n">
        <v>1136</v>
      </c>
      <c r="E168" s="0" t="n">
        <v>20001</v>
      </c>
      <c r="F168" s="0" t="n">
        <v>2978.4</v>
      </c>
      <c r="G168" s="0" t="n">
        <v>2907.24</v>
      </c>
      <c r="H168" s="0" t="n">
        <v>55.34</v>
      </c>
      <c r="I168" s="0" t="n">
        <v>14.75</v>
      </c>
      <c r="J168" s="0" t="n">
        <v>1.06</v>
      </c>
      <c r="K168" s="0" t="n">
        <v>126.5</v>
      </c>
      <c r="L168" s="0" t="n">
        <v>3.3</v>
      </c>
      <c r="M168" s="0" t="n">
        <v>41.4</v>
      </c>
      <c r="N168" s="0" t="n">
        <v>3.9</v>
      </c>
      <c r="O168" s="0" t="n">
        <f aca="false">K168+L168+M168+N168</f>
        <v>175.1</v>
      </c>
      <c r="P168" s="0" t="n">
        <v>97.1</v>
      </c>
      <c r="Q168" s="0" t="n">
        <v>6</v>
      </c>
      <c r="R168" s="0" t="n">
        <v>56.2</v>
      </c>
      <c r="S168" s="0" t="n">
        <v>6.3</v>
      </c>
      <c r="T168" s="0" t="n">
        <f aca="false">P168+Q168+R168+S168</f>
        <v>165.6</v>
      </c>
      <c r="U168" s="0" t="n">
        <v>297.7</v>
      </c>
      <c r="V168" s="0" t="n">
        <v>340.71</v>
      </c>
      <c r="W168" s="0" t="n">
        <v>7059100</v>
      </c>
      <c r="X168" s="0" t="n">
        <v>2102.21</v>
      </c>
      <c r="Y168" s="0" t="n">
        <v>57.58</v>
      </c>
      <c r="Z168" s="0" t="n">
        <v>639</v>
      </c>
      <c r="AA168" s="0" t="n">
        <v>87870</v>
      </c>
      <c r="AB168" s="0" t="n">
        <v>9637</v>
      </c>
      <c r="AC168" s="0" t="n">
        <v>318</v>
      </c>
      <c r="AD168" s="0" t="n">
        <v>1644.7</v>
      </c>
      <c r="AE168" s="0" t="n">
        <v>66400</v>
      </c>
      <c r="AF168" s="0" t="n">
        <v>1814412.5548</v>
      </c>
      <c r="AG168" s="0" t="n">
        <v>24506</v>
      </c>
    </row>
    <row r="169" customFormat="false" ht="14.25" hidden="false" customHeight="false" outlineLevel="0" collapsed="false">
      <c r="A169" s="0" t="n">
        <v>2011</v>
      </c>
      <c r="B169" s="0" t="s">
        <v>60</v>
      </c>
      <c r="C169" s="0" t="n">
        <v>0.54422</v>
      </c>
      <c r="D169" s="0" t="n">
        <v>3416</v>
      </c>
      <c r="E169" s="0" t="n">
        <v>51605</v>
      </c>
      <c r="F169" s="0" t="n">
        <v>10442.81</v>
      </c>
      <c r="G169" s="0" t="n">
        <v>6603.4</v>
      </c>
      <c r="H169" s="0" t="n">
        <v>203.62</v>
      </c>
      <c r="I169" s="0" t="n">
        <v>57.48</v>
      </c>
      <c r="J169" s="0" t="n">
        <v>1.04</v>
      </c>
      <c r="K169" s="0" t="n">
        <v>844.8</v>
      </c>
      <c r="L169" s="0" t="n">
        <v>20</v>
      </c>
      <c r="M169" s="0" t="n">
        <v>241.5</v>
      </c>
      <c r="N169" s="0" t="n">
        <v>6.1</v>
      </c>
      <c r="O169" s="0" t="n">
        <f aca="false">K169+L169+M169+N169</f>
        <v>1112.4</v>
      </c>
      <c r="P169" s="0" t="n">
        <v>593.1</v>
      </c>
      <c r="Q169" s="0" t="n">
        <v>18.1</v>
      </c>
      <c r="R169" s="0" t="n">
        <v>173.5</v>
      </c>
      <c r="S169" s="0" t="n">
        <v>8.1</v>
      </c>
      <c r="T169" s="0" t="n">
        <f aca="false">P169+Q169+R169+S169</f>
        <v>792.8</v>
      </c>
      <c r="U169" s="0" t="n">
        <v>631.94</v>
      </c>
      <c r="V169" s="0" t="n">
        <v>1905.19</v>
      </c>
      <c r="W169" s="0" t="n">
        <v>22844900</v>
      </c>
      <c r="X169" s="0" t="n">
        <v>6610.05</v>
      </c>
      <c r="Y169" s="0" t="n">
        <v>231.81</v>
      </c>
      <c r="Z169" s="0" t="n">
        <v>2209</v>
      </c>
      <c r="AA169" s="0" t="n">
        <v>258719</v>
      </c>
      <c r="AB169" s="0" t="n">
        <v>27629</v>
      </c>
      <c r="AC169" s="0" t="n">
        <v>962</v>
      </c>
      <c r="AD169" s="0" t="n">
        <v>4632.1</v>
      </c>
      <c r="AE169" s="0" t="n">
        <v>1660000</v>
      </c>
      <c r="AF169" s="0" t="n">
        <v>19321771.4696</v>
      </c>
      <c r="AG169" s="0" t="n">
        <v>155150</v>
      </c>
    </row>
    <row r="170" customFormat="false" ht="14.25" hidden="false" customHeight="false" outlineLevel="0" collapsed="false">
      <c r="A170" s="0" t="n">
        <v>2010</v>
      </c>
      <c r="B170" s="0" t="s">
        <v>33</v>
      </c>
      <c r="C170" s="0" t="n">
        <v>1.32623</v>
      </c>
      <c r="D170" s="0" t="n">
        <v>3553</v>
      </c>
      <c r="E170" s="0" t="n">
        <v>91531</v>
      </c>
      <c r="F170" s="0" t="n">
        <v>66584.6</v>
      </c>
      <c r="G170" s="0" t="n">
        <v>36479.6</v>
      </c>
      <c r="H170" s="0" t="n">
        <v>966.5</v>
      </c>
      <c r="I170" s="0" t="n">
        <v>199.7</v>
      </c>
      <c r="J170" s="0" t="n">
        <v>0.85</v>
      </c>
      <c r="K170" s="0" t="n">
        <v>71.6</v>
      </c>
      <c r="L170" s="0" t="n">
        <v>7.2</v>
      </c>
      <c r="M170" s="0" t="n">
        <v>40</v>
      </c>
      <c r="N170" s="0" t="n">
        <v>4</v>
      </c>
      <c r="O170" s="0" t="n">
        <f aca="false">K170+L170+M170+N170</f>
        <v>122.8</v>
      </c>
      <c r="P170" s="0" t="n">
        <v>82.7</v>
      </c>
      <c r="Q170" s="0" t="n">
        <v>9.6</v>
      </c>
      <c r="R170" s="0" t="n">
        <v>99.5</v>
      </c>
      <c r="S170" s="0" t="n">
        <v>7.5</v>
      </c>
      <c r="T170" s="0" t="n">
        <f aca="false">P170+Q170+R170+S170</f>
        <v>199.3</v>
      </c>
      <c r="U170" s="0" t="n">
        <v>925.86</v>
      </c>
      <c r="V170" s="0" t="n">
        <v>322.1</v>
      </c>
      <c r="W170" s="0" t="n">
        <v>27173200</v>
      </c>
      <c r="X170" s="0" t="n">
        <v>14113.58</v>
      </c>
      <c r="Y170" s="0" t="n">
        <v>1227.34</v>
      </c>
      <c r="Z170" s="0" t="n">
        <v>1962</v>
      </c>
      <c r="AA170" s="0" t="n">
        <v>587106</v>
      </c>
      <c r="AB170" s="0" t="n">
        <v>133874</v>
      </c>
      <c r="AC170" s="0" t="n">
        <v>1686</v>
      </c>
      <c r="AD170" s="0" t="n">
        <v>5403</v>
      </c>
      <c r="AE170" s="0" t="n">
        <v>16410.54</v>
      </c>
      <c r="AF170" s="0" t="n">
        <v>74934574.08</v>
      </c>
      <c r="AG170" s="0" t="n">
        <v>21114</v>
      </c>
    </row>
    <row r="171" customFormat="false" ht="14.25" hidden="false" customHeight="false" outlineLevel="0" collapsed="false">
      <c r="A171" s="0" t="n">
        <v>2010</v>
      </c>
      <c r="B171" s="0" t="s">
        <v>34</v>
      </c>
      <c r="C171" s="0" t="n">
        <v>1.00749</v>
      </c>
      <c r="D171" s="0" t="n">
        <v>2576</v>
      </c>
      <c r="E171" s="0" t="n">
        <v>50527</v>
      </c>
      <c r="F171" s="0" t="n">
        <v>16499.25</v>
      </c>
      <c r="G171" s="0" t="n">
        <v>13774.11</v>
      </c>
      <c r="H171" s="0" t="n">
        <v>214.01</v>
      </c>
      <c r="I171" s="0" t="n">
        <v>54.2</v>
      </c>
      <c r="J171" s="0" t="n">
        <v>1.16</v>
      </c>
      <c r="K171" s="0" t="n">
        <v>81.9</v>
      </c>
      <c r="L171" s="0" t="n">
        <v>1.4</v>
      </c>
      <c r="M171" s="0" t="n">
        <v>36.8</v>
      </c>
      <c r="N171" s="0" t="n">
        <v>24.1</v>
      </c>
      <c r="O171" s="0" t="n">
        <f aca="false">K171+L171+M171+N171</f>
        <v>144.2</v>
      </c>
      <c r="P171" s="0" t="n">
        <v>86.4</v>
      </c>
      <c r="Q171" s="0" t="n">
        <v>1</v>
      </c>
      <c r="R171" s="0" t="n">
        <v>50.7</v>
      </c>
      <c r="S171" s="0" t="n">
        <v>26.2</v>
      </c>
      <c r="T171" s="0" t="n">
        <f aca="false">P171+Q171+R171+S171</f>
        <v>164.3</v>
      </c>
      <c r="U171" s="0" t="n">
        <v>1243.13</v>
      </c>
      <c r="V171" s="0" t="n">
        <v>308.5</v>
      </c>
      <c r="W171" s="0" t="n">
        <v>13768400</v>
      </c>
      <c r="X171" s="0" t="n">
        <v>9224.46</v>
      </c>
      <c r="Y171" s="0" t="n">
        <v>433.3</v>
      </c>
      <c r="Z171" s="0" t="n">
        <v>1299</v>
      </c>
      <c r="AA171" s="0" t="n">
        <v>429224</v>
      </c>
      <c r="AB171" s="0" t="n">
        <v>45194</v>
      </c>
      <c r="AC171" s="0" t="n">
        <v>1034</v>
      </c>
      <c r="AD171" s="0" t="n">
        <v>6278.1</v>
      </c>
      <c r="AE171" s="0" t="n">
        <v>11966.45</v>
      </c>
      <c r="AF171" s="0" t="n">
        <v>62016635.088</v>
      </c>
      <c r="AG171" s="0" t="n">
        <v>14832</v>
      </c>
    </row>
    <row r="172" customFormat="false" ht="14.25" hidden="false" customHeight="false" outlineLevel="0" collapsed="false">
      <c r="A172" s="0" t="n">
        <v>2010</v>
      </c>
      <c r="B172" s="0" t="s">
        <v>35</v>
      </c>
      <c r="C172" s="0" t="n">
        <v>0.5958</v>
      </c>
      <c r="D172" s="0" t="n">
        <v>9922</v>
      </c>
      <c r="E172" s="0" t="n">
        <v>152492</v>
      </c>
      <c r="F172" s="0" t="n">
        <v>26270.58</v>
      </c>
      <c r="G172" s="0" t="n">
        <v>15948.91</v>
      </c>
      <c r="H172" s="0" t="n">
        <v>746.4</v>
      </c>
      <c r="I172" s="0" t="n">
        <v>145.4</v>
      </c>
      <c r="J172" s="0" t="n">
        <v>1.11</v>
      </c>
      <c r="K172" s="0" t="n">
        <v>1670.5</v>
      </c>
      <c r="L172" s="0" t="n">
        <v>36.7</v>
      </c>
      <c r="M172" s="0" t="n">
        <v>681.7</v>
      </c>
      <c r="N172" s="0" t="n">
        <v>84.2</v>
      </c>
      <c r="O172" s="0" t="n">
        <f aca="false">K172+L172+M172+N172</f>
        <v>2473.1</v>
      </c>
      <c r="P172" s="0" t="n">
        <v>799.6</v>
      </c>
      <c r="Q172" s="0" t="n">
        <v>14.6</v>
      </c>
      <c r="R172" s="0" t="n">
        <v>762</v>
      </c>
      <c r="S172" s="0" t="n">
        <v>58.3</v>
      </c>
      <c r="T172" s="0" t="n">
        <f aca="false">P172+Q172+R172+S172</f>
        <v>1634.5</v>
      </c>
      <c r="U172" s="0" t="n">
        <v>3740.79</v>
      </c>
      <c r="V172" s="0" t="n">
        <v>4107.7</v>
      </c>
      <c r="W172" s="0" t="n">
        <v>28202400</v>
      </c>
      <c r="X172" s="0" t="n">
        <v>20394.26</v>
      </c>
      <c r="Y172" s="0" t="n">
        <v>1351.63</v>
      </c>
      <c r="Z172" s="0" t="n">
        <v>7194</v>
      </c>
      <c r="AA172" s="0" t="n">
        <v>1105118</v>
      </c>
      <c r="AB172" s="0" t="n">
        <v>94548</v>
      </c>
      <c r="AC172" s="0" t="n">
        <v>3201</v>
      </c>
      <c r="AD172" s="0" t="n">
        <v>15083.4</v>
      </c>
      <c r="AE172" s="0" t="n">
        <v>188800</v>
      </c>
      <c r="AF172" s="0" t="n">
        <v>42006372.18</v>
      </c>
      <c r="AG172" s="0" t="n">
        <v>154344</v>
      </c>
    </row>
    <row r="173" customFormat="false" ht="14.25" hidden="false" customHeight="false" outlineLevel="0" collapsed="false">
      <c r="A173" s="0" t="n">
        <v>2010</v>
      </c>
      <c r="B173" s="0" t="s">
        <v>36</v>
      </c>
      <c r="C173" s="0" t="n">
        <v>0.47363</v>
      </c>
      <c r="D173" s="0" t="n">
        <v>5477</v>
      </c>
      <c r="E173" s="0" t="n">
        <v>92582</v>
      </c>
      <c r="F173" s="0" t="n">
        <v>18636.7</v>
      </c>
      <c r="G173" s="0" t="n">
        <v>9728.68</v>
      </c>
      <c r="H173" s="0" t="n">
        <v>365.3</v>
      </c>
      <c r="I173" s="0" t="n">
        <v>79.85</v>
      </c>
      <c r="J173" s="0" t="n">
        <v>1.68</v>
      </c>
      <c r="K173" s="0" t="n">
        <v>374.5</v>
      </c>
      <c r="L173" s="0" t="n">
        <v>25</v>
      </c>
      <c r="M173" s="0" t="n">
        <v>125.7</v>
      </c>
      <c r="N173" s="0" t="n">
        <v>3</v>
      </c>
      <c r="O173" s="0" t="n">
        <f aca="false">K173+L173+M173+N173</f>
        <v>528.2</v>
      </c>
      <c r="P173" s="0" t="n">
        <v>294.5</v>
      </c>
      <c r="Q173" s="0" t="n">
        <v>40</v>
      </c>
      <c r="R173" s="0" t="n">
        <v>125.2</v>
      </c>
      <c r="S173" s="0" t="n">
        <v>3.1</v>
      </c>
      <c r="T173" s="0" t="n">
        <f aca="false">P173+Q173+R173+S173</f>
        <v>462.8</v>
      </c>
      <c r="U173" s="0" t="n">
        <v>445.5</v>
      </c>
      <c r="V173" s="0" t="n">
        <v>990.9</v>
      </c>
      <c r="W173" s="0" t="n">
        <v>19313600</v>
      </c>
      <c r="X173" s="0" t="n">
        <v>9200.86</v>
      </c>
      <c r="Y173" s="0" t="n">
        <v>735.93</v>
      </c>
      <c r="Z173" s="0" t="n">
        <v>3574</v>
      </c>
      <c r="AA173" s="0" t="n">
        <v>562924</v>
      </c>
      <c r="AB173" s="0" t="n">
        <v>56909</v>
      </c>
      <c r="AC173" s="0" t="n">
        <v>1717</v>
      </c>
      <c r="AD173" s="0" t="n">
        <v>6063.2</v>
      </c>
      <c r="AE173" s="0" t="n">
        <v>156700</v>
      </c>
      <c r="AF173" s="0" t="n">
        <v>9382425.4575</v>
      </c>
      <c r="AG173" s="0" t="n">
        <v>131644</v>
      </c>
    </row>
    <row r="174" customFormat="false" ht="14.25" hidden="false" customHeight="false" outlineLevel="0" collapsed="false">
      <c r="A174" s="0" t="n">
        <v>2010</v>
      </c>
      <c r="B174" s="0" t="s">
        <v>37</v>
      </c>
      <c r="C174" s="0" t="n">
        <v>0.55296</v>
      </c>
      <c r="D174" s="0" t="n">
        <v>4624</v>
      </c>
      <c r="E174" s="0" t="n">
        <v>83253</v>
      </c>
      <c r="F174" s="0" t="n">
        <v>10278.69</v>
      </c>
      <c r="G174" s="0" t="n">
        <v>7919.47</v>
      </c>
      <c r="H174" s="0" t="n">
        <v>215.54</v>
      </c>
      <c r="I174" s="0" t="n">
        <v>61.71</v>
      </c>
      <c r="J174" s="0" t="n">
        <v>0.82</v>
      </c>
      <c r="K174" s="0" t="n">
        <v>586.4</v>
      </c>
      <c r="L174" s="0" t="n">
        <v>53.8</v>
      </c>
      <c r="M174" s="0" t="n">
        <v>427.7</v>
      </c>
      <c r="N174" s="0" t="n">
        <v>10.6</v>
      </c>
      <c r="O174" s="0" t="n">
        <f aca="false">K174+L174+M174+N174</f>
        <v>1078.5</v>
      </c>
      <c r="P174" s="0" t="n">
        <v>314.1</v>
      </c>
      <c r="Q174" s="0" t="n">
        <v>22.7</v>
      </c>
      <c r="R174" s="0" t="n">
        <v>394.7</v>
      </c>
      <c r="S174" s="0" t="n">
        <v>5.3</v>
      </c>
      <c r="T174" s="0" t="n">
        <f aca="false">P174+Q174+R174+S174</f>
        <v>736.8</v>
      </c>
      <c r="U174" s="0" t="n">
        <v>2410.96</v>
      </c>
      <c r="V174" s="0" t="n">
        <v>1815.3</v>
      </c>
      <c r="W174" s="0" t="n">
        <v>22735000</v>
      </c>
      <c r="X174" s="0" t="n">
        <v>11672</v>
      </c>
      <c r="Y174" s="0" t="n">
        <v>601.37</v>
      </c>
      <c r="Z174" s="0" t="n">
        <v>2472</v>
      </c>
      <c r="AA174" s="0" t="n">
        <v>371388</v>
      </c>
      <c r="AB174" s="0" t="n">
        <v>36439</v>
      </c>
      <c r="AC174" s="0" t="n">
        <v>1372</v>
      </c>
      <c r="AD174" s="0" t="n">
        <v>8926.5</v>
      </c>
      <c r="AE174" s="0" t="n">
        <v>1183000</v>
      </c>
      <c r="AF174" s="0" t="n">
        <v>7908150.2085</v>
      </c>
      <c r="AG174" s="0" t="n">
        <v>157994</v>
      </c>
    </row>
    <row r="175" customFormat="false" ht="14.25" hidden="false" customHeight="false" outlineLevel="0" collapsed="false">
      <c r="A175" s="0" t="n">
        <v>2010</v>
      </c>
      <c r="B175" s="0" t="s">
        <v>38</v>
      </c>
      <c r="C175" s="0" t="n">
        <v>0.69079</v>
      </c>
      <c r="D175" s="0" t="n">
        <v>8457</v>
      </c>
      <c r="E175" s="0" t="n">
        <v>150489</v>
      </c>
      <c r="F175" s="0" t="n">
        <v>28057</v>
      </c>
      <c r="G175" s="0" t="n">
        <v>19622</v>
      </c>
      <c r="H175" s="0" t="n">
        <v>604.9</v>
      </c>
      <c r="I175" s="0" t="n">
        <v>147.5</v>
      </c>
      <c r="J175" s="0" t="n">
        <v>1.35</v>
      </c>
      <c r="K175" s="0" t="n">
        <v>675.5</v>
      </c>
      <c r="L175" s="0" t="n">
        <v>48.1</v>
      </c>
      <c r="M175" s="0" t="n">
        <v>513.4</v>
      </c>
      <c r="N175" s="0" t="n">
        <v>320.3</v>
      </c>
      <c r="O175" s="0" t="n">
        <f aca="false">K175+L175+M175+N175</f>
        <v>1557.3</v>
      </c>
      <c r="P175" s="0" t="n">
        <v>464.8</v>
      </c>
      <c r="Q175" s="0" t="n">
        <v>34.3</v>
      </c>
      <c r="R175" s="0" t="n">
        <v>757.2</v>
      </c>
      <c r="S175" s="0" t="n">
        <v>170.7</v>
      </c>
      <c r="T175" s="0" t="n">
        <f aca="false">P175+Q175+R175+S175</f>
        <v>1427</v>
      </c>
      <c r="U175" s="0" t="n">
        <v>4933.13</v>
      </c>
      <c r="V175" s="0" t="n">
        <v>2984.4</v>
      </c>
      <c r="W175" s="0" t="n">
        <v>31958200</v>
      </c>
      <c r="X175" s="0" t="n">
        <v>18457.27</v>
      </c>
      <c r="Y175" s="0" t="n">
        <v>1171.63</v>
      </c>
      <c r="Z175" s="0" t="n">
        <v>4375</v>
      </c>
      <c r="AA175" s="0" t="n">
        <v>880247</v>
      </c>
      <c r="AB175" s="0" t="n">
        <v>93183</v>
      </c>
      <c r="AC175" s="0" t="n">
        <v>2717</v>
      </c>
      <c r="AD175" s="0" t="n">
        <v>16043</v>
      </c>
      <c r="AE175" s="0" t="n">
        <v>148600</v>
      </c>
      <c r="AF175" s="0" t="n">
        <v>64507784.01</v>
      </c>
      <c r="AG175" s="0" t="n">
        <v>101545</v>
      </c>
    </row>
    <row r="176" customFormat="false" ht="14.25" hidden="false" customHeight="false" outlineLevel="0" collapsed="false">
      <c r="A176" s="0" t="n">
        <v>2010</v>
      </c>
      <c r="B176" s="0" t="s">
        <v>39</v>
      </c>
      <c r="C176" s="0" t="n">
        <v>0.62374</v>
      </c>
      <c r="D176" s="0" t="n">
        <v>4854</v>
      </c>
      <c r="E176" s="0" t="n">
        <v>87596</v>
      </c>
      <c r="F176" s="0" t="n">
        <v>9702.55</v>
      </c>
      <c r="G176" s="0" t="n">
        <v>7279.62</v>
      </c>
      <c r="H176" s="0" t="n">
        <v>239.25</v>
      </c>
      <c r="I176" s="0" t="n">
        <v>56.27</v>
      </c>
      <c r="J176" s="0" t="n">
        <v>1.36</v>
      </c>
      <c r="K176" s="0" t="n">
        <v>577</v>
      </c>
      <c r="L176" s="0" t="n">
        <v>43</v>
      </c>
      <c r="M176" s="0" t="n">
        <v>381.5</v>
      </c>
      <c r="N176" s="0" t="n">
        <v>15.6</v>
      </c>
      <c r="O176" s="0" t="n">
        <f aca="false">K176+L176+M176+N176</f>
        <v>1017.1</v>
      </c>
      <c r="P176" s="0" t="n">
        <v>289.9</v>
      </c>
      <c r="Q176" s="0" t="n">
        <v>25.3</v>
      </c>
      <c r="R176" s="0" t="n">
        <v>450</v>
      </c>
      <c r="S176" s="0" t="n">
        <v>9.7</v>
      </c>
      <c r="T176" s="0" t="n">
        <f aca="false">P176+Q176+R176+S176</f>
        <v>774.9</v>
      </c>
      <c r="U176" s="0" t="n">
        <v>2397.95</v>
      </c>
      <c r="V176" s="0" t="n">
        <v>1792</v>
      </c>
      <c r="W176" s="0" t="n">
        <v>17872500</v>
      </c>
      <c r="X176" s="0" t="n">
        <v>8667.58</v>
      </c>
      <c r="Y176" s="0" t="n">
        <v>613.17</v>
      </c>
      <c r="Z176" s="0" t="n">
        <v>2747</v>
      </c>
      <c r="AA176" s="0" t="n">
        <v>544392</v>
      </c>
      <c r="AB176" s="0" t="n">
        <v>59535</v>
      </c>
      <c r="AC176" s="0" t="n">
        <v>1465</v>
      </c>
      <c r="AD176" s="0" t="n">
        <v>7870.4</v>
      </c>
      <c r="AE176" s="0" t="n">
        <v>187400</v>
      </c>
      <c r="AF176" s="0" t="n">
        <v>11523807.8535</v>
      </c>
      <c r="AG176" s="0" t="n">
        <v>90437</v>
      </c>
    </row>
    <row r="177" customFormat="false" ht="14.25" hidden="false" customHeight="false" outlineLevel="0" collapsed="false">
      <c r="A177" s="0" t="n">
        <v>2010</v>
      </c>
      <c r="B177" s="0" t="s">
        <v>40</v>
      </c>
      <c r="C177" s="0" t="n">
        <v>0.62107</v>
      </c>
      <c r="D177" s="0" t="n">
        <v>6027</v>
      </c>
      <c r="E177" s="0" t="n">
        <v>104510</v>
      </c>
      <c r="F177" s="0" t="n">
        <v>12924.2</v>
      </c>
      <c r="G177" s="0" t="n">
        <v>7390.6</v>
      </c>
      <c r="H177" s="0" t="n">
        <v>343.2</v>
      </c>
      <c r="I177" s="0" t="n">
        <v>77.5</v>
      </c>
      <c r="J177" s="0" t="n">
        <v>1.42</v>
      </c>
      <c r="K177" s="0" t="n">
        <v>876.3</v>
      </c>
      <c r="L177" s="0" t="n">
        <v>44.3</v>
      </c>
      <c r="M177" s="0" t="n">
        <v>335.7</v>
      </c>
      <c r="N177" s="0" t="n">
        <v>20.2</v>
      </c>
      <c r="O177" s="0" t="n">
        <f aca="false">K177+L177+M177+N177</f>
        <v>1276.5</v>
      </c>
      <c r="P177" s="0" t="n">
        <v>492.9</v>
      </c>
      <c r="Q177" s="0" t="n">
        <v>51.3</v>
      </c>
      <c r="R177" s="0" t="n">
        <v>630.1</v>
      </c>
      <c r="S177" s="0" t="n">
        <v>33.6</v>
      </c>
      <c r="T177" s="0" t="n">
        <f aca="false">P177+Q177+R177+S177</f>
        <v>1207.9</v>
      </c>
      <c r="U177" s="0" t="n">
        <v>1976.49</v>
      </c>
      <c r="V177" s="0" t="n">
        <v>2484.2</v>
      </c>
      <c r="W177" s="0" t="n">
        <v>22532700</v>
      </c>
      <c r="X177" s="0" t="n">
        <v>10368.6</v>
      </c>
      <c r="Y177" s="0" t="n">
        <v>745.58</v>
      </c>
      <c r="Z177" s="0" t="n">
        <v>3833</v>
      </c>
      <c r="AA177" s="0" t="n">
        <v>719117</v>
      </c>
      <c r="AB177" s="0" t="n">
        <v>75741</v>
      </c>
      <c r="AC177" s="0" t="n">
        <v>2134</v>
      </c>
      <c r="AD177" s="0" t="n">
        <v>6812.6</v>
      </c>
      <c r="AE177" s="0" t="n">
        <v>473000</v>
      </c>
      <c r="AF177" s="0" t="n">
        <v>12414599.589</v>
      </c>
      <c r="AG177" s="0" t="n">
        <v>151945</v>
      </c>
    </row>
    <row r="178" customFormat="false" ht="14.25" hidden="false" customHeight="false" outlineLevel="0" collapsed="false">
      <c r="A178" s="0" t="n">
        <v>2010</v>
      </c>
      <c r="B178" s="0" t="s">
        <v>41</v>
      </c>
      <c r="C178" s="0" t="n">
        <v>1.3978</v>
      </c>
      <c r="D178" s="0" t="n">
        <v>3316</v>
      </c>
      <c r="E178" s="0" t="n">
        <v>95185</v>
      </c>
      <c r="F178" s="0" t="n">
        <v>52190.04</v>
      </c>
      <c r="G178" s="0" t="n">
        <v>34154.17</v>
      </c>
      <c r="H178" s="0" t="n">
        <v>883.86</v>
      </c>
      <c r="I178" s="0" t="n">
        <v>194.54</v>
      </c>
      <c r="J178" s="0" t="n">
        <v>0.79</v>
      </c>
      <c r="K178" s="0" t="n">
        <v>66.9</v>
      </c>
      <c r="L178" s="0" t="n">
        <v>2.5</v>
      </c>
      <c r="M178" s="0" t="n">
        <v>21.8</v>
      </c>
      <c r="N178" s="0" t="n">
        <v>20.2</v>
      </c>
      <c r="O178" s="0" t="n">
        <f aca="false">K178+L178+M178+N178</f>
        <v>111.4</v>
      </c>
      <c r="P178" s="0" t="n">
        <v>88.4</v>
      </c>
      <c r="Q178" s="0" t="n">
        <v>5.1</v>
      </c>
      <c r="R178" s="0" t="n">
        <v>41.1</v>
      </c>
      <c r="S178" s="0" t="n">
        <v>32.4</v>
      </c>
      <c r="T178" s="0" t="n">
        <f aca="false">P178+Q178+R178+S178</f>
        <v>167</v>
      </c>
      <c r="U178" s="0" t="n">
        <v>2552.16</v>
      </c>
      <c r="V178" s="0" t="n">
        <v>278.3</v>
      </c>
      <c r="W178" s="0" t="n">
        <v>33028900</v>
      </c>
      <c r="X178" s="0" t="n">
        <v>17165.98</v>
      </c>
      <c r="Y178" s="0" t="n">
        <v>1275.24</v>
      </c>
      <c r="Z178" s="0" t="n">
        <v>2303</v>
      </c>
      <c r="AA178" s="0" t="n">
        <v>515661</v>
      </c>
      <c r="AB178" s="0" t="n">
        <v>74161</v>
      </c>
      <c r="AC178" s="0" t="n">
        <v>2056</v>
      </c>
      <c r="AD178" s="0" t="n">
        <v>5108.9</v>
      </c>
      <c r="AE178" s="0" t="n">
        <v>6340.5</v>
      </c>
      <c r="AF178" s="0" t="n">
        <v>247386841.935</v>
      </c>
      <c r="AG178" s="0" t="n">
        <v>11974</v>
      </c>
    </row>
    <row r="179" customFormat="false" ht="14.25" hidden="false" customHeight="false" outlineLevel="0" collapsed="false">
      <c r="A179" s="0" t="n">
        <v>2010</v>
      </c>
      <c r="B179" s="0" t="s">
        <v>42</v>
      </c>
      <c r="C179" s="0" t="n">
        <v>0.91182</v>
      </c>
      <c r="D179" s="0" t="n">
        <v>11462</v>
      </c>
      <c r="E179" s="0" t="n">
        <v>179155</v>
      </c>
      <c r="F179" s="0" t="n">
        <v>58455.43</v>
      </c>
      <c r="G179" s="0" t="n">
        <v>42522.92</v>
      </c>
      <c r="H179" s="0" t="n">
        <v>1162.67</v>
      </c>
      <c r="I179" s="0" t="n">
        <v>251.78</v>
      </c>
      <c r="J179" s="0" t="n">
        <v>0.86</v>
      </c>
      <c r="K179" s="0" t="n">
        <v>1556.2</v>
      </c>
      <c r="L179" s="0" t="n">
        <v>43.9</v>
      </c>
      <c r="M179" s="0" t="n">
        <v>373.4</v>
      </c>
      <c r="N179" s="0" t="n">
        <v>444.9</v>
      </c>
      <c r="O179" s="0" t="n">
        <f aca="false">K179+L179+M179+N179</f>
        <v>2418.4</v>
      </c>
      <c r="P179" s="0" t="n">
        <v>713.3</v>
      </c>
      <c r="Q179" s="0" t="n">
        <v>34.2</v>
      </c>
      <c r="R179" s="0" t="n">
        <v>549.9</v>
      </c>
      <c r="S179" s="0" t="n">
        <v>360.3</v>
      </c>
      <c r="T179" s="0" t="n">
        <f aca="false">P179+Q179+R179+S179</f>
        <v>1657.7</v>
      </c>
      <c r="U179" s="0" t="n">
        <v>13322.5</v>
      </c>
      <c r="V179" s="0" t="n">
        <v>4076.2</v>
      </c>
      <c r="W179" s="0" t="n">
        <v>49140600</v>
      </c>
      <c r="X179" s="0" t="n">
        <v>41425.48</v>
      </c>
      <c r="Y179" s="0" t="n">
        <v>2328.76</v>
      </c>
      <c r="Z179" s="0" t="n">
        <v>7869</v>
      </c>
      <c r="AA179" s="0" t="n">
        <v>1649430</v>
      </c>
      <c r="AB179" s="0" t="n">
        <v>158647</v>
      </c>
      <c r="AC179" s="0" t="n">
        <v>4767</v>
      </c>
      <c r="AD179" s="0" t="n">
        <v>23184.3</v>
      </c>
      <c r="AE179" s="0" t="n">
        <v>107200</v>
      </c>
      <c r="AF179" s="0" t="n">
        <v>337650867.531</v>
      </c>
      <c r="AG179" s="0" t="n">
        <v>150307</v>
      </c>
    </row>
    <row r="180" customFormat="false" ht="14.25" hidden="false" customHeight="false" outlineLevel="0" collapsed="false">
      <c r="A180" s="0" t="n">
        <v>2010</v>
      </c>
      <c r="B180" s="0" t="s">
        <v>43</v>
      </c>
      <c r="C180" s="0" t="n">
        <v>1.13026</v>
      </c>
      <c r="D180" s="0" t="n">
        <v>10656</v>
      </c>
      <c r="E180" s="0" t="n">
        <v>196873</v>
      </c>
      <c r="F180" s="0" t="n">
        <v>54482.29</v>
      </c>
      <c r="G180" s="0" t="n">
        <v>46938.54</v>
      </c>
      <c r="H180" s="0" t="n">
        <v>834.4</v>
      </c>
      <c r="I180" s="0" t="n">
        <v>216.1</v>
      </c>
      <c r="J180" s="0" t="n">
        <v>0.86</v>
      </c>
      <c r="K180" s="0" t="n">
        <v>747.7</v>
      </c>
      <c r="L180" s="0" t="n">
        <v>86.9</v>
      </c>
      <c r="M180" s="0" t="n">
        <v>202.2</v>
      </c>
      <c r="N180" s="0" t="n">
        <v>303.4</v>
      </c>
      <c r="O180" s="0" t="n">
        <f aca="false">K180+L180+M180+N180</f>
        <v>1340.2</v>
      </c>
      <c r="P180" s="0" t="n">
        <v>293.6</v>
      </c>
      <c r="Q180" s="0" t="n">
        <v>32.5</v>
      </c>
      <c r="R180" s="0" t="n">
        <v>246.2</v>
      </c>
      <c r="S180" s="0" t="n">
        <v>218.8</v>
      </c>
      <c r="T180" s="0" t="n">
        <f aca="false">P180+Q180+R180+S180</f>
        <v>791.1</v>
      </c>
      <c r="U180" s="0" t="n">
        <v>10156.83</v>
      </c>
      <c r="V180" s="0" t="n">
        <v>2131.3</v>
      </c>
      <c r="W180" s="0" t="n">
        <v>32078800</v>
      </c>
      <c r="X180" s="0" t="n">
        <v>27722.31</v>
      </c>
      <c r="Y180" s="0" t="n">
        <v>2101.84</v>
      </c>
      <c r="Z180" s="0" t="n">
        <v>5447</v>
      </c>
      <c r="AA180" s="0" t="n">
        <v>884867</v>
      </c>
      <c r="AB180" s="0" t="n">
        <v>79785</v>
      </c>
      <c r="AC180" s="0" t="n">
        <v>3356</v>
      </c>
      <c r="AD180" s="0" t="n">
        <v>12376</v>
      </c>
      <c r="AE180" s="0" t="n">
        <v>105500</v>
      </c>
      <c r="AF180" s="0" t="n">
        <v>194453941.656</v>
      </c>
      <c r="AG180" s="0" t="n">
        <v>110177</v>
      </c>
    </row>
    <row r="181" customFormat="false" ht="14.25" hidden="false" customHeight="false" outlineLevel="0" collapsed="false">
      <c r="A181" s="0" t="n">
        <v>2010</v>
      </c>
      <c r="B181" s="0" t="s">
        <v>44</v>
      </c>
      <c r="C181" s="0" t="n">
        <v>0.52852</v>
      </c>
      <c r="D181" s="0" t="n">
        <v>7342</v>
      </c>
      <c r="E181" s="0" t="n">
        <v>98592</v>
      </c>
      <c r="F181" s="0" t="n">
        <v>16477.6</v>
      </c>
      <c r="G181" s="0" t="n">
        <v>11737.8</v>
      </c>
      <c r="H181" s="0" t="n">
        <v>438.3</v>
      </c>
      <c r="I181" s="0" t="n">
        <v>104.6</v>
      </c>
      <c r="J181" s="0" t="n">
        <v>0.88</v>
      </c>
      <c r="K181" s="0" t="n">
        <v>952.5</v>
      </c>
      <c r="L181" s="0" t="n">
        <v>94.2</v>
      </c>
      <c r="M181" s="0" t="n">
        <v>430.3</v>
      </c>
      <c r="N181" s="0" t="n">
        <v>194.3</v>
      </c>
      <c r="O181" s="0" t="n">
        <f aca="false">K181+L181+M181+N181</f>
        <v>1671.3</v>
      </c>
      <c r="P181" s="0" t="n">
        <v>592</v>
      </c>
      <c r="Q181" s="0" t="n">
        <v>41.1</v>
      </c>
      <c r="R181" s="0" t="n">
        <v>434.7</v>
      </c>
      <c r="S181" s="0" t="n">
        <v>100.5</v>
      </c>
      <c r="T181" s="0" t="n">
        <f aca="false">P181+Q181+R181+S181</f>
        <v>1168.3</v>
      </c>
      <c r="U181" s="0" t="n">
        <v>3015.56</v>
      </c>
      <c r="V181" s="0" t="n">
        <v>2839.5</v>
      </c>
      <c r="W181" s="0" t="n">
        <v>25876100</v>
      </c>
      <c r="X181" s="0" t="n">
        <v>12359.33</v>
      </c>
      <c r="Y181" s="0" t="n">
        <v>887.55</v>
      </c>
      <c r="Z181" s="0" t="n">
        <v>5957</v>
      </c>
      <c r="AA181" s="0" t="n">
        <v>938954</v>
      </c>
      <c r="AB181" s="0" t="n">
        <v>71264</v>
      </c>
      <c r="AC181" s="0" t="n">
        <v>2562</v>
      </c>
      <c r="AD181" s="0" t="n">
        <v>11542.9</v>
      </c>
      <c r="AE181" s="0" t="n">
        <v>140100</v>
      </c>
      <c r="AF181" s="0" t="n">
        <v>15827145.156</v>
      </c>
      <c r="AG181" s="0" t="n">
        <v>149382</v>
      </c>
    </row>
    <row r="182" customFormat="false" ht="14.25" hidden="false" customHeight="false" outlineLevel="0" collapsed="false">
      <c r="A182" s="0" t="n">
        <v>2010</v>
      </c>
      <c r="B182" s="0" t="s">
        <v>45</v>
      </c>
      <c r="C182" s="0" t="n">
        <v>0.74269</v>
      </c>
      <c r="D182" s="0" t="n">
        <v>5375</v>
      </c>
      <c r="E182" s="0" t="n">
        <v>95702</v>
      </c>
      <c r="F182" s="0" t="n">
        <v>18753.2</v>
      </c>
      <c r="G182" s="0" t="n">
        <v>15920.8</v>
      </c>
      <c r="H182" s="0" t="n">
        <v>423.6</v>
      </c>
      <c r="I182" s="0" t="n">
        <v>102.9</v>
      </c>
      <c r="J182" s="0" t="n">
        <v>0.7</v>
      </c>
      <c r="K182" s="0" t="n">
        <v>616.3</v>
      </c>
      <c r="L182" s="0" t="n">
        <v>122.1</v>
      </c>
      <c r="M182" s="0" t="n">
        <v>198.5</v>
      </c>
      <c r="N182" s="0" t="n">
        <v>376.4</v>
      </c>
      <c r="O182" s="0" t="n">
        <f aca="false">K182+L182+M182+N182</f>
        <v>1313.3</v>
      </c>
      <c r="P182" s="0" t="n">
        <v>360.3</v>
      </c>
      <c r="Q182" s="0" t="n">
        <v>67.3</v>
      </c>
      <c r="R182" s="0" t="n">
        <v>181.7</v>
      </c>
      <c r="S182" s="0" t="n">
        <v>297.8</v>
      </c>
      <c r="T182" s="0" t="n">
        <f aca="false">P182+Q182+R182+S182</f>
        <v>907.1</v>
      </c>
      <c r="U182" s="0" t="n">
        <v>5161.04</v>
      </c>
      <c r="V182" s="0" t="n">
        <v>2220.5</v>
      </c>
      <c r="W182" s="0" t="n">
        <v>16950900</v>
      </c>
      <c r="X182" s="0" t="n">
        <v>14737.12</v>
      </c>
      <c r="Y182" s="0" t="n">
        <v>1214.39</v>
      </c>
      <c r="Z182" s="0" t="n">
        <v>3693</v>
      </c>
      <c r="AA182" s="0" t="n">
        <v>647774</v>
      </c>
      <c r="AB182" s="0" t="n">
        <v>58660</v>
      </c>
      <c r="AC182" s="0" t="n">
        <v>2109</v>
      </c>
      <c r="AD182" s="0" t="n">
        <v>8199.1</v>
      </c>
      <c r="AE182" s="0" t="n">
        <v>124000</v>
      </c>
      <c r="AF182" s="0" t="n">
        <v>74836592.337</v>
      </c>
      <c r="AG182" s="0" t="n">
        <v>91015</v>
      </c>
    </row>
    <row r="183" customFormat="false" ht="14.25" hidden="false" customHeight="false" outlineLevel="0" collapsed="false">
      <c r="A183" s="0" t="n">
        <v>2010</v>
      </c>
      <c r="B183" s="0" t="s">
        <v>46</v>
      </c>
      <c r="C183" s="0" t="n">
        <v>0.57886</v>
      </c>
      <c r="D183" s="0" t="n">
        <v>5891</v>
      </c>
      <c r="E183" s="0" t="n">
        <v>78758</v>
      </c>
      <c r="F183" s="0" t="n">
        <v>11907.79</v>
      </c>
      <c r="G183" s="0" t="n">
        <v>7843.28</v>
      </c>
      <c r="H183" s="0" t="n">
        <v>253.26</v>
      </c>
      <c r="I183" s="0" t="n">
        <v>61.91</v>
      </c>
      <c r="J183" s="0" t="n">
        <v>1.24</v>
      </c>
      <c r="K183" s="0" t="n">
        <v>534.5</v>
      </c>
      <c r="L183" s="0" t="n">
        <v>145</v>
      </c>
      <c r="M183" s="0" t="n">
        <v>307.1</v>
      </c>
      <c r="N183" s="0" t="n">
        <v>179.8</v>
      </c>
      <c r="O183" s="0" t="n">
        <f aca="false">K183+L183+M183+N183</f>
        <v>1166.4</v>
      </c>
      <c r="P183" s="0" t="n">
        <v>266.8</v>
      </c>
      <c r="Q183" s="0" t="n">
        <v>41.8</v>
      </c>
      <c r="R183" s="0" t="n">
        <v>277</v>
      </c>
      <c r="S183" s="0" t="n">
        <v>75.8</v>
      </c>
      <c r="T183" s="0" t="n">
        <f aca="false">P183+Q183+R183+S183</f>
        <v>661.4</v>
      </c>
      <c r="U183" s="0" t="n">
        <v>2147.49</v>
      </c>
      <c r="V183" s="0" t="n">
        <v>1827.9</v>
      </c>
      <c r="W183" s="0" t="n">
        <v>19232600</v>
      </c>
      <c r="X183" s="0" t="n">
        <v>9451.26</v>
      </c>
      <c r="Y183" s="0" t="n">
        <v>692</v>
      </c>
      <c r="Z183" s="0" t="n">
        <v>4462</v>
      </c>
      <c r="AA183" s="0" t="n">
        <v>816484</v>
      </c>
      <c r="AB183" s="0" t="n">
        <v>70753</v>
      </c>
      <c r="AC183" s="0" t="n">
        <v>1966</v>
      </c>
      <c r="AD183" s="0" t="n">
        <v>8772.3</v>
      </c>
      <c r="AE183" s="0" t="n">
        <v>166900</v>
      </c>
      <c r="AF183" s="0" t="n">
        <v>14184241.662</v>
      </c>
      <c r="AG183" s="0" t="n">
        <v>140597</v>
      </c>
    </row>
    <row r="184" customFormat="false" ht="14.25" hidden="false" customHeight="false" outlineLevel="0" collapsed="false">
      <c r="A184" s="0" t="n">
        <v>2010</v>
      </c>
      <c r="B184" s="0" t="s">
        <v>47</v>
      </c>
      <c r="C184" s="0" t="n">
        <v>0.69903</v>
      </c>
      <c r="D184" s="0" t="n">
        <v>13473</v>
      </c>
      <c r="E184" s="0" t="n">
        <v>191763</v>
      </c>
      <c r="F184" s="0" t="n">
        <v>41505.88</v>
      </c>
      <c r="G184" s="0" t="n">
        <v>32329.6</v>
      </c>
      <c r="H184" s="0" t="n">
        <v>1030.07</v>
      </c>
      <c r="I184" s="0" t="n">
        <v>228.64</v>
      </c>
      <c r="J184" s="0" t="n">
        <v>1.14</v>
      </c>
      <c r="K184" s="0" t="n">
        <v>2146.6</v>
      </c>
      <c r="L184" s="0" t="n">
        <v>60.7</v>
      </c>
      <c r="M184" s="0" t="n">
        <v>727</v>
      </c>
      <c r="N184" s="0" t="n">
        <v>521.4</v>
      </c>
      <c r="O184" s="0" t="n">
        <f aca="false">K184+L184+M184+N184</f>
        <v>3455.7</v>
      </c>
      <c r="P184" s="0" t="n">
        <v>1523.5</v>
      </c>
      <c r="Q184" s="0" t="n">
        <v>25.8</v>
      </c>
      <c r="R184" s="0" t="n">
        <v>1047.4</v>
      </c>
      <c r="S184" s="0" t="n">
        <v>326</v>
      </c>
      <c r="T184" s="0" t="n">
        <f aca="false">P184+Q184+R184+S184</f>
        <v>2922.7</v>
      </c>
      <c r="U184" s="0" t="n">
        <v>19375.31</v>
      </c>
      <c r="V184" s="0" t="n">
        <v>6378.5</v>
      </c>
      <c r="W184" s="0" t="n">
        <v>41450300</v>
      </c>
      <c r="X184" s="0" t="n">
        <v>39169.92</v>
      </c>
      <c r="Y184" s="0" t="n">
        <v>1960.68</v>
      </c>
      <c r="Z184" s="0" t="n">
        <v>9588</v>
      </c>
      <c r="AA184" s="0" t="n">
        <v>1631373</v>
      </c>
      <c r="AB184" s="0" t="n">
        <v>139100</v>
      </c>
      <c r="AC184" s="0" t="n">
        <v>4765</v>
      </c>
      <c r="AD184" s="0" t="n">
        <v>23280.5</v>
      </c>
      <c r="AE184" s="0" t="n">
        <v>157900</v>
      </c>
      <c r="AF184" s="0" t="n">
        <v>152422244.7765</v>
      </c>
      <c r="AG184" s="0" t="n">
        <v>229859</v>
      </c>
    </row>
    <row r="185" customFormat="false" ht="14.25" hidden="false" customHeight="false" outlineLevel="0" collapsed="false">
      <c r="A185" s="0" t="n">
        <v>2010</v>
      </c>
      <c r="B185" s="0" t="s">
        <v>48</v>
      </c>
      <c r="C185" s="0" t="n">
        <v>0.55237</v>
      </c>
      <c r="D185" s="0" t="n">
        <v>11629</v>
      </c>
      <c r="E185" s="0" t="n">
        <v>162995</v>
      </c>
      <c r="F185" s="0" t="n">
        <v>23148.83</v>
      </c>
      <c r="G185" s="0" t="n">
        <v>15871.3</v>
      </c>
      <c r="H185" s="0" t="n">
        <v>793.28</v>
      </c>
      <c r="I185" s="0" t="n">
        <v>153.91</v>
      </c>
      <c r="J185" s="0" t="n">
        <v>1.27</v>
      </c>
      <c r="K185" s="0" t="n">
        <v>2080.8</v>
      </c>
      <c r="L185" s="0" t="n">
        <v>69.5</v>
      </c>
      <c r="M185" s="0" t="n">
        <v>993.8</v>
      </c>
      <c r="N185" s="0" t="n">
        <v>48.4</v>
      </c>
      <c r="O185" s="0" t="n">
        <f aca="false">K185+L185+M185+N185</f>
        <v>3192.5</v>
      </c>
      <c r="P185" s="0" t="n">
        <v>1460</v>
      </c>
      <c r="Q185" s="0" t="n">
        <v>45.8</v>
      </c>
      <c r="R185" s="0" t="n">
        <v>812.1</v>
      </c>
      <c r="S185" s="0" t="n">
        <v>22.9</v>
      </c>
      <c r="T185" s="0" t="n">
        <f aca="false">P185+Q185+R185+S185</f>
        <v>2340.8</v>
      </c>
      <c r="U185" s="0" t="n">
        <v>7394.57</v>
      </c>
      <c r="V185" s="0" t="n">
        <v>5533.2</v>
      </c>
      <c r="W185" s="0" t="n">
        <v>34161400</v>
      </c>
      <c r="X185" s="0" t="n">
        <v>23092.36</v>
      </c>
      <c r="Y185" s="0" t="n">
        <v>1473.45</v>
      </c>
      <c r="Z185" s="0" t="n">
        <v>9405</v>
      </c>
      <c r="AA185" s="0" t="n">
        <v>1456730</v>
      </c>
      <c r="AB185" s="0" t="n">
        <v>110427</v>
      </c>
      <c r="AC185" s="0" t="n">
        <v>3621</v>
      </c>
      <c r="AD185" s="0" t="n">
        <v>16585.9</v>
      </c>
      <c r="AE185" s="0" t="n">
        <v>167000</v>
      </c>
      <c r="AF185" s="0" t="n">
        <v>13549350.5655</v>
      </c>
      <c r="AG185" s="0" t="n">
        <v>245089</v>
      </c>
    </row>
    <row r="186" customFormat="false" ht="14.25" hidden="false" customHeight="false" outlineLevel="0" collapsed="false">
      <c r="A186" s="0" t="n">
        <v>2010</v>
      </c>
      <c r="B186" s="0" t="s">
        <v>49</v>
      </c>
      <c r="C186" s="0" t="n">
        <v>0.58323</v>
      </c>
      <c r="D186" s="0" t="n">
        <v>6840</v>
      </c>
      <c r="E186" s="0" t="n">
        <v>106613</v>
      </c>
      <c r="F186" s="0" t="n">
        <v>21716.59</v>
      </c>
      <c r="G186" s="0" t="n">
        <v>14583.34</v>
      </c>
      <c r="H186" s="0" t="n">
        <v>500.33</v>
      </c>
      <c r="I186" s="0" t="n">
        <v>87.02</v>
      </c>
      <c r="J186" s="0" t="n">
        <v>1.12</v>
      </c>
      <c r="K186" s="0" t="n">
        <v>1244.7</v>
      </c>
      <c r="L186" s="0" t="n">
        <v>37.6</v>
      </c>
      <c r="M186" s="0" t="n">
        <v>539.9</v>
      </c>
      <c r="N186" s="0" t="n">
        <v>283.6</v>
      </c>
      <c r="O186" s="0" t="n">
        <f aca="false">K186+L186+M186+N186</f>
        <v>2105.8</v>
      </c>
      <c r="P186" s="0" t="n">
        <v>676.9</v>
      </c>
      <c r="Q186" s="0" t="n">
        <v>27.8</v>
      </c>
      <c r="R186" s="0" t="n">
        <v>385.2</v>
      </c>
      <c r="S186" s="0" t="n">
        <v>175</v>
      </c>
      <c r="T186" s="0" t="n">
        <f aca="false">P186+Q186+R186+S186</f>
        <v>1264.9</v>
      </c>
      <c r="U186" s="0" t="n">
        <v>4427.2</v>
      </c>
      <c r="V186" s="0" t="n">
        <v>3370.7</v>
      </c>
      <c r="W186" s="0" t="n">
        <v>25014000</v>
      </c>
      <c r="X186" s="0" t="n">
        <v>15967.61</v>
      </c>
      <c r="Y186" s="0" t="n">
        <v>1039.03</v>
      </c>
      <c r="Z186" s="0" t="n">
        <v>5728</v>
      </c>
      <c r="AA186" s="0" t="n">
        <v>1296920</v>
      </c>
      <c r="AB186" s="0" t="n">
        <v>123491</v>
      </c>
      <c r="AC186" s="0" t="n">
        <v>2847</v>
      </c>
      <c r="AD186" s="0" t="n">
        <v>10262.7</v>
      </c>
      <c r="AE186" s="0" t="n">
        <v>185900</v>
      </c>
      <c r="AF186" s="0" t="n">
        <v>17620351.8585</v>
      </c>
      <c r="AG186" s="0" t="n">
        <v>206211</v>
      </c>
    </row>
    <row r="187" customFormat="false" ht="14.25" hidden="false" customHeight="false" outlineLevel="0" collapsed="false">
      <c r="A187" s="0" t="n">
        <v>2010</v>
      </c>
      <c r="B187" s="0" t="s">
        <v>50</v>
      </c>
      <c r="C187" s="0" t="n">
        <v>0.5622</v>
      </c>
      <c r="D187" s="0" t="n">
        <v>8895</v>
      </c>
      <c r="E187" s="0" t="n">
        <v>105160</v>
      </c>
      <c r="F187" s="0" t="n">
        <v>16643.27</v>
      </c>
      <c r="G187" s="0" t="n">
        <v>11521.67</v>
      </c>
      <c r="H187" s="0" t="n">
        <v>438.53</v>
      </c>
      <c r="I187" s="0" t="n">
        <v>82.93</v>
      </c>
      <c r="J187" s="0" t="n">
        <v>1.47</v>
      </c>
      <c r="K187" s="0" t="n">
        <v>1432.9</v>
      </c>
      <c r="L187" s="0" t="n">
        <v>153.4</v>
      </c>
      <c r="M187" s="0" t="n">
        <v>514.4</v>
      </c>
      <c r="N187" s="0" t="n">
        <v>151.5</v>
      </c>
      <c r="O187" s="0" t="n">
        <f aca="false">K187+L187+M187+N187</f>
        <v>2252.2</v>
      </c>
      <c r="P187" s="0" t="n">
        <v>626.7</v>
      </c>
      <c r="Q187" s="0" t="n">
        <v>54</v>
      </c>
      <c r="R187" s="0" t="n">
        <v>603.8</v>
      </c>
      <c r="S187" s="0" t="n">
        <v>81.2</v>
      </c>
      <c r="T187" s="0" t="n">
        <f aca="false">P187+Q187+R187+S187</f>
        <v>1365.7</v>
      </c>
      <c r="U187" s="0" t="n">
        <v>3729.31</v>
      </c>
      <c r="V187" s="0" t="n">
        <v>3617.9</v>
      </c>
      <c r="W187" s="0" t="n">
        <v>27024800</v>
      </c>
      <c r="X187" s="0" t="n">
        <v>16037.96</v>
      </c>
      <c r="Y187" s="0" t="n">
        <v>1057.99</v>
      </c>
      <c r="Z187" s="0" t="n">
        <v>6570</v>
      </c>
      <c r="AA187" s="0" t="n">
        <v>1047241</v>
      </c>
      <c r="AB187" s="0" t="n">
        <v>94871</v>
      </c>
      <c r="AC187" s="0" t="n">
        <v>2845</v>
      </c>
      <c r="AD187" s="0" t="n">
        <v>9663.6</v>
      </c>
      <c r="AE187" s="0" t="n">
        <v>211800</v>
      </c>
      <c r="AF187" s="0" t="n">
        <v>10566086.0715</v>
      </c>
      <c r="AG187" s="0" t="n">
        <v>227998</v>
      </c>
    </row>
    <row r="188" customFormat="false" ht="14.25" hidden="false" customHeight="false" outlineLevel="0" collapsed="false">
      <c r="A188" s="0" t="n">
        <v>2010</v>
      </c>
      <c r="B188" s="0" t="s">
        <v>51</v>
      </c>
      <c r="C188" s="0" t="n">
        <v>0.78903</v>
      </c>
      <c r="D188" s="0" t="n">
        <v>15195</v>
      </c>
      <c r="E188" s="0" t="n">
        <v>279824</v>
      </c>
      <c r="F188" s="0" t="n">
        <v>79989.54</v>
      </c>
      <c r="G188" s="0" t="n">
        <v>50120.02</v>
      </c>
      <c r="H188" s="0" t="n">
        <v>1593.25</v>
      </c>
      <c r="I188" s="0" t="n">
        <v>326.35</v>
      </c>
      <c r="J188" s="0" t="n">
        <v>1.36</v>
      </c>
      <c r="K188" s="0" t="n">
        <v>1229.3</v>
      </c>
      <c r="L188" s="0" t="n">
        <v>131.4</v>
      </c>
      <c r="M188" s="0" t="n">
        <v>429.5</v>
      </c>
      <c r="N188" s="0" t="n">
        <v>443.3</v>
      </c>
      <c r="O188" s="0" t="n">
        <f aca="false">K188+L188+M188+N188</f>
        <v>2233.5</v>
      </c>
      <c r="P188" s="0" t="n">
        <v>530.9</v>
      </c>
      <c r="Q188" s="0" t="n">
        <v>44.9</v>
      </c>
      <c r="R188" s="0" t="n">
        <v>517.8</v>
      </c>
      <c r="S188" s="0" t="n">
        <v>298.1</v>
      </c>
      <c r="T188" s="0" t="n">
        <f aca="false">P188+Q188+R188+S188</f>
        <v>1391.7</v>
      </c>
      <c r="U188" s="0" t="n">
        <v>10498.85</v>
      </c>
      <c r="V188" s="0" t="n">
        <v>3625.1</v>
      </c>
      <c r="W188" s="0" t="n">
        <v>54215400</v>
      </c>
      <c r="X188" s="0" t="n">
        <v>46013.06</v>
      </c>
      <c r="Y188" s="0" t="n">
        <v>4553.38</v>
      </c>
      <c r="Z188" s="0" t="n">
        <v>10441</v>
      </c>
      <c r="AA188" s="0" t="n">
        <v>1426624</v>
      </c>
      <c r="AB188" s="0" t="n">
        <v>121363</v>
      </c>
      <c r="AC188" s="0" t="n">
        <v>6910</v>
      </c>
      <c r="AD188" s="0" t="n">
        <v>15623.7</v>
      </c>
      <c r="AE188" s="0" t="n">
        <v>179725</v>
      </c>
      <c r="AF188" s="0" t="n">
        <v>564580476.7815</v>
      </c>
      <c r="AG188" s="0" t="n">
        <v>190144</v>
      </c>
    </row>
    <row r="189" customFormat="false" ht="14.25" hidden="false" customHeight="false" outlineLevel="0" collapsed="false">
      <c r="A189" s="0" t="n">
        <v>2010</v>
      </c>
      <c r="B189" s="0" t="s">
        <v>52</v>
      </c>
      <c r="C189" s="0" t="n">
        <v>0.45434</v>
      </c>
      <c r="D189" s="0" t="n">
        <v>5414</v>
      </c>
      <c r="E189" s="0" t="n">
        <v>76347</v>
      </c>
      <c r="F189" s="0" t="n">
        <v>11813.9</v>
      </c>
      <c r="G189" s="0" t="n">
        <v>8979.87</v>
      </c>
      <c r="H189" s="0" t="n">
        <v>190.9</v>
      </c>
      <c r="I189" s="0" t="n">
        <v>45.1</v>
      </c>
      <c r="J189" s="0" t="n">
        <v>0.91</v>
      </c>
      <c r="K189" s="0" t="n">
        <v>911.3</v>
      </c>
      <c r="L189" s="0" t="n">
        <v>136.8</v>
      </c>
      <c r="M189" s="0" t="n">
        <v>423</v>
      </c>
      <c r="N189" s="0" t="n">
        <v>168.6</v>
      </c>
      <c r="O189" s="0" t="n">
        <f aca="false">K189+L189+M189+N189</f>
        <v>1639.7</v>
      </c>
      <c r="P189" s="0" t="n">
        <v>428.3</v>
      </c>
      <c r="Q189" s="0" t="n">
        <v>36.6</v>
      </c>
      <c r="R189" s="0" t="n">
        <v>447.8</v>
      </c>
      <c r="S189" s="0" t="n">
        <v>78.6</v>
      </c>
      <c r="T189" s="0" t="n">
        <f aca="false">P189+Q189+R189+S189</f>
        <v>991.3</v>
      </c>
      <c r="U189" s="0" t="n">
        <v>1895.98</v>
      </c>
      <c r="V189" s="0" t="n">
        <v>2631</v>
      </c>
      <c r="W189" s="0" t="n">
        <v>20075900</v>
      </c>
      <c r="X189" s="0" t="n">
        <v>9569.85</v>
      </c>
      <c r="Y189" s="0" t="n">
        <v>821.89</v>
      </c>
      <c r="Z189" s="0" t="n">
        <v>4610</v>
      </c>
      <c r="AA189" s="0" t="n">
        <v>567516</v>
      </c>
      <c r="AB189" s="0" t="n">
        <v>50701</v>
      </c>
      <c r="AC189" s="0" t="n">
        <v>1844</v>
      </c>
      <c r="AD189" s="0" t="n">
        <v>7057.6</v>
      </c>
      <c r="AE189" s="0" t="n">
        <v>237600</v>
      </c>
      <c r="AF189" s="0" t="n">
        <v>13233566.9295</v>
      </c>
      <c r="AG189" s="0" t="n">
        <v>101782</v>
      </c>
    </row>
    <row r="190" customFormat="false" ht="14.25" hidden="false" customHeight="false" outlineLevel="0" collapsed="false">
      <c r="A190" s="0" t="n">
        <v>2010</v>
      </c>
      <c r="B190" s="0" t="s">
        <v>53</v>
      </c>
      <c r="C190" s="0" t="n">
        <v>0.52754</v>
      </c>
      <c r="D190" s="0" t="n">
        <v>1249</v>
      </c>
      <c r="E190" s="0" t="n">
        <v>18287</v>
      </c>
      <c r="F190" s="0" t="n">
        <v>4217.3</v>
      </c>
      <c r="G190" s="0" t="n">
        <v>2509.72</v>
      </c>
      <c r="H190" s="0" t="n">
        <v>47.95</v>
      </c>
      <c r="I190" s="0" t="n">
        <v>11.34</v>
      </c>
      <c r="J190" s="0" t="n">
        <v>0.9</v>
      </c>
      <c r="K190" s="0" t="n">
        <v>219.8</v>
      </c>
      <c r="L190" s="0" t="n">
        <v>85.6</v>
      </c>
      <c r="M190" s="0" t="n">
        <v>91.4</v>
      </c>
      <c r="N190" s="0" t="n">
        <v>130.1</v>
      </c>
      <c r="O190" s="0" t="n">
        <f aca="false">K190+L190+M190+N190</f>
        <v>526.9</v>
      </c>
      <c r="P190" s="0" t="n">
        <v>121.9</v>
      </c>
      <c r="Q190" s="0" t="n">
        <v>38.2</v>
      </c>
      <c r="R190" s="0" t="n">
        <v>67.1</v>
      </c>
      <c r="S190" s="0" t="n">
        <v>43.4</v>
      </c>
      <c r="T190" s="0" t="n">
        <f aca="false">P190+Q190+R190+S190</f>
        <v>270.6</v>
      </c>
      <c r="U190" s="0" t="n">
        <v>257.47</v>
      </c>
      <c r="V190" s="0" t="n">
        <v>797.6</v>
      </c>
      <c r="W190" s="0" t="n">
        <v>5813400</v>
      </c>
      <c r="X190" s="0" t="n">
        <v>2064.5</v>
      </c>
      <c r="Y190" s="0" t="n">
        <v>224.66</v>
      </c>
      <c r="Z190" s="0" t="n">
        <v>869</v>
      </c>
      <c r="AA190" s="0" t="n">
        <v>150806</v>
      </c>
      <c r="AB190" s="0" t="n">
        <v>12360</v>
      </c>
      <c r="AC190" s="0" t="n">
        <v>433</v>
      </c>
      <c r="AD190" s="0" t="n">
        <v>1317</v>
      </c>
      <c r="AE190" s="0" t="n">
        <v>35400</v>
      </c>
      <c r="AF190" s="0" t="n">
        <v>7020343.8225</v>
      </c>
      <c r="AG190" s="0" t="n">
        <v>21236</v>
      </c>
    </row>
    <row r="191" customFormat="false" ht="14.25" hidden="false" customHeight="false" outlineLevel="0" collapsed="false">
      <c r="A191" s="0" t="n">
        <v>2010</v>
      </c>
      <c r="B191" s="0" t="s">
        <v>54</v>
      </c>
      <c r="C191" s="0" t="n">
        <v>0.52767</v>
      </c>
      <c r="D191" s="0" t="n">
        <v>4208</v>
      </c>
      <c r="E191" s="0" t="n">
        <v>53328</v>
      </c>
      <c r="F191" s="0" t="n">
        <v>13454.98</v>
      </c>
      <c r="G191" s="0" t="n">
        <v>10888.15</v>
      </c>
      <c r="H191" s="0" t="n">
        <v>321.08</v>
      </c>
      <c r="I191" s="0" t="n">
        <v>62.1</v>
      </c>
      <c r="J191" s="0" t="n">
        <v>0.91</v>
      </c>
      <c r="K191" s="0" t="n">
        <v>465.3</v>
      </c>
      <c r="L191" s="0" t="n">
        <v>22.2</v>
      </c>
      <c r="M191" s="0" t="n">
        <v>167</v>
      </c>
      <c r="N191" s="0" t="n">
        <v>21.2</v>
      </c>
      <c r="O191" s="0" t="n">
        <f aca="false">K191+L191+M191+N191</f>
        <v>675.7</v>
      </c>
      <c r="P191" s="0" t="n">
        <v>158</v>
      </c>
      <c r="Q191" s="0" t="n">
        <v>8.2</v>
      </c>
      <c r="R191" s="0" t="n">
        <v>159.5</v>
      </c>
      <c r="S191" s="0" t="n">
        <v>6</v>
      </c>
      <c r="T191" s="0" t="n">
        <f aca="false">P191+Q191+R191+S191</f>
        <v>331.7</v>
      </c>
      <c r="U191" s="0" t="n">
        <v>1008.7</v>
      </c>
      <c r="V191" s="0" t="n">
        <v>1007.5</v>
      </c>
      <c r="W191" s="0" t="n">
        <v>17090400</v>
      </c>
      <c r="X191" s="0" t="n">
        <v>7925.58</v>
      </c>
      <c r="Y191" s="0" t="n">
        <v>581.3</v>
      </c>
      <c r="Z191" s="0" t="n">
        <v>2885</v>
      </c>
      <c r="AA191" s="0" t="n">
        <v>522719</v>
      </c>
      <c r="AB191" s="0" t="n">
        <v>48356</v>
      </c>
      <c r="AC191" s="0" t="n">
        <v>1529</v>
      </c>
      <c r="AD191" s="0" t="n">
        <v>6688.9</v>
      </c>
      <c r="AE191" s="0" t="n">
        <v>82402</v>
      </c>
      <c r="AF191" s="0" t="n">
        <v>8007851.4045</v>
      </c>
      <c r="AG191" s="0" t="n">
        <v>116949</v>
      </c>
    </row>
    <row r="192" customFormat="false" ht="14.25" hidden="false" customHeight="false" outlineLevel="0" collapsed="false">
      <c r="A192" s="0" t="n">
        <v>2010</v>
      </c>
      <c r="B192" s="0" t="s">
        <v>55</v>
      </c>
      <c r="C192" s="0" t="n">
        <v>0.50869</v>
      </c>
      <c r="D192" s="0" t="n">
        <v>12559</v>
      </c>
      <c r="E192" s="0" t="n">
        <v>189327</v>
      </c>
      <c r="F192" s="0" t="n">
        <v>30504.05</v>
      </c>
      <c r="G192" s="0" t="n">
        <v>19485.73</v>
      </c>
      <c r="H192" s="0" t="n">
        <v>765.77</v>
      </c>
      <c r="I192" s="0" t="n">
        <v>150.94</v>
      </c>
      <c r="J192" s="0" t="n">
        <v>1.82</v>
      </c>
      <c r="K192" s="0" t="n">
        <v>1436.7</v>
      </c>
      <c r="L192" s="0" t="n">
        <v>79.7</v>
      </c>
      <c r="M192" s="0" t="n">
        <v>844.1</v>
      </c>
      <c r="N192" s="0" t="n">
        <v>82.7</v>
      </c>
      <c r="O192" s="0" t="n">
        <f aca="false">K192+L192+M192+N192</f>
        <v>2443.2</v>
      </c>
      <c r="P192" s="0" t="n">
        <v>632.6</v>
      </c>
      <c r="Q192" s="0" t="n">
        <v>33.2</v>
      </c>
      <c r="R192" s="0" t="n">
        <v>861.1</v>
      </c>
      <c r="S192" s="0" t="n">
        <v>47.1</v>
      </c>
      <c r="T192" s="0" t="n">
        <f aca="false">P192+Q192+R192+S192</f>
        <v>1574</v>
      </c>
      <c r="U192" s="0" t="n">
        <v>4914.52</v>
      </c>
      <c r="V192" s="0" t="n">
        <v>4017.2</v>
      </c>
      <c r="W192" s="0" t="n">
        <v>42579800</v>
      </c>
      <c r="X192" s="0" t="n">
        <v>17185.48</v>
      </c>
      <c r="Y192" s="0" t="n">
        <v>1450.69</v>
      </c>
      <c r="Z192" s="0" t="n">
        <v>8045</v>
      </c>
      <c r="AA192" s="0" t="n">
        <v>1086215</v>
      </c>
      <c r="AB192" s="0" t="n">
        <v>100503</v>
      </c>
      <c r="AC192" s="0" t="n">
        <v>3232</v>
      </c>
      <c r="AD192" s="0" t="n">
        <v>13116.7</v>
      </c>
      <c r="AE192" s="0" t="n">
        <v>486000</v>
      </c>
      <c r="AF192" s="0" t="n">
        <v>17801327.6715</v>
      </c>
      <c r="AG192" s="0" t="n">
        <v>266082</v>
      </c>
    </row>
    <row r="193" customFormat="false" ht="14.25" hidden="false" customHeight="false" outlineLevel="0" collapsed="false">
      <c r="A193" s="0" t="n">
        <v>2010</v>
      </c>
      <c r="B193" s="0" t="s">
        <v>56</v>
      </c>
      <c r="C193" s="0" t="n">
        <v>0.34719</v>
      </c>
      <c r="D193" s="0" t="n">
        <v>4013</v>
      </c>
      <c r="E193" s="0" t="n">
        <v>50995</v>
      </c>
      <c r="F193" s="0" t="n">
        <v>7387.79</v>
      </c>
      <c r="G193" s="0" t="n">
        <v>5771.74</v>
      </c>
      <c r="H193" s="0" t="n">
        <v>122.63</v>
      </c>
      <c r="I193" s="0" t="n">
        <v>31.81</v>
      </c>
      <c r="J193" s="0" t="n">
        <v>1.25</v>
      </c>
      <c r="K193" s="0" t="n">
        <v>385.6</v>
      </c>
      <c r="L193" s="0" t="n">
        <v>28.1</v>
      </c>
      <c r="M193" s="0" t="n">
        <v>179.5</v>
      </c>
      <c r="N193" s="0" t="n">
        <v>9</v>
      </c>
      <c r="O193" s="0" t="n">
        <f aca="false">K193+L193+M193+N193</f>
        <v>602.2</v>
      </c>
      <c r="P193" s="0" t="n">
        <v>201.7</v>
      </c>
      <c r="Q193" s="0" t="n">
        <v>12.9</v>
      </c>
      <c r="R193" s="0" t="n">
        <v>124.7</v>
      </c>
      <c r="S193" s="0" t="n">
        <v>4.8</v>
      </c>
      <c r="T193" s="0" t="n">
        <f aca="false">P193+Q193+R193+S193</f>
        <v>344.1</v>
      </c>
      <c r="U193" s="0" t="n">
        <v>608.42</v>
      </c>
      <c r="V193" s="0" t="n">
        <v>946.3</v>
      </c>
      <c r="W193" s="0" t="n">
        <v>16314800</v>
      </c>
      <c r="X193" s="0" t="n">
        <v>4602.16</v>
      </c>
      <c r="Y193" s="0" t="n">
        <v>512.47</v>
      </c>
      <c r="Z193" s="0" t="n">
        <v>3479</v>
      </c>
      <c r="AA193" s="0" t="n">
        <v>323293</v>
      </c>
      <c r="AB193" s="0" t="n">
        <v>29721</v>
      </c>
      <c r="AC193" s="0" t="n">
        <v>1176</v>
      </c>
      <c r="AD193" s="0" t="n">
        <v>3104.9</v>
      </c>
      <c r="AE193" s="0" t="n">
        <v>176167</v>
      </c>
      <c r="AF193" s="0" t="n">
        <v>2341136.802</v>
      </c>
      <c r="AG193" s="0" t="n">
        <v>151644</v>
      </c>
    </row>
    <row r="194" customFormat="false" ht="14.25" hidden="false" customHeight="false" outlineLevel="0" collapsed="false">
      <c r="A194" s="0" t="n">
        <v>2010</v>
      </c>
      <c r="B194" s="0" t="s">
        <v>57</v>
      </c>
      <c r="C194" s="0" t="n">
        <v>0.3952</v>
      </c>
      <c r="D194" s="0" t="n">
        <v>5128</v>
      </c>
      <c r="E194" s="0" t="n">
        <v>64656</v>
      </c>
      <c r="F194" s="0" t="n">
        <v>13478.86</v>
      </c>
      <c r="G194" s="0" t="n">
        <v>10705.99</v>
      </c>
      <c r="H194" s="0" t="n">
        <v>235.68</v>
      </c>
      <c r="I194" s="0" t="n">
        <v>66.31</v>
      </c>
      <c r="J194" s="0" t="n">
        <v>1.26</v>
      </c>
      <c r="K194" s="0" t="n">
        <v>609.2</v>
      </c>
      <c r="L194" s="0" t="n">
        <v>129</v>
      </c>
      <c r="M194" s="0" t="n">
        <v>317.1</v>
      </c>
      <c r="N194" s="0" t="n">
        <v>28.8</v>
      </c>
      <c r="O194" s="0" t="n">
        <f aca="false">K194+L194+M194+N194</f>
        <v>1084.1</v>
      </c>
      <c r="P194" s="0" t="n">
        <v>316.3</v>
      </c>
      <c r="Q194" s="0" t="n">
        <v>55.3</v>
      </c>
      <c r="R194" s="0" t="n">
        <v>271.7</v>
      </c>
      <c r="S194" s="0" t="n">
        <v>19.2</v>
      </c>
      <c r="T194" s="0" t="n">
        <f aca="false">P194+Q194+R194+S194</f>
        <v>662.5</v>
      </c>
      <c r="U194" s="0" t="n">
        <v>1510.08</v>
      </c>
      <c r="V194" s="0" t="n">
        <v>1746.7</v>
      </c>
      <c r="W194" s="0" t="n">
        <v>22857200</v>
      </c>
      <c r="X194" s="0" t="n">
        <v>7224.18</v>
      </c>
      <c r="Y194" s="0" t="n">
        <v>773.04</v>
      </c>
      <c r="Z194" s="0" t="n">
        <v>4602</v>
      </c>
      <c r="AA194" s="0" t="n">
        <v>439042</v>
      </c>
      <c r="AB194" s="0" t="n">
        <v>39676</v>
      </c>
      <c r="AC194" s="0" t="n">
        <v>1597</v>
      </c>
      <c r="AD194" s="0" t="n">
        <v>5528.7</v>
      </c>
      <c r="AE194" s="0" t="n">
        <v>394100</v>
      </c>
      <c r="AF194" s="0" t="n">
        <v>6994626.492</v>
      </c>
      <c r="AG194" s="0" t="n">
        <v>209231</v>
      </c>
    </row>
    <row r="195" customFormat="false" ht="14.25" hidden="false" customHeight="false" outlineLevel="0" collapsed="false">
      <c r="A195" s="0" t="n">
        <v>2010</v>
      </c>
      <c r="B195" s="0" t="s">
        <v>58</v>
      </c>
      <c r="C195" s="0" t="n">
        <v>0.4105</v>
      </c>
      <c r="D195" s="0" t="n">
        <v>6375</v>
      </c>
      <c r="E195" s="0" t="n">
        <v>78958</v>
      </c>
      <c r="F195" s="0" t="n">
        <v>16590.5</v>
      </c>
      <c r="G195" s="0" t="n">
        <v>10222.2</v>
      </c>
      <c r="H195" s="0" t="n">
        <v>333.8</v>
      </c>
      <c r="I195" s="0" t="n">
        <v>69.6</v>
      </c>
      <c r="J195" s="0" t="n">
        <v>1.35</v>
      </c>
      <c r="K195" s="0" t="n">
        <v>684.9</v>
      </c>
      <c r="L195" s="0" t="n">
        <v>22.4</v>
      </c>
      <c r="M195" s="0" t="n">
        <v>233.7</v>
      </c>
      <c r="N195" s="0" t="n">
        <v>4.7</v>
      </c>
      <c r="O195" s="0" t="n">
        <f aca="false">K195+L195+M195+N195</f>
        <v>945.7</v>
      </c>
      <c r="P195" s="0" t="n">
        <v>422.4</v>
      </c>
      <c r="Q195" s="0" t="n">
        <v>12.8</v>
      </c>
      <c r="R195" s="0" t="n">
        <v>201.3</v>
      </c>
      <c r="S195" s="0" t="n">
        <v>3.6</v>
      </c>
      <c r="T195" s="0" t="n">
        <f aca="false">P195+Q195+R195+S195</f>
        <v>640.1</v>
      </c>
      <c r="U195" s="0" t="n">
        <v>1150.27</v>
      </c>
      <c r="V195" s="0" t="n">
        <v>1585.7</v>
      </c>
      <c r="W195" s="0" t="n">
        <v>22188300</v>
      </c>
      <c r="X195" s="0" t="n">
        <v>10123.48</v>
      </c>
      <c r="Y195" s="0" t="n">
        <v>857.24</v>
      </c>
      <c r="Z195" s="0" t="n">
        <v>3735</v>
      </c>
      <c r="AA195" s="0" t="n">
        <v>927769</v>
      </c>
      <c r="AB195" s="0" t="n">
        <v>98536</v>
      </c>
      <c r="AC195" s="0" t="n">
        <v>1709</v>
      </c>
      <c r="AD195" s="0" t="n">
        <v>7963.7</v>
      </c>
      <c r="AE195" s="0" t="n">
        <v>205600</v>
      </c>
      <c r="AF195" s="0" t="n">
        <v>7922792.637</v>
      </c>
      <c r="AG195" s="0" t="n">
        <v>147461</v>
      </c>
    </row>
    <row r="196" customFormat="false" ht="14.25" hidden="false" customHeight="false" outlineLevel="0" collapsed="false">
      <c r="A196" s="0" t="n">
        <v>2010</v>
      </c>
      <c r="B196" s="0" t="s">
        <v>59</v>
      </c>
      <c r="C196" s="0" t="n">
        <v>0.46749</v>
      </c>
      <c r="D196" s="0" t="n">
        <v>1095</v>
      </c>
      <c r="E196" s="0" t="n">
        <v>18690</v>
      </c>
      <c r="F196" s="0" t="n">
        <v>2586.66</v>
      </c>
      <c r="G196" s="0" t="n">
        <v>2419.89</v>
      </c>
      <c r="H196" s="0" t="n">
        <v>52.75</v>
      </c>
      <c r="I196" s="0" t="n">
        <v>11.68</v>
      </c>
      <c r="J196" s="0" t="n">
        <v>0.66</v>
      </c>
      <c r="K196" s="0" t="n">
        <v>110.5</v>
      </c>
      <c r="L196" s="0" t="n">
        <v>3.1</v>
      </c>
      <c r="M196" s="0" t="n">
        <v>34.9</v>
      </c>
      <c r="N196" s="0" t="n">
        <v>3.1</v>
      </c>
      <c r="O196" s="0" t="n">
        <f aca="false">K196+L196+M196+N196</f>
        <v>151.6</v>
      </c>
      <c r="P196" s="0" t="n">
        <v>84.6</v>
      </c>
      <c r="Q196" s="0" t="n">
        <v>5.6</v>
      </c>
      <c r="R196" s="0" t="n">
        <v>47.2</v>
      </c>
      <c r="S196" s="0" t="n">
        <v>4.9</v>
      </c>
      <c r="T196" s="0" t="n">
        <f aca="false">P196+Q196+R196+S196</f>
        <v>142.3</v>
      </c>
      <c r="U196" s="0" t="n">
        <v>257.88</v>
      </c>
      <c r="V196" s="0" t="n">
        <v>293.9</v>
      </c>
      <c r="W196" s="0" t="n">
        <v>5575300</v>
      </c>
      <c r="X196" s="0" t="n">
        <v>1689.65</v>
      </c>
      <c r="Y196" s="0" t="n">
        <v>135.2</v>
      </c>
      <c r="Z196" s="0" t="n">
        <v>633</v>
      </c>
      <c r="AA196" s="0" t="n">
        <v>80206</v>
      </c>
      <c r="AB196" s="0" t="n">
        <v>9174</v>
      </c>
      <c r="AC196" s="0" t="n">
        <v>303</v>
      </c>
      <c r="AD196" s="0" t="n">
        <v>1444.2</v>
      </c>
      <c r="AE196" s="0" t="n">
        <v>66400</v>
      </c>
      <c r="AF196" s="0" t="n">
        <v>1737940.5045</v>
      </c>
      <c r="AG196" s="0" t="n">
        <v>22518</v>
      </c>
    </row>
    <row r="197" customFormat="false" ht="14.25" hidden="false" customHeight="false" outlineLevel="0" collapsed="false">
      <c r="A197" s="0" t="n">
        <v>2010</v>
      </c>
      <c r="B197" s="0" t="s">
        <v>60</v>
      </c>
      <c r="C197" s="0" t="n">
        <v>0.46427</v>
      </c>
      <c r="D197" s="0" t="n">
        <v>3298</v>
      </c>
      <c r="E197" s="0" t="n">
        <v>48353</v>
      </c>
      <c r="F197" s="0" t="n">
        <v>8898.57</v>
      </c>
      <c r="G197" s="0" t="n">
        <v>5211.38</v>
      </c>
      <c r="H197" s="0" t="n">
        <v>190.92</v>
      </c>
      <c r="I197" s="0" t="n">
        <v>49.34</v>
      </c>
      <c r="J197" s="0" t="n">
        <v>1.37</v>
      </c>
      <c r="K197" s="0" t="n">
        <v>812.4</v>
      </c>
      <c r="L197" s="0" t="n">
        <v>18.7</v>
      </c>
      <c r="M197" s="0" t="n">
        <v>218</v>
      </c>
      <c r="N197" s="0" t="n">
        <v>5.4</v>
      </c>
      <c r="O197" s="0" t="n">
        <f aca="false">K197+L197+M197+N197</f>
        <v>1054.5</v>
      </c>
      <c r="P197" s="0" t="n">
        <v>564.5</v>
      </c>
      <c r="Q197" s="0" t="n">
        <v>16.6</v>
      </c>
      <c r="R197" s="0" t="n">
        <v>157.8</v>
      </c>
      <c r="S197" s="0" t="n">
        <v>7.2</v>
      </c>
      <c r="T197" s="0" t="n">
        <f aca="false">P197+Q197+R197+S197</f>
        <v>746.1</v>
      </c>
      <c r="U197" s="0" t="n">
        <v>577.34</v>
      </c>
      <c r="V197" s="0" t="n">
        <v>1800.7</v>
      </c>
      <c r="W197" s="0" t="n">
        <v>16989100</v>
      </c>
      <c r="X197" s="0" t="n">
        <v>5437.47</v>
      </c>
      <c r="Y197" s="0" t="n">
        <v>555.95</v>
      </c>
      <c r="Z197" s="0" t="n">
        <v>2185</v>
      </c>
      <c r="AA197" s="0" t="n">
        <v>251160</v>
      </c>
      <c r="AB197" s="0" t="n">
        <v>26770</v>
      </c>
      <c r="AC197" s="0" t="n">
        <v>940</v>
      </c>
      <c r="AD197" s="0" t="n">
        <v>3423.2</v>
      </c>
      <c r="AE197" s="0" t="n">
        <v>1660000</v>
      </c>
      <c r="AF197" s="0" t="n">
        <v>14461885.935</v>
      </c>
      <c r="AG197" s="0" t="n">
        <v>152843</v>
      </c>
    </row>
    <row r="198" customFormat="false" ht="14.25" hidden="false" customHeight="false" outlineLevel="0" collapsed="false">
      <c r="A198" s="0" t="n">
        <v>2009</v>
      </c>
      <c r="B198" s="0" t="s">
        <v>33</v>
      </c>
      <c r="C198" s="0" t="n">
        <v>1.16686</v>
      </c>
      <c r="D198" s="0" t="n">
        <v>3480</v>
      </c>
      <c r="E198" s="0" t="n">
        <v>88848</v>
      </c>
      <c r="F198" s="0" t="n">
        <v>56960.1</v>
      </c>
      <c r="G198" s="0" t="n">
        <v>31052.9</v>
      </c>
      <c r="H198" s="0" t="n">
        <v>697.6</v>
      </c>
      <c r="I198" s="0" t="n">
        <v>196</v>
      </c>
      <c r="J198" s="0" t="n">
        <v>1.03</v>
      </c>
      <c r="K198" s="0" t="n">
        <v>64.3</v>
      </c>
      <c r="L198" s="0" t="n">
        <v>10</v>
      </c>
      <c r="M198" s="0" t="n">
        <v>38.9</v>
      </c>
      <c r="N198" s="0" t="n">
        <v>3.6</v>
      </c>
      <c r="O198" s="0" t="n">
        <f aca="false">K198+L198+M198+N198</f>
        <v>116.8</v>
      </c>
      <c r="P198" s="0" t="n">
        <v>76.1</v>
      </c>
      <c r="Q198" s="0" t="n">
        <v>12.9</v>
      </c>
      <c r="R198" s="0" t="n">
        <v>97.2</v>
      </c>
      <c r="S198" s="0" t="n">
        <v>6.7</v>
      </c>
      <c r="T198" s="0" t="n">
        <f aca="false">P198+Q198+R198+S198</f>
        <v>192.9</v>
      </c>
      <c r="U198" s="0" t="n">
        <v>816.3</v>
      </c>
      <c r="V198" s="0" t="n">
        <v>304.04</v>
      </c>
      <c r="W198" s="0" t="n">
        <v>23193700</v>
      </c>
      <c r="X198" s="0" t="n">
        <v>12153.03</v>
      </c>
      <c r="Y198" s="0" t="n">
        <v>970.45</v>
      </c>
      <c r="Z198" s="0" t="n">
        <v>1755</v>
      </c>
      <c r="AA198" s="0" t="n">
        <v>586685</v>
      </c>
      <c r="AB198" s="0" t="n">
        <v>131184</v>
      </c>
      <c r="AC198" s="0" t="n">
        <v>1492</v>
      </c>
      <c r="AD198" s="0" t="n">
        <v>4616.9</v>
      </c>
      <c r="AE198" s="0" t="n">
        <v>16410.54</v>
      </c>
      <c r="AF198" s="0" t="n">
        <v>59489163.855</v>
      </c>
      <c r="AG198" s="0" t="n">
        <v>20755</v>
      </c>
    </row>
    <row r="199" customFormat="false" ht="14.25" hidden="false" customHeight="false" outlineLevel="0" collapsed="false">
      <c r="A199" s="0" t="n">
        <v>2009</v>
      </c>
      <c r="B199" s="0" t="s">
        <v>34</v>
      </c>
      <c r="C199" s="0" t="n">
        <v>0.86876</v>
      </c>
      <c r="D199" s="0" t="n">
        <v>2449</v>
      </c>
      <c r="E199" s="0" t="n">
        <v>47561</v>
      </c>
      <c r="F199" s="0" t="n">
        <v>13887.11</v>
      </c>
      <c r="G199" s="0" t="n">
        <v>11152.19</v>
      </c>
      <c r="H199" s="0" t="n">
        <v>151.29</v>
      </c>
      <c r="I199" s="0" t="n">
        <v>59.9</v>
      </c>
      <c r="J199" s="0" t="n">
        <v>1.43</v>
      </c>
      <c r="K199" s="0" t="n">
        <v>68.6</v>
      </c>
      <c r="L199" s="0" t="n">
        <v>1.3</v>
      </c>
      <c r="M199" s="0" t="n">
        <v>34.8</v>
      </c>
      <c r="N199" s="0" t="n">
        <v>22.9</v>
      </c>
      <c r="O199" s="0" t="n">
        <f aca="false">K199+L199+M199+N199</f>
        <v>127.6</v>
      </c>
      <c r="P199" s="0" t="n">
        <v>71.1</v>
      </c>
      <c r="Q199" s="0" t="n">
        <v>0.9</v>
      </c>
      <c r="R199" s="0" t="n">
        <v>48.8</v>
      </c>
      <c r="S199" s="0" t="n">
        <v>24.7</v>
      </c>
      <c r="T199" s="0" t="n">
        <f aca="false">P199+Q199+R199+S199</f>
        <v>145.5</v>
      </c>
      <c r="U199" s="0" t="n">
        <v>983.57</v>
      </c>
      <c r="V199" s="0" t="n">
        <v>272.9</v>
      </c>
      <c r="W199" s="0" t="n">
        <v>11242800</v>
      </c>
      <c r="X199" s="0" t="n">
        <v>7521.85</v>
      </c>
      <c r="Y199" s="0" t="n">
        <v>390.14</v>
      </c>
      <c r="Z199" s="0" t="n">
        <v>1228</v>
      </c>
      <c r="AA199" s="0" t="n">
        <v>405968</v>
      </c>
      <c r="AB199" s="0" t="n">
        <v>44611</v>
      </c>
      <c r="AC199" s="0" t="n">
        <v>958</v>
      </c>
      <c r="AD199" s="0" t="n">
        <v>4738.2</v>
      </c>
      <c r="AE199" s="0" t="n">
        <v>11966.45</v>
      </c>
      <c r="AF199" s="0" t="n">
        <v>49207026.528</v>
      </c>
      <c r="AG199" s="0" t="n">
        <v>14316</v>
      </c>
    </row>
    <row r="200" customFormat="false" ht="14.25" hidden="false" customHeight="false" outlineLevel="0" collapsed="false">
      <c r="A200" s="0" t="n">
        <v>2009</v>
      </c>
      <c r="B200" s="0" t="s">
        <v>35</v>
      </c>
      <c r="C200" s="0" t="n">
        <v>0.51497</v>
      </c>
      <c r="D200" s="0" t="n">
        <v>9966</v>
      </c>
      <c r="E200" s="0" t="n">
        <v>149025</v>
      </c>
      <c r="F200" s="0" t="n">
        <v>22502.4</v>
      </c>
      <c r="G200" s="0" t="n">
        <v>13284.11</v>
      </c>
      <c r="H200" s="0" t="n">
        <v>601.09</v>
      </c>
      <c r="I200" s="0" t="n">
        <v>142.98</v>
      </c>
      <c r="J200" s="0" t="n">
        <v>1.85</v>
      </c>
      <c r="K200" s="0" t="n">
        <v>1338.5</v>
      </c>
      <c r="L200" s="0" t="n">
        <v>55.3</v>
      </c>
      <c r="M200" s="0" t="n">
        <v>661.8</v>
      </c>
      <c r="N200" s="0" t="n">
        <v>66.2</v>
      </c>
      <c r="O200" s="0" t="n">
        <f aca="false">K200+L200+M200+N200</f>
        <v>2121.8</v>
      </c>
      <c r="P200" s="0" t="n">
        <v>589.3</v>
      </c>
      <c r="Q200" s="0" t="n">
        <v>15.4</v>
      </c>
      <c r="R200" s="0" t="n">
        <v>688.3</v>
      </c>
      <c r="S200" s="0" t="n">
        <v>42.1</v>
      </c>
      <c r="T200" s="0" t="n">
        <f aca="false">P200+Q200+R200+S200</f>
        <v>1335.1</v>
      </c>
      <c r="U200" s="0" t="n">
        <v>3011.26</v>
      </c>
      <c r="V200" s="0" t="n">
        <v>3425.98</v>
      </c>
      <c r="W200" s="0" t="n">
        <v>23475900</v>
      </c>
      <c r="X200" s="0" t="n">
        <v>17235.48</v>
      </c>
      <c r="Y200" s="0" t="n">
        <v>1199.83</v>
      </c>
      <c r="Z200" s="0" t="n">
        <v>7034</v>
      </c>
      <c r="AA200" s="0" t="n">
        <v>1060450</v>
      </c>
      <c r="AB200" s="0" t="n">
        <v>92104</v>
      </c>
      <c r="AC200" s="0" t="n">
        <v>3025</v>
      </c>
      <c r="AD200" s="0" t="n">
        <v>12269.8</v>
      </c>
      <c r="AE200" s="0" t="n">
        <v>188800</v>
      </c>
      <c r="AF200" s="0" t="n">
        <v>27506578.968</v>
      </c>
      <c r="AG200" s="0" t="n">
        <v>152135</v>
      </c>
    </row>
    <row r="201" customFormat="false" ht="14.25" hidden="false" customHeight="false" outlineLevel="0" collapsed="false">
      <c r="A201" s="0" t="n">
        <v>2009</v>
      </c>
      <c r="B201" s="0" t="s">
        <v>36</v>
      </c>
      <c r="C201" s="0" t="n">
        <v>0.42441</v>
      </c>
      <c r="D201" s="0" t="n">
        <v>5683</v>
      </c>
      <c r="E201" s="0" t="n">
        <v>91316</v>
      </c>
      <c r="F201" s="0" t="n">
        <v>15759.8</v>
      </c>
      <c r="G201" s="0" t="n">
        <v>7915.41</v>
      </c>
      <c r="H201" s="0" t="n">
        <v>289.25</v>
      </c>
      <c r="I201" s="0" t="n">
        <v>78.55</v>
      </c>
      <c r="J201" s="0" t="n">
        <v>2.86</v>
      </c>
      <c r="K201" s="0" t="n">
        <v>280.5</v>
      </c>
      <c r="L201" s="0" t="n">
        <v>26</v>
      </c>
      <c r="M201" s="0" t="n">
        <v>145.5</v>
      </c>
      <c r="N201" s="0" t="n">
        <v>2.6</v>
      </c>
      <c r="O201" s="0" t="n">
        <f aca="false">K201+L201+M201+N201</f>
        <v>454.6</v>
      </c>
      <c r="P201" s="0" t="n">
        <v>275.9</v>
      </c>
      <c r="Q201" s="0" t="n">
        <v>40.7</v>
      </c>
      <c r="R201" s="0" t="n">
        <v>85.4</v>
      </c>
      <c r="S201" s="0" t="n">
        <v>2.7</v>
      </c>
      <c r="T201" s="0" t="n">
        <f aca="false">P201+Q201+R201+S201</f>
        <v>404.7</v>
      </c>
      <c r="U201" s="0" t="n">
        <v>328.73</v>
      </c>
      <c r="V201" s="0" t="n">
        <v>841.84</v>
      </c>
      <c r="W201" s="0" t="n">
        <v>15617000</v>
      </c>
      <c r="X201" s="0" t="n">
        <v>7358.31</v>
      </c>
      <c r="Y201" s="0" t="n">
        <v>635.07</v>
      </c>
      <c r="Z201" s="0" t="n">
        <v>3427</v>
      </c>
      <c r="AA201" s="0" t="n">
        <v>547391</v>
      </c>
      <c r="AB201" s="0" t="n">
        <v>56804</v>
      </c>
      <c r="AC201" s="0" t="n">
        <v>1576</v>
      </c>
      <c r="AD201" s="0" t="n">
        <v>4943.2</v>
      </c>
      <c r="AE201" s="0" t="n">
        <v>156700</v>
      </c>
      <c r="AF201" s="0" t="n">
        <v>6368281.722</v>
      </c>
      <c r="AG201" s="0" t="n">
        <v>127330</v>
      </c>
    </row>
    <row r="202" customFormat="false" ht="14.25" hidden="false" customHeight="false" outlineLevel="0" collapsed="false">
      <c r="A202" s="0" t="n">
        <v>2009</v>
      </c>
      <c r="B202" s="0" t="s">
        <v>37</v>
      </c>
      <c r="C202" s="0" t="n">
        <v>0.49378</v>
      </c>
      <c r="D202" s="0" t="n">
        <v>4795</v>
      </c>
      <c r="E202" s="0" t="n">
        <v>76971</v>
      </c>
      <c r="F202" s="0" t="n">
        <v>8413.96</v>
      </c>
      <c r="G202" s="0" t="n">
        <v>6385.46</v>
      </c>
      <c r="H202" s="0" t="n">
        <v>171.3</v>
      </c>
      <c r="I202" s="0" t="n">
        <v>57.02</v>
      </c>
      <c r="J202" s="0" t="n">
        <v>1.16</v>
      </c>
      <c r="K202" s="0" t="n">
        <v>474.9</v>
      </c>
      <c r="L202" s="0" t="n">
        <v>55</v>
      </c>
      <c r="M202" s="0" t="n">
        <v>375.5</v>
      </c>
      <c r="N202" s="0" t="n">
        <v>8.5</v>
      </c>
      <c r="O202" s="0" t="n">
        <f aca="false">K202+L202+M202+N202</f>
        <v>913.9</v>
      </c>
      <c r="P202" s="0" t="n">
        <v>257</v>
      </c>
      <c r="Q202" s="0" t="n">
        <v>23.2</v>
      </c>
      <c r="R202" s="0" t="n">
        <v>345.9</v>
      </c>
      <c r="S202" s="0" t="n">
        <v>4.2</v>
      </c>
      <c r="T202" s="0" t="n">
        <f aca="false">P202+Q202+R202+S202</f>
        <v>630.3</v>
      </c>
      <c r="U202" s="0" t="n">
        <v>1955.11</v>
      </c>
      <c r="V202" s="0" t="n">
        <v>1544.2</v>
      </c>
      <c r="W202" s="0" t="n">
        <v>19268400</v>
      </c>
      <c r="X202" s="0" t="n">
        <v>9740.25</v>
      </c>
      <c r="Y202" s="0" t="n">
        <v>554.26</v>
      </c>
      <c r="Z202" s="0" t="n">
        <v>2422</v>
      </c>
      <c r="AA202" s="0" t="n">
        <v>351928</v>
      </c>
      <c r="AB202" s="0" t="n">
        <v>34932</v>
      </c>
      <c r="AC202" s="0" t="n">
        <v>1293</v>
      </c>
      <c r="AD202" s="0" t="n">
        <v>7336.8</v>
      </c>
      <c r="AE202" s="0" t="n">
        <v>1183000</v>
      </c>
      <c r="AF202" s="0" t="n">
        <v>6464660.301</v>
      </c>
      <c r="AG202" s="0" t="n">
        <v>150756</v>
      </c>
    </row>
    <row r="203" customFormat="false" ht="14.25" hidden="false" customHeight="false" outlineLevel="0" collapsed="false">
      <c r="A203" s="0" t="n">
        <v>2009</v>
      </c>
      <c r="B203" s="0" t="s">
        <v>38</v>
      </c>
      <c r="C203" s="0" t="n">
        <v>0.5958</v>
      </c>
      <c r="D203" s="0" t="n">
        <v>6733</v>
      </c>
      <c r="E203" s="0" t="n">
        <v>134740</v>
      </c>
      <c r="F203" s="0" t="n">
        <v>23351.1</v>
      </c>
      <c r="G203" s="0" t="n">
        <v>16222.1</v>
      </c>
      <c r="H203" s="0" t="n">
        <v>461.8</v>
      </c>
      <c r="I203" s="0" t="n">
        <v>150.9</v>
      </c>
      <c r="J203" s="0" t="n">
        <v>2.15</v>
      </c>
      <c r="K203" s="0" t="n">
        <v>544.2</v>
      </c>
      <c r="L203" s="0" t="n">
        <v>41</v>
      </c>
      <c r="M203" s="0" t="n">
        <v>473.8</v>
      </c>
      <c r="N203" s="0" t="n">
        <v>290.6</v>
      </c>
      <c r="O203" s="0" t="n">
        <f aca="false">K203+L203+M203+N203</f>
        <v>1349.6</v>
      </c>
      <c r="P203" s="0" t="n">
        <v>369.3</v>
      </c>
      <c r="Q203" s="0" t="n">
        <v>29</v>
      </c>
      <c r="R203" s="0" t="n">
        <v>697.6</v>
      </c>
      <c r="S203" s="0" t="n">
        <v>151.3</v>
      </c>
      <c r="T203" s="0" t="n">
        <f aca="false">P203+Q203+R203+S203</f>
        <v>1247.2</v>
      </c>
      <c r="U203" s="0" t="n">
        <v>3762.62</v>
      </c>
      <c r="V203" s="0" t="n">
        <v>2585.58</v>
      </c>
      <c r="W203" s="0" t="n">
        <v>26823900</v>
      </c>
      <c r="X203" s="0" t="n">
        <v>15212.49</v>
      </c>
      <c r="Y203" s="0" t="n">
        <v>965.11</v>
      </c>
      <c r="Z203" s="0" t="n">
        <v>4319</v>
      </c>
      <c r="AA203" s="0" t="n">
        <v>852467</v>
      </c>
      <c r="AB203" s="0" t="n">
        <v>91974</v>
      </c>
      <c r="AC203" s="0" t="n">
        <v>2607</v>
      </c>
      <c r="AD203" s="0" t="n">
        <v>12292.5</v>
      </c>
      <c r="AE203" s="0" t="n">
        <v>148600</v>
      </c>
      <c r="AF203" s="0" t="n">
        <v>47712704.292</v>
      </c>
      <c r="AG203" s="0" t="n">
        <v>101117</v>
      </c>
    </row>
    <row r="204" customFormat="false" ht="14.25" hidden="false" customHeight="false" outlineLevel="0" collapsed="false">
      <c r="A204" s="0" t="n">
        <v>2009</v>
      </c>
      <c r="B204" s="0" t="s">
        <v>39</v>
      </c>
      <c r="C204" s="0" t="n">
        <v>0.52659</v>
      </c>
      <c r="D204" s="0" t="n">
        <v>4741</v>
      </c>
      <c r="E204" s="0" t="n">
        <v>77977</v>
      </c>
      <c r="F204" s="0" t="n">
        <v>8405.7</v>
      </c>
      <c r="G204" s="0" t="n">
        <v>6300.42</v>
      </c>
      <c r="H204" s="0" t="n">
        <v>184.87</v>
      </c>
      <c r="I204" s="0" t="n">
        <v>56.09</v>
      </c>
      <c r="J204" s="0" t="n">
        <v>2.75</v>
      </c>
      <c r="K204" s="0" t="n">
        <v>523.1</v>
      </c>
      <c r="L204" s="0" t="n">
        <v>35.4</v>
      </c>
      <c r="M204" s="0" t="n">
        <v>378.5</v>
      </c>
      <c r="N204" s="0" t="n">
        <v>14.5</v>
      </c>
      <c r="O204" s="0" t="n">
        <f aca="false">K204+L204+M204+N204</f>
        <v>951.5</v>
      </c>
      <c r="P204" s="0" t="n">
        <v>254.3</v>
      </c>
      <c r="Q204" s="0" t="n">
        <v>23.5</v>
      </c>
      <c r="R204" s="0" t="n">
        <v>447</v>
      </c>
      <c r="S204" s="0" t="n">
        <v>9</v>
      </c>
      <c r="T204" s="0" t="n">
        <f aca="false">P204+Q204+R204+S204</f>
        <v>733.8</v>
      </c>
      <c r="U204" s="0" t="n">
        <v>1860.48</v>
      </c>
      <c r="V204" s="0" t="n">
        <v>1690.05</v>
      </c>
      <c r="W204" s="0" t="n">
        <v>14792100</v>
      </c>
      <c r="X204" s="0" t="n">
        <v>7278.75</v>
      </c>
      <c r="Y204" s="0" t="n">
        <v>525.94</v>
      </c>
      <c r="Z204" s="0" t="n">
        <v>2740</v>
      </c>
      <c r="AA204" s="0" t="n">
        <v>530975</v>
      </c>
      <c r="AB204" s="0" t="n">
        <v>59770</v>
      </c>
      <c r="AC204" s="0" t="n">
        <v>1461</v>
      </c>
      <c r="AD204" s="0" t="n">
        <v>6411.6</v>
      </c>
      <c r="AE204" s="0" t="n">
        <v>187400</v>
      </c>
      <c r="AF204" s="0" t="n">
        <v>8117338.779</v>
      </c>
      <c r="AG204" s="0" t="n">
        <v>88430</v>
      </c>
    </row>
    <row r="205" customFormat="false" ht="14.25" hidden="false" customHeight="false" outlineLevel="0" collapsed="false">
      <c r="A205" s="0" t="n">
        <v>2009</v>
      </c>
      <c r="B205" s="0" t="s">
        <v>40</v>
      </c>
      <c r="C205" s="0" t="n">
        <v>0.52068</v>
      </c>
      <c r="D205" s="0" t="n">
        <v>5981</v>
      </c>
      <c r="E205" s="0" t="n">
        <v>104144</v>
      </c>
      <c r="F205" s="0" t="n">
        <v>11116.8</v>
      </c>
      <c r="G205" s="0" t="n">
        <v>6145.7</v>
      </c>
      <c r="H205" s="0" t="n">
        <v>278.4</v>
      </c>
      <c r="I205" s="0" t="n">
        <v>96.7</v>
      </c>
      <c r="J205" s="0" t="n">
        <v>2.52</v>
      </c>
      <c r="K205" s="0" t="n">
        <v>772.9</v>
      </c>
      <c r="L205" s="0" t="n">
        <v>39.8</v>
      </c>
      <c r="M205" s="0" t="n">
        <v>302.5</v>
      </c>
      <c r="N205" s="0" t="n">
        <v>16.9</v>
      </c>
      <c r="O205" s="0" t="n">
        <f aca="false">K205+L205+M205+N205</f>
        <v>1132.1</v>
      </c>
      <c r="P205" s="0" t="n">
        <v>433.9</v>
      </c>
      <c r="Q205" s="0" t="n">
        <v>45.4</v>
      </c>
      <c r="R205" s="0" t="n">
        <v>567.8</v>
      </c>
      <c r="S205" s="0" t="n">
        <v>28.2</v>
      </c>
      <c r="T205" s="0" t="n">
        <f aca="false">P205+Q205+R205+S205</f>
        <v>1075.3</v>
      </c>
      <c r="U205" s="0" t="n">
        <v>1439.43</v>
      </c>
      <c r="V205" s="0" t="n">
        <v>2202.39</v>
      </c>
      <c r="W205" s="0" t="n">
        <v>18777400</v>
      </c>
      <c r="X205" s="0" t="n">
        <v>8587</v>
      </c>
      <c r="Y205" s="0" t="n">
        <v>697.15</v>
      </c>
      <c r="Z205" s="0" t="n">
        <v>3826</v>
      </c>
      <c r="AA205" s="0" t="n">
        <v>708935</v>
      </c>
      <c r="AB205" s="0" t="n">
        <v>75062</v>
      </c>
      <c r="AC205" s="0" t="n">
        <v>2123</v>
      </c>
      <c r="AD205" s="0" t="n">
        <v>5028.8</v>
      </c>
      <c r="AE205" s="0" t="n">
        <v>473000</v>
      </c>
      <c r="AF205" s="0" t="n">
        <v>9126810.297</v>
      </c>
      <c r="AG205" s="0" t="n">
        <v>151470</v>
      </c>
    </row>
    <row r="206" customFormat="false" ht="14.25" hidden="false" customHeight="false" outlineLevel="0" collapsed="false">
      <c r="A206" s="0" t="n">
        <v>2009</v>
      </c>
      <c r="B206" s="0" t="s">
        <v>41</v>
      </c>
      <c r="C206" s="0" t="n">
        <v>1.24829</v>
      </c>
      <c r="D206" s="0" t="n">
        <v>3060</v>
      </c>
      <c r="E206" s="0" t="n">
        <v>75204</v>
      </c>
      <c r="F206" s="0" t="n">
        <v>41486.49</v>
      </c>
      <c r="G206" s="0" t="n">
        <v>26086.58</v>
      </c>
      <c r="H206" s="0" t="n">
        <v>665.03</v>
      </c>
      <c r="I206" s="0" t="n">
        <v>176.74</v>
      </c>
      <c r="J206" s="0" t="n">
        <v>1.23</v>
      </c>
      <c r="K206" s="0" t="n">
        <v>65.5</v>
      </c>
      <c r="L206" s="0" t="n">
        <v>3.9</v>
      </c>
      <c r="M206" s="0" t="n">
        <v>19.9</v>
      </c>
      <c r="N206" s="0" t="n">
        <v>21.1</v>
      </c>
      <c r="O206" s="0" t="n">
        <f aca="false">K206+L206+M206+N206</f>
        <v>110.4</v>
      </c>
      <c r="P206" s="0" t="n">
        <v>82</v>
      </c>
      <c r="Q206" s="0" t="n">
        <v>5.1</v>
      </c>
      <c r="R206" s="0" t="n">
        <v>44.7</v>
      </c>
      <c r="S206" s="0" t="n">
        <v>32.5</v>
      </c>
      <c r="T206" s="0" t="n">
        <f aca="false">P206+Q206+R206+S206</f>
        <v>164.3</v>
      </c>
      <c r="U206" s="0" t="n">
        <v>2130.26</v>
      </c>
      <c r="V206" s="0" t="n">
        <v>274.63</v>
      </c>
      <c r="W206" s="0" t="n">
        <v>29896500</v>
      </c>
      <c r="X206" s="0" t="n">
        <v>15046.45</v>
      </c>
      <c r="Y206" s="0" t="n">
        <v>1034.72</v>
      </c>
      <c r="Z206" s="0" t="n">
        <v>1921</v>
      </c>
      <c r="AA206" s="0" t="n">
        <v>512809</v>
      </c>
      <c r="AB206" s="0" t="n">
        <v>74540</v>
      </c>
      <c r="AC206" s="0" t="n">
        <v>1702</v>
      </c>
      <c r="AD206" s="0" t="n">
        <v>5043.8</v>
      </c>
      <c r="AE206" s="0" t="n">
        <v>6340.5</v>
      </c>
      <c r="AF206" s="0" t="n">
        <v>186711053.562</v>
      </c>
      <c r="AG206" s="0" t="n">
        <v>11671</v>
      </c>
    </row>
    <row r="207" customFormat="false" ht="14.25" hidden="false" customHeight="false" outlineLevel="0" collapsed="false">
      <c r="A207" s="0" t="n">
        <v>2009</v>
      </c>
      <c r="B207" s="0" t="s">
        <v>42</v>
      </c>
      <c r="C207" s="0" t="n">
        <v>0.80035</v>
      </c>
      <c r="D207" s="0" t="n">
        <v>10270</v>
      </c>
      <c r="E207" s="0" t="n">
        <v>170780</v>
      </c>
      <c r="F207" s="0" t="n">
        <v>47795.97</v>
      </c>
      <c r="G207" s="0" t="n">
        <v>35132.72</v>
      </c>
      <c r="H207" s="0" t="n">
        <v>907.73</v>
      </c>
      <c r="I207" s="0" t="n">
        <v>273.53</v>
      </c>
      <c r="J207" s="0" t="n">
        <v>1.1</v>
      </c>
      <c r="K207" s="0" t="n">
        <v>1355.1</v>
      </c>
      <c r="L207" s="0" t="n">
        <v>39.8</v>
      </c>
      <c r="M207" s="0" t="n">
        <v>355.5</v>
      </c>
      <c r="N207" s="0" t="n">
        <v>399.3</v>
      </c>
      <c r="O207" s="0" t="n">
        <f aca="false">K207+L207+M207+N207</f>
        <v>2149.7</v>
      </c>
      <c r="P207" s="0" t="n">
        <v>593.1</v>
      </c>
      <c r="Q207" s="0" t="n">
        <v>31</v>
      </c>
      <c r="R207" s="0" t="n">
        <v>518.5</v>
      </c>
      <c r="S207" s="0" t="n">
        <v>319.9</v>
      </c>
      <c r="T207" s="0" t="n">
        <f aca="false">P207+Q207+R207+S207</f>
        <v>1462.5</v>
      </c>
      <c r="U207" s="0" t="n">
        <v>11139.51</v>
      </c>
      <c r="V207" s="0" t="n">
        <v>3609.3</v>
      </c>
      <c r="W207" s="0" t="n">
        <v>40173600</v>
      </c>
      <c r="X207" s="0" t="n">
        <v>34457.3</v>
      </c>
      <c r="Y207" s="0" t="n">
        <v>1812.88</v>
      </c>
      <c r="Z207" s="0" t="n">
        <v>7725</v>
      </c>
      <c r="AA207" s="0" t="n">
        <v>1653427</v>
      </c>
      <c r="AB207" s="0" t="n">
        <v>157000</v>
      </c>
      <c r="AC207" s="0" t="n">
        <v>4295</v>
      </c>
      <c r="AD207" s="0" t="n">
        <v>18949.9</v>
      </c>
      <c r="AE207" s="0" t="n">
        <v>107200</v>
      </c>
      <c r="AF207" s="0" t="n">
        <v>249968108.214</v>
      </c>
      <c r="AG207" s="0" t="n">
        <v>143803</v>
      </c>
    </row>
    <row r="208" customFormat="false" ht="14.25" hidden="false" customHeight="false" outlineLevel="0" collapsed="false">
      <c r="A208" s="0" t="n">
        <v>2009</v>
      </c>
      <c r="B208" s="0" t="s">
        <v>43</v>
      </c>
      <c r="C208" s="0" t="n">
        <v>1.00073</v>
      </c>
      <c r="D208" s="0" t="n">
        <v>9526</v>
      </c>
      <c r="E208" s="0" t="n">
        <v>186714</v>
      </c>
      <c r="F208" s="0" t="n">
        <v>45112.01</v>
      </c>
      <c r="G208" s="0" t="n">
        <v>39223.91</v>
      </c>
      <c r="H208" s="0" t="n">
        <v>645.5</v>
      </c>
      <c r="I208" s="0" t="n">
        <v>220.1</v>
      </c>
      <c r="J208" s="0" t="n">
        <v>1.16</v>
      </c>
      <c r="K208" s="0" t="n">
        <v>627</v>
      </c>
      <c r="L208" s="0" t="n">
        <v>85.6</v>
      </c>
      <c r="M208" s="0" t="n">
        <v>181.9</v>
      </c>
      <c r="N208" s="0" t="n">
        <v>250.8</v>
      </c>
      <c r="O208" s="0" t="n">
        <f aca="false">K208+L208+M208+N208</f>
        <v>1145.3</v>
      </c>
      <c r="P208" s="0" t="n">
        <v>252</v>
      </c>
      <c r="Q208" s="0" t="n">
        <v>32</v>
      </c>
      <c r="R208" s="0" t="n">
        <v>223</v>
      </c>
      <c r="S208" s="0" t="n">
        <v>184.6</v>
      </c>
      <c r="T208" s="0" t="n">
        <f aca="false">P208+Q208+R208+S208</f>
        <v>691.6</v>
      </c>
      <c r="U208" s="0" t="n">
        <v>8566.33</v>
      </c>
      <c r="V208" s="0" t="n">
        <v>1836.55</v>
      </c>
      <c r="W208" s="0" t="n">
        <v>26533500</v>
      </c>
      <c r="X208" s="0" t="n">
        <v>22990.35</v>
      </c>
      <c r="Y208" s="0" t="n">
        <v>1736.68</v>
      </c>
      <c r="Z208" s="0" t="n">
        <v>5180</v>
      </c>
      <c r="AA208" s="0" t="n">
        <v>866496</v>
      </c>
      <c r="AB208" s="0" t="n">
        <v>77852</v>
      </c>
      <c r="AC208" s="0" t="n">
        <v>2999</v>
      </c>
      <c r="AD208" s="0" t="n">
        <v>10742.3</v>
      </c>
      <c r="AE208" s="0" t="n">
        <v>105500</v>
      </c>
      <c r="AF208" s="0" t="n">
        <v>143937182.763</v>
      </c>
      <c r="AG208" s="0" t="n">
        <v>106952</v>
      </c>
    </row>
    <row r="209" customFormat="false" ht="14.25" hidden="false" customHeight="false" outlineLevel="0" collapsed="false">
      <c r="A209" s="0" t="n">
        <v>2009</v>
      </c>
      <c r="B209" s="0" t="s">
        <v>44</v>
      </c>
      <c r="C209" s="0" t="n">
        <v>0.45043</v>
      </c>
      <c r="D209" s="0" t="n">
        <v>7268</v>
      </c>
      <c r="E209" s="0" t="n">
        <v>94307</v>
      </c>
      <c r="F209" s="0" t="n">
        <v>13404.4</v>
      </c>
      <c r="G209" s="0" t="n">
        <v>9438.6</v>
      </c>
      <c r="H209" s="0" t="n">
        <v>357.2</v>
      </c>
      <c r="I209" s="0" t="n">
        <v>91.7</v>
      </c>
      <c r="J209" s="0" t="n">
        <v>1.39</v>
      </c>
      <c r="K209" s="0" t="n">
        <v>794</v>
      </c>
      <c r="L209" s="0" t="n">
        <v>87.6</v>
      </c>
      <c r="M209" s="0" t="n">
        <v>396.5</v>
      </c>
      <c r="N209" s="0" t="n">
        <v>167</v>
      </c>
      <c r="O209" s="0" t="n">
        <f aca="false">K209+L209+M209+N209</f>
        <v>1445.1</v>
      </c>
      <c r="P209" s="0" t="n">
        <v>495.8</v>
      </c>
      <c r="Q209" s="0" t="n">
        <v>37.5</v>
      </c>
      <c r="R209" s="0" t="n">
        <v>399.3</v>
      </c>
      <c r="S209" s="0" t="n">
        <v>90.6</v>
      </c>
      <c r="T209" s="0" t="n">
        <f aca="false">P209+Q209+R209+S209</f>
        <v>1023.2</v>
      </c>
      <c r="U209" s="0" t="n">
        <v>2164.33</v>
      </c>
      <c r="V209" s="0" t="n">
        <v>2454.49</v>
      </c>
      <c r="W209" s="0" t="n">
        <v>21419200</v>
      </c>
      <c r="X209" s="0" t="n">
        <v>10062.82</v>
      </c>
      <c r="Y209" s="0" t="n">
        <v>703.42</v>
      </c>
      <c r="Z209" s="0" t="n">
        <v>6131</v>
      </c>
      <c r="AA209" s="0" t="n">
        <v>877782</v>
      </c>
      <c r="AB209" s="0" t="n">
        <v>68293</v>
      </c>
      <c r="AC209" s="0" t="n">
        <v>2581</v>
      </c>
      <c r="AD209" s="0" t="n">
        <v>8990.7</v>
      </c>
      <c r="AE209" s="0" t="n">
        <v>140100</v>
      </c>
      <c r="AF209" s="0" t="n">
        <v>10694073.951</v>
      </c>
      <c r="AG209" s="0" t="n">
        <v>149184</v>
      </c>
    </row>
    <row r="210" customFormat="false" ht="14.25" hidden="false" customHeight="false" outlineLevel="0" collapsed="false">
      <c r="A210" s="0" t="n">
        <v>2009</v>
      </c>
      <c r="B210" s="0" t="s">
        <v>45</v>
      </c>
      <c r="C210" s="0" t="n">
        <v>0.66802</v>
      </c>
      <c r="D210" s="0" t="n">
        <v>5295</v>
      </c>
      <c r="E210" s="0" t="n">
        <v>96999</v>
      </c>
      <c r="F210" s="0" t="n">
        <v>14828.89</v>
      </c>
      <c r="G210" s="0" t="n">
        <v>12682.52</v>
      </c>
      <c r="H210" s="0" t="n">
        <v>330.65</v>
      </c>
      <c r="I210" s="0" t="n">
        <v>94.73</v>
      </c>
      <c r="J210" s="0" t="n">
        <v>1.06</v>
      </c>
      <c r="K210" s="0" t="n">
        <v>522.7</v>
      </c>
      <c r="L210" s="0" t="n">
        <v>105</v>
      </c>
      <c r="M210" s="0" t="n">
        <v>192.2</v>
      </c>
      <c r="N210" s="0" t="n">
        <v>316.1</v>
      </c>
      <c r="O210" s="0" t="n">
        <f aca="false">K210+L210+M210+N210</f>
        <v>1136</v>
      </c>
      <c r="P210" s="0" t="n">
        <v>303.6</v>
      </c>
      <c r="Q210" s="0" t="n">
        <v>57.2</v>
      </c>
      <c r="R210" s="0" t="n">
        <v>174.7</v>
      </c>
      <c r="S210" s="0" t="n">
        <v>249.5</v>
      </c>
      <c r="T210" s="0" t="n">
        <f aca="false">P210+Q210+R210+S210</f>
        <v>785</v>
      </c>
      <c r="U210" s="0" t="n">
        <v>4059.97</v>
      </c>
      <c r="V210" s="0" t="n">
        <v>1920.92</v>
      </c>
      <c r="W210" s="0" t="n">
        <v>14118200</v>
      </c>
      <c r="X210" s="0" t="n">
        <v>12236.53</v>
      </c>
      <c r="Y210" s="0" t="n">
        <v>999.18</v>
      </c>
      <c r="Z210" s="0" t="n">
        <v>3627</v>
      </c>
      <c r="AA210" s="0" t="n">
        <v>606284</v>
      </c>
      <c r="AB210" s="0" t="n">
        <v>56334</v>
      </c>
      <c r="AC210" s="0" t="n">
        <v>1864</v>
      </c>
      <c r="AD210" s="0" t="n">
        <v>6231.2</v>
      </c>
      <c r="AE210" s="0" t="n">
        <v>124000</v>
      </c>
      <c r="AF210" s="0" t="n">
        <v>55494716.112</v>
      </c>
      <c r="AG210" s="0" t="n">
        <v>89504</v>
      </c>
    </row>
    <row r="211" customFormat="false" ht="14.25" hidden="false" customHeight="false" outlineLevel="0" collapsed="false">
      <c r="A211" s="0" t="n">
        <v>2009</v>
      </c>
      <c r="B211" s="0" t="s">
        <v>46</v>
      </c>
      <c r="C211" s="0" t="n">
        <v>0.5075</v>
      </c>
      <c r="D211" s="0" t="n">
        <v>6099</v>
      </c>
      <c r="E211" s="0" t="n">
        <v>76993</v>
      </c>
      <c r="F211" s="0" t="n">
        <v>9352.8</v>
      </c>
      <c r="G211" s="0" t="n">
        <v>6416.2</v>
      </c>
      <c r="H211" s="0" t="n">
        <v>187.14</v>
      </c>
      <c r="I211" s="0" t="n">
        <v>55.57</v>
      </c>
      <c r="J211" s="0" t="n">
        <v>1.8</v>
      </c>
      <c r="K211" s="0" t="n">
        <v>492.8</v>
      </c>
      <c r="L211" s="0" t="n">
        <v>124.9</v>
      </c>
      <c r="M211" s="0" t="n">
        <v>281.6</v>
      </c>
      <c r="N211" s="0" t="n">
        <v>160.8</v>
      </c>
      <c r="O211" s="0" t="n">
        <f aca="false">K211+L211+M211+N211</f>
        <v>1060.1</v>
      </c>
      <c r="P211" s="0" t="n">
        <v>237</v>
      </c>
      <c r="Q211" s="0" t="n">
        <v>36.9</v>
      </c>
      <c r="R211" s="0" t="n">
        <v>259.8</v>
      </c>
      <c r="S211" s="0" t="n">
        <v>70.4</v>
      </c>
      <c r="T211" s="0" t="n">
        <f aca="false">P211+Q211+R211+S211</f>
        <v>604.1</v>
      </c>
      <c r="U211" s="0" t="n">
        <v>1570.87</v>
      </c>
      <c r="V211" s="0" t="n">
        <v>1662.82</v>
      </c>
      <c r="W211" s="0" t="n">
        <v>15623700</v>
      </c>
      <c r="X211" s="0" t="n">
        <v>7655.18</v>
      </c>
      <c r="Y211" s="0" t="n">
        <v>592.68</v>
      </c>
      <c r="Z211" s="0" t="n">
        <v>4432</v>
      </c>
      <c r="AA211" s="0" t="n">
        <v>793488</v>
      </c>
      <c r="AB211" s="0" t="n">
        <v>72123</v>
      </c>
      <c r="AC211" s="0" t="n">
        <v>1914</v>
      </c>
      <c r="AD211" s="0" t="n">
        <v>6643.1</v>
      </c>
      <c r="AE211" s="0" t="n">
        <v>166900</v>
      </c>
      <c r="AF211" s="0" t="n">
        <v>9447915.114</v>
      </c>
      <c r="AG211" s="0" t="n">
        <v>137011</v>
      </c>
    </row>
    <row r="212" customFormat="false" ht="14.25" hidden="false" customHeight="false" outlineLevel="0" collapsed="false">
      <c r="A212" s="0" t="n">
        <v>2009</v>
      </c>
      <c r="B212" s="0" t="s">
        <v>47</v>
      </c>
      <c r="C212" s="0" t="n">
        <v>0.61188</v>
      </c>
      <c r="D212" s="0" t="n">
        <v>13557</v>
      </c>
      <c r="E212" s="0" t="n">
        <v>182139</v>
      </c>
      <c r="F212" s="0" t="n">
        <v>35080.22</v>
      </c>
      <c r="G212" s="0" t="n">
        <v>27241.17</v>
      </c>
      <c r="H212" s="0" t="n">
        <v>782.89</v>
      </c>
      <c r="I212" s="0" t="n">
        <v>228.39</v>
      </c>
      <c r="J212" s="0" t="n">
        <v>1.49</v>
      </c>
      <c r="K212" s="0" t="n">
        <v>1883.4</v>
      </c>
      <c r="L212" s="0" t="n">
        <v>71.3</v>
      </c>
      <c r="M212" s="0" t="n">
        <v>691.1</v>
      </c>
      <c r="N212" s="0" t="n">
        <v>459.8</v>
      </c>
      <c r="O212" s="0" t="n">
        <f aca="false">K212+L212+M212+N212</f>
        <v>3105.6</v>
      </c>
      <c r="P212" s="0" t="n">
        <v>1340.6</v>
      </c>
      <c r="Q212" s="0" t="n">
        <v>30</v>
      </c>
      <c r="R212" s="0" t="n">
        <v>992.7</v>
      </c>
      <c r="S212" s="0" t="n">
        <v>287.6</v>
      </c>
      <c r="T212" s="0" t="n">
        <f aca="false">P212+Q212+R212+S212</f>
        <v>2650.9</v>
      </c>
      <c r="U212" s="0" t="n">
        <v>17096.17</v>
      </c>
      <c r="V212" s="0" t="n">
        <v>5730.99</v>
      </c>
      <c r="W212" s="0" t="n">
        <v>32676700</v>
      </c>
      <c r="X212" s="0" t="n">
        <v>33896.65</v>
      </c>
      <c r="Y212" s="0" t="n">
        <v>1676.6</v>
      </c>
      <c r="Z212" s="0" t="n">
        <v>9470</v>
      </c>
      <c r="AA212" s="0" t="n">
        <v>1592974</v>
      </c>
      <c r="AB212" s="0" t="n">
        <v>136753</v>
      </c>
      <c r="AC212" s="0" t="n">
        <v>4576</v>
      </c>
      <c r="AD212" s="0" t="n">
        <v>19034.5</v>
      </c>
      <c r="AE212" s="0" t="n">
        <v>157900</v>
      </c>
      <c r="AF212" s="0" t="n">
        <v>111701987.496</v>
      </c>
      <c r="AG212" s="0" t="n">
        <v>226693</v>
      </c>
    </row>
    <row r="213" customFormat="false" ht="14.25" hidden="false" customHeight="false" outlineLevel="0" collapsed="false">
      <c r="A213" s="0" t="n">
        <v>2009</v>
      </c>
      <c r="B213" s="0" t="s">
        <v>48</v>
      </c>
      <c r="C213" s="0" t="n">
        <v>0.4807</v>
      </c>
      <c r="D213" s="0" t="n">
        <v>11660</v>
      </c>
      <c r="E213" s="0" t="n">
        <v>154636</v>
      </c>
      <c r="F213" s="0" t="n">
        <v>19175.06</v>
      </c>
      <c r="G213" s="0" t="n">
        <v>13437.43</v>
      </c>
      <c r="H213" s="0" t="n">
        <v>565</v>
      </c>
      <c r="I213" s="0" t="n">
        <v>148.23</v>
      </c>
      <c r="J213" s="0" t="n">
        <v>1.73</v>
      </c>
      <c r="K213" s="0" t="n">
        <v>1670.2</v>
      </c>
      <c r="L213" s="0" t="n">
        <v>80.8</v>
      </c>
      <c r="M213" s="0" t="n">
        <v>913.1</v>
      </c>
      <c r="N213" s="0" t="n">
        <v>44.2</v>
      </c>
      <c r="O213" s="0" t="n">
        <f aca="false">K213+L213+M213+N213</f>
        <v>2708.3</v>
      </c>
      <c r="P213" s="0" t="n">
        <v>1163</v>
      </c>
      <c r="Q213" s="0" t="n">
        <v>53.3</v>
      </c>
      <c r="R213" s="0" t="n">
        <v>741.1</v>
      </c>
      <c r="S213" s="0" t="n">
        <v>20.7</v>
      </c>
      <c r="T213" s="0" t="n">
        <f aca="false">P213+Q213+R213+S213</f>
        <v>1978.1</v>
      </c>
      <c r="U213" s="0" t="n">
        <v>5904.44</v>
      </c>
      <c r="V213" s="0" t="n">
        <v>4667.67</v>
      </c>
      <c r="W213" s="0" t="n">
        <v>29057600</v>
      </c>
      <c r="X213" s="0" t="n">
        <v>19480.46</v>
      </c>
      <c r="Y213" s="0" t="n">
        <v>1278.56</v>
      </c>
      <c r="Z213" s="0" t="n">
        <v>9487</v>
      </c>
      <c r="AA213" s="0" t="n">
        <v>1368813</v>
      </c>
      <c r="AB213" s="0" t="n">
        <v>103617</v>
      </c>
      <c r="AC213" s="0" t="n">
        <v>3577</v>
      </c>
      <c r="AD213" s="0" t="n">
        <v>13704.5</v>
      </c>
      <c r="AE213" s="0" t="n">
        <v>167000</v>
      </c>
      <c r="AF213" s="0" t="n">
        <v>10293114.744</v>
      </c>
      <c r="AG213" s="0" t="n">
        <v>242314</v>
      </c>
    </row>
    <row r="214" customFormat="false" ht="14.25" hidden="false" customHeight="false" outlineLevel="0" collapsed="false">
      <c r="A214" s="0" t="n">
        <v>2009</v>
      </c>
      <c r="B214" s="0" t="s">
        <v>49</v>
      </c>
      <c r="C214" s="0" t="n">
        <v>0.50353</v>
      </c>
      <c r="D214" s="0" t="n">
        <v>6847</v>
      </c>
      <c r="E214" s="0" t="n">
        <v>104808</v>
      </c>
      <c r="F214" s="0" t="n">
        <v>17653.05</v>
      </c>
      <c r="G214" s="0" t="n">
        <v>12018.32</v>
      </c>
      <c r="H214" s="0" t="n">
        <v>372.42</v>
      </c>
      <c r="I214" s="0" t="n">
        <v>82.63</v>
      </c>
      <c r="J214" s="0" t="n">
        <v>1.48</v>
      </c>
      <c r="K214" s="0" t="n">
        <v>938.3</v>
      </c>
      <c r="L214" s="0" t="n">
        <v>34.1</v>
      </c>
      <c r="M214" s="0" t="n">
        <v>523.6</v>
      </c>
      <c r="N214" s="0" t="n">
        <v>258.2</v>
      </c>
      <c r="O214" s="0" t="n">
        <f aca="false">K214+L214+M214+N214</f>
        <v>1754.2</v>
      </c>
      <c r="P214" s="0" t="n">
        <v>573.1</v>
      </c>
      <c r="Q214" s="0" t="n">
        <v>23.6</v>
      </c>
      <c r="R214" s="0" t="n">
        <v>358.2</v>
      </c>
      <c r="S214" s="0" t="n">
        <v>154.9</v>
      </c>
      <c r="T214" s="0" t="n">
        <f aca="false">P214+Q214+R214+S214</f>
        <v>1109.8</v>
      </c>
      <c r="U214" s="0" t="n">
        <v>3186.1</v>
      </c>
      <c r="V214" s="0" t="n">
        <v>2857.49</v>
      </c>
      <c r="W214" s="0" t="n">
        <v>20909200</v>
      </c>
      <c r="X214" s="0" t="n">
        <v>12961.1</v>
      </c>
      <c r="Y214" s="0" t="n">
        <v>841.78</v>
      </c>
      <c r="Z214" s="0" t="n">
        <v>5720</v>
      </c>
      <c r="AA214" s="0" t="n">
        <v>1249061</v>
      </c>
      <c r="AB214" s="0" t="n">
        <v>123693</v>
      </c>
      <c r="AC214" s="0" t="n">
        <v>2631</v>
      </c>
      <c r="AD214" s="0" t="n">
        <v>7866.9</v>
      </c>
      <c r="AE214" s="0" t="n">
        <v>185900</v>
      </c>
      <c r="AF214" s="0" t="n">
        <v>12072385.314</v>
      </c>
      <c r="AG214" s="0" t="n">
        <v>197196</v>
      </c>
    </row>
    <row r="215" customFormat="false" ht="14.25" hidden="false" customHeight="false" outlineLevel="0" collapsed="false">
      <c r="A215" s="0" t="n">
        <v>2009</v>
      </c>
      <c r="B215" s="0" t="s">
        <v>50</v>
      </c>
      <c r="C215" s="0" t="n">
        <v>0.4909</v>
      </c>
      <c r="D215" s="0" t="n">
        <v>8959</v>
      </c>
      <c r="E215" s="0" t="n">
        <v>103189</v>
      </c>
      <c r="F215" s="0" t="n">
        <v>14025.5</v>
      </c>
      <c r="G215" s="0" t="n">
        <v>9536.6</v>
      </c>
      <c r="H215" s="0" t="n">
        <v>348.45</v>
      </c>
      <c r="I215" s="0" t="n">
        <v>86.82</v>
      </c>
      <c r="J215" s="0" t="n">
        <v>1.86</v>
      </c>
      <c r="K215" s="0" t="n">
        <v>1167</v>
      </c>
      <c r="L215" s="0" t="n">
        <v>142.9</v>
      </c>
      <c r="M215" s="0" t="n">
        <v>475.9</v>
      </c>
      <c r="N215" s="0" t="n">
        <v>122.7</v>
      </c>
      <c r="O215" s="0" t="n">
        <f aca="false">K215+L215+M215+N215</f>
        <v>1908.5</v>
      </c>
      <c r="P215" s="0" t="n">
        <v>429.6</v>
      </c>
      <c r="Q215" s="0" t="n">
        <v>31.3</v>
      </c>
      <c r="R215" s="0" t="n">
        <v>624.4</v>
      </c>
      <c r="S215" s="0" t="n">
        <v>65.8</v>
      </c>
      <c r="T215" s="0" t="n">
        <f aca="false">P215+Q215+R215+S215</f>
        <v>1151.1</v>
      </c>
      <c r="U215" s="0" t="n">
        <v>2775.44</v>
      </c>
      <c r="V215" s="0" t="n">
        <v>3055.05</v>
      </c>
      <c r="W215" s="0" t="n">
        <v>22104400</v>
      </c>
      <c r="X215" s="0" t="n">
        <v>13059.69</v>
      </c>
      <c r="Y215" s="0" t="n">
        <v>900.4</v>
      </c>
      <c r="Z215" s="0" t="n">
        <v>6406</v>
      </c>
      <c r="AA215" s="0" t="n">
        <v>1016833</v>
      </c>
      <c r="AB215" s="0" t="n">
        <v>94428</v>
      </c>
      <c r="AC215" s="0" t="n">
        <v>2767</v>
      </c>
      <c r="AD215" s="0" t="n">
        <v>7703.4</v>
      </c>
      <c r="AE215" s="0" t="n">
        <v>211800</v>
      </c>
      <c r="AF215" s="0" t="n">
        <v>7929008.109</v>
      </c>
      <c r="AG215" s="0" t="n">
        <v>191405</v>
      </c>
    </row>
    <row r="216" customFormat="false" ht="14.25" hidden="false" customHeight="false" outlineLevel="0" collapsed="false">
      <c r="A216" s="0" t="n">
        <v>2009</v>
      </c>
      <c r="B216" s="0" t="s">
        <v>51</v>
      </c>
      <c r="C216" s="0" t="n">
        <v>0.69069</v>
      </c>
      <c r="D216" s="0" t="n">
        <v>14306</v>
      </c>
      <c r="E216" s="0" t="n">
        <v>259450</v>
      </c>
      <c r="F216" s="0" t="n">
        <v>68392.29</v>
      </c>
      <c r="G216" s="0" t="n">
        <v>43219.9</v>
      </c>
      <c r="H216" s="0" t="n">
        <v>1231.17</v>
      </c>
      <c r="I216" s="0" t="n">
        <v>306.67</v>
      </c>
      <c r="J216" s="0" t="n">
        <v>1.68</v>
      </c>
      <c r="K216" s="0" t="n">
        <v>1085.1</v>
      </c>
      <c r="L216" s="0" t="n">
        <v>65.8</v>
      </c>
      <c r="M216" s="0" t="n">
        <v>415.2</v>
      </c>
      <c r="N216" s="0" t="n">
        <v>394.7</v>
      </c>
      <c r="O216" s="0" t="n">
        <f aca="false">K216+L216+M216+N216</f>
        <v>1960.8</v>
      </c>
      <c r="P216" s="0" t="n">
        <v>465.9</v>
      </c>
      <c r="Q216" s="0" t="n">
        <v>22.5</v>
      </c>
      <c r="R216" s="0" t="n">
        <v>501.9</v>
      </c>
      <c r="S216" s="0" t="n">
        <v>266.5</v>
      </c>
      <c r="T216" s="0" t="n">
        <f aca="false">P216+Q216+R216+S216</f>
        <v>1256.8</v>
      </c>
      <c r="U216" s="0" t="n">
        <v>8422.5</v>
      </c>
      <c r="V216" s="0" t="n">
        <v>3265.43</v>
      </c>
      <c r="W216" s="0" t="n">
        <v>43343700</v>
      </c>
      <c r="X216" s="0" t="n">
        <v>39482.56</v>
      </c>
      <c r="Y216" s="0" t="n">
        <v>4149.11</v>
      </c>
      <c r="Z216" s="0" t="n">
        <v>9638</v>
      </c>
      <c r="AA216" s="0" t="n">
        <v>1334089</v>
      </c>
      <c r="AB216" s="0" t="n">
        <v>115969</v>
      </c>
      <c r="AC216" s="0" t="n">
        <v>6110</v>
      </c>
      <c r="AD216" s="0" t="n">
        <v>12933.1</v>
      </c>
      <c r="AE216" s="0" t="n">
        <v>179725</v>
      </c>
      <c r="AF216" s="0" t="n">
        <v>431711358.012</v>
      </c>
      <c r="AG216" s="0" t="n">
        <v>184960</v>
      </c>
    </row>
    <row r="217" customFormat="false" ht="14.25" hidden="false" customHeight="false" outlineLevel="0" collapsed="false">
      <c r="A217" s="0" t="n">
        <v>2009</v>
      </c>
      <c r="B217" s="0" t="s">
        <v>52</v>
      </c>
      <c r="C217" s="0" t="n">
        <v>0.39804</v>
      </c>
      <c r="D217" s="0" t="n">
        <v>5384</v>
      </c>
      <c r="E217" s="0" t="n">
        <v>73646</v>
      </c>
      <c r="F217" s="0" t="n">
        <v>9638.89</v>
      </c>
      <c r="G217" s="0" t="n">
        <v>7360.43</v>
      </c>
      <c r="H217" s="0" t="n">
        <v>148.6</v>
      </c>
      <c r="I217" s="0" t="n">
        <v>44.4</v>
      </c>
      <c r="J217" s="0" t="n">
        <v>1.43</v>
      </c>
      <c r="K217" s="0" t="n">
        <v>777.5</v>
      </c>
      <c r="L217" s="0" t="n">
        <v>98.6</v>
      </c>
      <c r="M217" s="0" t="n">
        <v>398.2</v>
      </c>
      <c r="N217" s="0" t="n">
        <v>148</v>
      </c>
      <c r="O217" s="0" t="n">
        <f aca="false">K217+L217+M217+N217</f>
        <v>1422.3</v>
      </c>
      <c r="P217" s="0" t="n">
        <v>357.5</v>
      </c>
      <c r="Q217" s="0" t="n">
        <v>30.3</v>
      </c>
      <c r="R217" s="0" t="n">
        <v>414.3</v>
      </c>
      <c r="S217" s="0" t="n">
        <v>69</v>
      </c>
      <c r="T217" s="0" t="n">
        <f aca="false">P217+Q217+R217+S217</f>
        <v>871.1</v>
      </c>
      <c r="U217" s="0" t="n">
        <v>1448.53</v>
      </c>
      <c r="V217" s="0" t="n">
        <v>2288.68</v>
      </c>
      <c r="W217" s="0" t="n">
        <v>16218200</v>
      </c>
      <c r="X217" s="0" t="n">
        <v>7759.16</v>
      </c>
      <c r="Y217" s="0" t="n">
        <v>694.3</v>
      </c>
      <c r="Z217" s="0" t="n">
        <v>4856</v>
      </c>
      <c r="AA217" s="0" t="n">
        <v>528342</v>
      </c>
      <c r="AB217" s="0" t="n">
        <v>48304</v>
      </c>
      <c r="AC217" s="0" t="n">
        <v>1904</v>
      </c>
      <c r="AD217" s="0" t="n">
        <v>5237.2</v>
      </c>
      <c r="AE217" s="0" t="n">
        <v>237600</v>
      </c>
      <c r="AF217" s="0" t="n">
        <v>9262767.69</v>
      </c>
      <c r="AG217" s="0" t="n">
        <v>100491</v>
      </c>
    </row>
    <row r="218" customFormat="false" ht="14.25" hidden="false" customHeight="false" outlineLevel="0" collapsed="false">
      <c r="A218" s="0" t="n">
        <v>2009</v>
      </c>
      <c r="B218" s="0" t="s">
        <v>53</v>
      </c>
      <c r="C218" s="0" t="n">
        <v>0.47444</v>
      </c>
      <c r="D218" s="0" t="n">
        <v>1232</v>
      </c>
      <c r="E218" s="0" t="n">
        <v>17683</v>
      </c>
      <c r="F218" s="0" t="n">
        <v>3175.72</v>
      </c>
      <c r="G218" s="0" t="n">
        <v>1940.86</v>
      </c>
      <c r="H218" s="0" t="n">
        <v>33.07</v>
      </c>
      <c r="I218" s="0" t="n">
        <v>10.62</v>
      </c>
      <c r="J218" s="0" t="n">
        <v>1.58</v>
      </c>
      <c r="K218" s="0" t="n">
        <v>197.8</v>
      </c>
      <c r="L218" s="0" t="n">
        <v>55</v>
      </c>
      <c r="M218" s="0" t="n">
        <v>82.3</v>
      </c>
      <c r="N218" s="0" t="n">
        <v>116.1</v>
      </c>
      <c r="O218" s="0" t="n">
        <f aca="false">K218+L218+M218+N218</f>
        <v>451.2</v>
      </c>
      <c r="P218" s="0" t="n">
        <v>109.7</v>
      </c>
      <c r="Q218" s="0" t="n">
        <v>24.6</v>
      </c>
      <c r="R218" s="0" t="n">
        <v>60.5</v>
      </c>
      <c r="S218" s="0" t="n">
        <v>38.5</v>
      </c>
      <c r="T218" s="0" t="n">
        <f aca="false">P218+Q218+R218+S218</f>
        <v>233.3</v>
      </c>
      <c r="U218" s="0" t="n">
        <v>202.91</v>
      </c>
      <c r="V218" s="0" t="n">
        <v>684.47</v>
      </c>
      <c r="W218" s="0" t="n">
        <v>4860600</v>
      </c>
      <c r="X218" s="0" t="n">
        <v>1654.21</v>
      </c>
      <c r="Y218" s="0" t="n">
        <v>191.98</v>
      </c>
      <c r="Z218" s="0" t="n">
        <v>864</v>
      </c>
      <c r="AA218" s="0" t="n">
        <v>142082</v>
      </c>
      <c r="AB218" s="0" t="n">
        <v>11666</v>
      </c>
      <c r="AC218" s="0" t="n">
        <v>424</v>
      </c>
      <c r="AD218" s="0" t="n">
        <v>988.3</v>
      </c>
      <c r="AE218" s="0" t="n">
        <v>35400</v>
      </c>
      <c r="AF218" s="0" t="n">
        <v>5794860.258</v>
      </c>
      <c r="AG218" s="0" t="n">
        <v>20041</v>
      </c>
    </row>
    <row r="219" customFormat="false" ht="14.25" hidden="false" customHeight="false" outlineLevel="0" collapsed="false">
      <c r="A219" s="0" t="n">
        <v>2009</v>
      </c>
      <c r="B219" s="0" t="s">
        <v>54</v>
      </c>
      <c r="C219" s="0" t="n">
        <v>0.44784</v>
      </c>
      <c r="D219" s="0" t="n">
        <v>4194</v>
      </c>
      <c r="E219" s="0" t="n">
        <v>48225</v>
      </c>
      <c r="F219" s="0" t="n">
        <v>11084.82</v>
      </c>
      <c r="G219" s="0" t="n">
        <v>8856.56</v>
      </c>
      <c r="H219" s="0" t="n">
        <v>244.7</v>
      </c>
      <c r="I219" s="0" t="n">
        <v>56.6</v>
      </c>
      <c r="J219" s="0" t="n">
        <v>0.9</v>
      </c>
      <c r="K219" s="0" t="n">
        <v>390.5</v>
      </c>
      <c r="L219" s="0" t="n">
        <v>24.6</v>
      </c>
      <c r="M219" s="0" t="n">
        <v>164</v>
      </c>
      <c r="N219" s="0" t="n">
        <v>18.9</v>
      </c>
      <c r="O219" s="0" t="n">
        <f aca="false">K219+L219+M219+N219</f>
        <v>598</v>
      </c>
      <c r="P219" s="0" t="n">
        <v>132.3</v>
      </c>
      <c r="Q219" s="0" t="n">
        <v>9.5</v>
      </c>
      <c r="R219" s="0" t="n">
        <v>155.4</v>
      </c>
      <c r="S219" s="0" t="n">
        <v>5.3</v>
      </c>
      <c r="T219" s="0" t="n">
        <f aca="false">P219+Q219+R219+S219</f>
        <v>302.5</v>
      </c>
      <c r="U219" s="0" t="n">
        <v>733.18</v>
      </c>
      <c r="V219" s="0" t="n">
        <v>892.34</v>
      </c>
      <c r="W219" s="0" t="n">
        <v>12920900</v>
      </c>
      <c r="X219" s="0" t="n">
        <v>6530.01</v>
      </c>
      <c r="Y219" s="0" t="n">
        <v>490.89</v>
      </c>
      <c r="Z219" s="0" t="n">
        <v>2859</v>
      </c>
      <c r="AA219" s="0" t="n">
        <v>484199</v>
      </c>
      <c r="AB219" s="0" t="n">
        <v>47173</v>
      </c>
      <c r="AC219" s="0" t="n">
        <v>1475</v>
      </c>
      <c r="AD219" s="0" t="n">
        <v>5214.3</v>
      </c>
      <c r="AE219" s="0" t="n">
        <v>82402</v>
      </c>
      <c r="AF219" s="0" t="n">
        <v>5271544.179</v>
      </c>
      <c r="AG219" s="0" t="n">
        <v>110950</v>
      </c>
    </row>
    <row r="220" customFormat="false" ht="14.25" hidden="false" customHeight="false" outlineLevel="0" collapsed="false">
      <c r="A220" s="0" t="n">
        <v>2009</v>
      </c>
      <c r="B220" s="0" t="s">
        <v>55</v>
      </c>
      <c r="C220" s="0" t="n">
        <v>0.44621</v>
      </c>
      <c r="D220" s="0" t="n">
        <v>12460</v>
      </c>
      <c r="E220" s="0" t="n">
        <v>135144</v>
      </c>
      <c r="F220" s="0" t="n">
        <v>25127.78</v>
      </c>
      <c r="G220" s="0" t="n">
        <v>15979.37</v>
      </c>
      <c r="H220" s="0" t="n">
        <v>579.03</v>
      </c>
      <c r="I220" s="0" t="n">
        <v>130.55</v>
      </c>
      <c r="J220" s="0" t="n">
        <v>3.13</v>
      </c>
      <c r="K220" s="0" t="n">
        <v>1267.9</v>
      </c>
      <c r="L220" s="0" t="n">
        <v>72.5</v>
      </c>
      <c r="M220" s="0" t="n">
        <v>790.4</v>
      </c>
      <c r="N220" s="0" t="n">
        <v>75.8</v>
      </c>
      <c r="O220" s="0" t="n">
        <f aca="false">K220+L220+M220+N220</f>
        <v>2206.6</v>
      </c>
      <c r="P220" s="0" t="n">
        <v>538.2</v>
      </c>
      <c r="Q220" s="0" t="n">
        <v>40.1</v>
      </c>
      <c r="R220" s="0" t="n">
        <v>806.3</v>
      </c>
      <c r="S220" s="0" t="n">
        <v>43.2</v>
      </c>
      <c r="T220" s="0" t="n">
        <f aca="false">P220+Q220+R220+S220</f>
        <v>1427.8</v>
      </c>
      <c r="U220" s="0" t="n">
        <v>3944.72</v>
      </c>
      <c r="V220" s="0" t="n">
        <v>3624.46</v>
      </c>
      <c r="W220" s="0" t="n">
        <v>35907200</v>
      </c>
      <c r="X220" s="0" t="n">
        <v>14151.28</v>
      </c>
      <c r="Y220" s="0" t="n">
        <v>1173.07</v>
      </c>
      <c r="Z220" s="0" t="n">
        <v>8185</v>
      </c>
      <c r="AA220" s="0" t="n">
        <v>1035934</v>
      </c>
      <c r="AB220" s="0" t="n">
        <v>97568</v>
      </c>
      <c r="AC220" s="0" t="n">
        <v>3168</v>
      </c>
      <c r="AD220" s="0" t="n">
        <v>11371.9</v>
      </c>
      <c r="AE220" s="0" t="n">
        <v>486000</v>
      </c>
      <c r="AF220" s="0" t="n">
        <v>14697374.67</v>
      </c>
      <c r="AG220" s="0" t="n">
        <v>249168</v>
      </c>
    </row>
    <row r="221" customFormat="false" ht="14.25" hidden="false" customHeight="false" outlineLevel="0" collapsed="false">
      <c r="A221" s="0" t="n">
        <v>2009</v>
      </c>
      <c r="B221" s="0" t="s">
        <v>56</v>
      </c>
      <c r="C221" s="0" t="n">
        <v>0.30054</v>
      </c>
      <c r="D221" s="0" t="n">
        <v>3634</v>
      </c>
      <c r="E221" s="0" t="n">
        <v>46689</v>
      </c>
      <c r="F221" s="0" t="n">
        <v>5912.5</v>
      </c>
      <c r="G221" s="0" t="n">
        <v>4670.2</v>
      </c>
      <c r="H221" s="0" t="n">
        <v>95.2</v>
      </c>
      <c r="I221" s="0" t="n">
        <v>31</v>
      </c>
      <c r="J221" s="0" t="n">
        <v>1.93</v>
      </c>
      <c r="K221" s="0" t="n">
        <v>330.5</v>
      </c>
      <c r="L221" s="0" t="n">
        <v>25.1</v>
      </c>
      <c r="M221" s="0" t="n">
        <v>167.8</v>
      </c>
      <c r="N221" s="0" t="n">
        <v>7.2</v>
      </c>
      <c r="O221" s="0" t="n">
        <f aca="false">K221+L221+M221+N221</f>
        <v>530.6</v>
      </c>
      <c r="P221" s="0" t="n">
        <v>171</v>
      </c>
      <c r="Q221" s="0" t="n">
        <v>11.8</v>
      </c>
      <c r="R221" s="0" t="n">
        <v>113.7</v>
      </c>
      <c r="S221" s="0" t="n">
        <v>3.8</v>
      </c>
      <c r="T221" s="0" t="n">
        <f aca="false">P221+Q221+R221+S221</f>
        <v>300.3</v>
      </c>
      <c r="U221" s="0" t="n">
        <v>495.88</v>
      </c>
      <c r="V221" s="0" t="n">
        <v>826.72</v>
      </c>
      <c r="W221" s="0" t="n">
        <v>13722700</v>
      </c>
      <c r="X221" s="0" t="n">
        <v>3912.68</v>
      </c>
      <c r="Y221" s="0" t="n">
        <v>465.57</v>
      </c>
      <c r="Z221" s="0" t="n">
        <v>3798</v>
      </c>
      <c r="AA221" s="0" t="n">
        <v>299072</v>
      </c>
      <c r="AB221" s="0" t="n">
        <v>29006</v>
      </c>
      <c r="AC221" s="0" t="n">
        <v>1135</v>
      </c>
      <c r="AD221" s="0" t="n">
        <v>2412</v>
      </c>
      <c r="AE221" s="0" t="n">
        <v>176167</v>
      </c>
      <c r="AF221" s="0" t="n">
        <v>1862922.996</v>
      </c>
      <c r="AG221" s="0" t="n">
        <v>142561</v>
      </c>
    </row>
    <row r="222" customFormat="false" ht="14.25" hidden="false" customHeight="false" outlineLevel="0" collapsed="false">
      <c r="A222" s="0" t="n">
        <v>2009</v>
      </c>
      <c r="B222" s="0" t="s">
        <v>57</v>
      </c>
      <c r="C222" s="0" t="n">
        <v>0.33693</v>
      </c>
      <c r="D222" s="0" t="n">
        <v>5130</v>
      </c>
      <c r="E222" s="0" t="n">
        <v>66396</v>
      </c>
      <c r="F222" s="0" t="n">
        <v>11119.64</v>
      </c>
      <c r="G222" s="0" t="n">
        <v>8779.63</v>
      </c>
      <c r="H222" s="0" t="n">
        <v>180.08</v>
      </c>
      <c r="I222" s="0" t="n">
        <v>65.12</v>
      </c>
      <c r="J222" s="0" t="n">
        <v>1.5</v>
      </c>
      <c r="K222" s="0" t="n">
        <v>569.9</v>
      </c>
      <c r="L222" s="0" t="n">
        <v>138.3</v>
      </c>
      <c r="M222" s="0" t="n">
        <v>311.2</v>
      </c>
      <c r="N222" s="0" t="n">
        <v>25.4</v>
      </c>
      <c r="O222" s="0" t="n">
        <f aca="false">K222+L222+M222+N222</f>
        <v>1044.8</v>
      </c>
      <c r="P222" s="0" t="n">
        <v>280.7</v>
      </c>
      <c r="Q222" s="0" t="n">
        <v>57.9</v>
      </c>
      <c r="R222" s="0" t="n">
        <v>246.5</v>
      </c>
      <c r="S222" s="0" t="n">
        <v>16.6</v>
      </c>
      <c r="T222" s="0" t="n">
        <f aca="false">P222+Q222+R222+S222</f>
        <v>601.7</v>
      </c>
      <c r="U222" s="0" t="n">
        <v>1298.03</v>
      </c>
      <c r="V222" s="0" t="n">
        <v>1618.65</v>
      </c>
      <c r="W222" s="0" t="n">
        <v>19523400</v>
      </c>
      <c r="X222" s="0" t="n">
        <v>6169.75</v>
      </c>
      <c r="Y222" s="0" t="n">
        <v>678.98</v>
      </c>
      <c r="Z222" s="0" t="n">
        <v>4571</v>
      </c>
      <c r="AA222" s="0" t="n">
        <v>393601</v>
      </c>
      <c r="AB222" s="0" t="n">
        <v>37896</v>
      </c>
      <c r="AC222" s="0" t="n">
        <v>1554</v>
      </c>
      <c r="AD222" s="0" t="n">
        <v>4526.4</v>
      </c>
      <c r="AE222" s="0" t="n">
        <v>394100</v>
      </c>
      <c r="AF222" s="0" t="n">
        <v>5094170.433</v>
      </c>
      <c r="AG222" s="0" t="n">
        <v>206028</v>
      </c>
    </row>
    <row r="223" customFormat="false" ht="14.25" hidden="false" customHeight="false" outlineLevel="0" collapsed="false">
      <c r="A223" s="0" t="n">
        <v>2009</v>
      </c>
      <c r="B223" s="0" t="s">
        <v>58</v>
      </c>
      <c r="C223" s="0" t="n">
        <v>0.34376</v>
      </c>
      <c r="D223" s="0" t="n">
        <v>6242</v>
      </c>
      <c r="E223" s="0" t="n">
        <v>77026</v>
      </c>
      <c r="F223" s="0" t="n">
        <v>14043.4</v>
      </c>
      <c r="G223" s="0" t="n">
        <v>8276.64</v>
      </c>
      <c r="H223" s="0" t="n">
        <v>260</v>
      </c>
      <c r="I223" s="0" t="n">
        <v>61</v>
      </c>
      <c r="J223" s="0" t="n">
        <v>2.23</v>
      </c>
      <c r="K223" s="0" t="n">
        <v>509.4</v>
      </c>
      <c r="L223" s="0" t="n">
        <v>28.8</v>
      </c>
      <c r="M223" s="0" t="n">
        <v>208.6</v>
      </c>
      <c r="N223" s="0" t="n">
        <v>3.7</v>
      </c>
      <c r="O223" s="0" t="n">
        <f aca="false">K223+L223+M223+N223</f>
        <v>750.5</v>
      </c>
      <c r="P223" s="0" t="n">
        <v>314.2</v>
      </c>
      <c r="Q223" s="0" t="n">
        <v>16.9</v>
      </c>
      <c r="R223" s="0" t="n">
        <v>179.3</v>
      </c>
      <c r="S223" s="0" t="n">
        <v>2.8</v>
      </c>
      <c r="T223" s="0" t="n">
        <f aca="false">P223+Q223+R223+S223</f>
        <v>513.2</v>
      </c>
      <c r="U223" s="0" t="n">
        <v>906.64</v>
      </c>
      <c r="V223" s="0" t="n">
        <v>1248.6</v>
      </c>
      <c r="W223" s="0" t="n">
        <v>18416400</v>
      </c>
      <c r="X223" s="0" t="n">
        <v>8169.8</v>
      </c>
      <c r="Y223" s="0" t="n">
        <v>746.57</v>
      </c>
      <c r="Z223" s="0" t="n">
        <v>3772</v>
      </c>
      <c r="AA223" s="0" t="n">
        <v>893748</v>
      </c>
      <c r="AB223" s="0" t="n">
        <v>96485</v>
      </c>
      <c r="AC223" s="0" t="n">
        <v>1641</v>
      </c>
      <c r="AD223" s="0" t="n">
        <v>6246.9</v>
      </c>
      <c r="AE223" s="0" t="n">
        <v>205600</v>
      </c>
      <c r="AF223" s="0" t="n">
        <v>5924526.3</v>
      </c>
      <c r="AG223" s="0" t="n">
        <v>144109</v>
      </c>
    </row>
    <row r="224" customFormat="false" ht="14.25" hidden="false" customHeight="false" outlineLevel="0" collapsed="false">
      <c r="A224" s="0" t="n">
        <v>2009</v>
      </c>
      <c r="B224" s="0" t="s">
        <v>59</v>
      </c>
      <c r="C224" s="0" t="n">
        <v>0.40483</v>
      </c>
      <c r="D224" s="0" t="n">
        <v>1080</v>
      </c>
      <c r="E224" s="0" t="n">
        <v>18235</v>
      </c>
      <c r="F224" s="0" t="n">
        <v>2068.42</v>
      </c>
      <c r="G224" s="0" t="n">
        <v>1928.71</v>
      </c>
      <c r="H224" s="0" t="n">
        <v>39.28</v>
      </c>
      <c r="I224" s="0" t="n">
        <v>9.65</v>
      </c>
      <c r="J224" s="0" t="n">
        <v>0.62</v>
      </c>
      <c r="K224" s="0" t="n">
        <v>84.2</v>
      </c>
      <c r="L224" s="0" t="n">
        <v>3</v>
      </c>
      <c r="M224" s="0" t="n">
        <v>30.5</v>
      </c>
      <c r="N224" s="0" t="n">
        <v>2.8</v>
      </c>
      <c r="O224" s="0" t="n">
        <f aca="false">K224+L224+M224+N224</f>
        <v>120.5</v>
      </c>
      <c r="P224" s="0" t="n">
        <v>62.6</v>
      </c>
      <c r="Q224" s="0" t="n">
        <v>5.4</v>
      </c>
      <c r="R224" s="0" t="n">
        <v>40.2</v>
      </c>
      <c r="S224" s="0" t="n">
        <v>4.3</v>
      </c>
      <c r="T224" s="0" t="n">
        <f aca="false">P224+Q224+R224+S224</f>
        <v>112.5</v>
      </c>
      <c r="U224" s="0" t="n">
        <v>218.22</v>
      </c>
      <c r="V224" s="0" t="n">
        <v>232.88</v>
      </c>
      <c r="W224" s="0" t="n">
        <v>4323600</v>
      </c>
      <c r="X224" s="0" t="n">
        <v>1353.31</v>
      </c>
      <c r="Y224" s="0" t="n">
        <v>119.99</v>
      </c>
      <c r="Z224" s="0" t="n">
        <v>625</v>
      </c>
      <c r="AA224" s="0" t="n">
        <v>75564</v>
      </c>
      <c r="AB224" s="0" t="n">
        <v>8599</v>
      </c>
      <c r="AC224" s="0" t="n">
        <v>288</v>
      </c>
      <c r="AD224" s="0" t="n">
        <v>1075.9</v>
      </c>
      <c r="AE224" s="0" t="n">
        <v>66400</v>
      </c>
      <c r="AF224" s="0" t="n">
        <v>1339784.523</v>
      </c>
      <c r="AG224" s="0" t="n">
        <v>21805</v>
      </c>
    </row>
    <row r="225" customFormat="false" ht="14.25" hidden="false" customHeight="false" outlineLevel="0" collapsed="false">
      <c r="A225" s="0" t="n">
        <v>2009</v>
      </c>
      <c r="B225" s="0" t="s">
        <v>60</v>
      </c>
      <c r="C225" s="0" t="n">
        <v>0.38831</v>
      </c>
      <c r="D225" s="0" t="n">
        <v>2922</v>
      </c>
      <c r="E225" s="0" t="n">
        <v>45232</v>
      </c>
      <c r="F225" s="0" t="n">
        <v>6877.16</v>
      </c>
      <c r="G225" s="0" t="n">
        <v>3952.06</v>
      </c>
      <c r="H225" s="0" t="n">
        <v>156.69</v>
      </c>
      <c r="I225" s="0" t="n">
        <v>48.11</v>
      </c>
      <c r="J225" s="0" t="n">
        <v>2.52</v>
      </c>
      <c r="K225" s="0" t="n">
        <v>532.4</v>
      </c>
      <c r="L225" s="0" t="n">
        <v>14.1</v>
      </c>
      <c r="M225" s="0" t="n">
        <v>185.8</v>
      </c>
      <c r="N225" s="0" t="n">
        <v>4.8</v>
      </c>
      <c r="O225" s="0" t="n">
        <f aca="false">K225+L225+M225+N225</f>
        <v>737.1</v>
      </c>
      <c r="P225" s="0" t="n">
        <v>366.2</v>
      </c>
      <c r="Q225" s="0" t="n">
        <v>12.6</v>
      </c>
      <c r="R225" s="0" t="n">
        <v>132.5</v>
      </c>
      <c r="S225" s="0" t="n">
        <v>6.4</v>
      </c>
      <c r="T225" s="0" t="n">
        <f aca="false">P225+Q225+R225+S225</f>
        <v>517.7</v>
      </c>
      <c r="U225" s="0" t="n">
        <v>429.62</v>
      </c>
      <c r="V225" s="0" t="n">
        <v>1259.72</v>
      </c>
      <c r="W225" s="0" t="n">
        <v>13469100</v>
      </c>
      <c r="X225" s="0" t="n">
        <v>4277.05</v>
      </c>
      <c r="Y225" s="0" t="n">
        <v>462.64</v>
      </c>
      <c r="Z225" s="0" t="n">
        <v>2159</v>
      </c>
      <c r="AA225" s="0" t="n">
        <v>241637</v>
      </c>
      <c r="AB225" s="0" t="n">
        <v>26635</v>
      </c>
      <c r="AC225" s="0" t="n">
        <v>860</v>
      </c>
      <c r="AD225" s="0" t="n">
        <v>2725.5</v>
      </c>
      <c r="AE225" s="0" t="n">
        <v>1660000</v>
      </c>
      <c r="AF225" s="0" t="n">
        <v>11015226.585</v>
      </c>
      <c r="AG225" s="0" t="n">
        <v>150683</v>
      </c>
    </row>
    <row r="226" customFormat="false" ht="14.25" hidden="false" customHeight="false" outlineLevel="0" collapsed="false">
      <c r="A226" s="0" t="n">
        <v>2008</v>
      </c>
      <c r="B226" s="0" t="s">
        <v>33</v>
      </c>
      <c r="C226" s="0" t="n">
        <v>1.06619</v>
      </c>
      <c r="D226" s="0" t="n">
        <v>3478</v>
      </c>
      <c r="E226" s="0" t="n">
        <v>80921</v>
      </c>
      <c r="F226" s="0" t="n">
        <v>43980.7</v>
      </c>
      <c r="G226" s="0" t="n">
        <v>23010.7</v>
      </c>
      <c r="H226" s="0" t="n">
        <v>586</v>
      </c>
      <c r="I226" s="0" t="n">
        <v>188.9</v>
      </c>
      <c r="J226" s="0" t="n">
        <v>1.62</v>
      </c>
      <c r="K226" s="0" t="n">
        <v>59</v>
      </c>
      <c r="L226" s="0" t="n">
        <v>9</v>
      </c>
      <c r="M226" s="0" t="n">
        <v>40</v>
      </c>
      <c r="N226" s="0" t="n">
        <v>3</v>
      </c>
      <c r="O226" s="0" t="n">
        <f aca="false">K226+L226+M226+N226</f>
        <v>111</v>
      </c>
      <c r="P226" s="0" t="n">
        <v>69</v>
      </c>
      <c r="Q226" s="0" t="n">
        <v>12</v>
      </c>
      <c r="R226" s="0" t="n">
        <v>100</v>
      </c>
      <c r="S226" s="0" t="n">
        <v>6</v>
      </c>
      <c r="T226" s="0" t="n">
        <f aca="false">P226+Q226+R226+S226</f>
        <v>187</v>
      </c>
      <c r="U226" s="0" t="n">
        <v>780.06</v>
      </c>
      <c r="V226" s="0" t="n">
        <v>299.1</v>
      </c>
      <c r="W226" s="0" t="n">
        <v>19592857</v>
      </c>
      <c r="X226" s="0" t="n">
        <v>10488.03</v>
      </c>
      <c r="Y226" s="0" t="n">
        <v>839.67</v>
      </c>
      <c r="Z226" s="0" t="n">
        <v>1695</v>
      </c>
      <c r="AA226" s="0" t="n">
        <v>585624</v>
      </c>
      <c r="AB226" s="0" t="n">
        <v>129237</v>
      </c>
      <c r="AC226" s="0" t="n">
        <v>1439</v>
      </c>
      <c r="AD226" s="0" t="n">
        <v>3814.7</v>
      </c>
      <c r="AE226" s="0" t="n">
        <v>16410.54</v>
      </c>
      <c r="AF226" s="0" t="n">
        <v>66007181.8787</v>
      </c>
      <c r="AG226" s="0" t="n">
        <v>20340</v>
      </c>
    </row>
    <row r="227" customFormat="false" ht="14.25" hidden="false" customHeight="false" outlineLevel="0" collapsed="false">
      <c r="A227" s="0" t="n">
        <v>2008</v>
      </c>
      <c r="B227" s="0" t="s">
        <v>34</v>
      </c>
      <c r="C227" s="0" t="n">
        <v>0.79108</v>
      </c>
      <c r="D227" s="0" t="n">
        <v>2376</v>
      </c>
      <c r="E227" s="0" t="n">
        <v>42935</v>
      </c>
      <c r="F227" s="0" t="n">
        <v>9954.16</v>
      </c>
      <c r="G227" s="0" t="n">
        <v>7689.12</v>
      </c>
      <c r="H227" s="0" t="n">
        <v>175.62</v>
      </c>
      <c r="I227" s="0" t="n">
        <v>51</v>
      </c>
      <c r="J227" s="0" t="n">
        <v>2.25</v>
      </c>
      <c r="K227" s="0" t="n">
        <v>63</v>
      </c>
      <c r="L227" s="0" t="n">
        <v>1</v>
      </c>
      <c r="M227" s="0" t="n">
        <v>36</v>
      </c>
      <c r="N227" s="0" t="n">
        <v>21</v>
      </c>
      <c r="O227" s="0" t="n">
        <f aca="false">K227+L227+M227+N227</f>
        <v>121</v>
      </c>
      <c r="P227" s="0" t="n">
        <v>65</v>
      </c>
      <c r="Q227" s="0" t="n">
        <v>1</v>
      </c>
      <c r="R227" s="0" t="n">
        <v>50</v>
      </c>
      <c r="S227" s="0" t="n">
        <v>23</v>
      </c>
      <c r="T227" s="0" t="n">
        <f aca="false">P227+Q227+R227+S227</f>
        <v>139</v>
      </c>
      <c r="U227" s="0" t="n">
        <v>771.32</v>
      </c>
      <c r="V227" s="0" t="n">
        <v>259.67</v>
      </c>
      <c r="W227" s="0" t="n">
        <v>8677245</v>
      </c>
      <c r="X227" s="0" t="n">
        <v>6354.38</v>
      </c>
      <c r="Y227" s="0" t="n">
        <v>356.96</v>
      </c>
      <c r="Z227" s="0" t="n">
        <v>1176</v>
      </c>
      <c r="AA227" s="0" t="n">
        <v>386437</v>
      </c>
      <c r="AB227" s="0" t="n">
        <v>43294</v>
      </c>
      <c r="AC227" s="0" t="n">
        <v>908</v>
      </c>
      <c r="AD227" s="0" t="n">
        <v>3389.8</v>
      </c>
      <c r="AE227" s="0" t="n">
        <v>11966.45</v>
      </c>
      <c r="AF227" s="0" t="n">
        <v>60355044.2006</v>
      </c>
      <c r="AG227" s="0" t="n">
        <v>12060</v>
      </c>
    </row>
    <row r="228" customFormat="false" ht="14.25" hidden="false" customHeight="false" outlineLevel="0" collapsed="false">
      <c r="A228" s="0" t="n">
        <v>2008</v>
      </c>
      <c r="B228" s="0" t="s">
        <v>35</v>
      </c>
      <c r="C228" s="0" t="n">
        <v>0.47955</v>
      </c>
      <c r="D228" s="0" t="n">
        <v>9952</v>
      </c>
      <c r="E228" s="0" t="n">
        <v>140134</v>
      </c>
      <c r="F228" s="0" t="n">
        <v>17844.7</v>
      </c>
      <c r="G228" s="0" t="n">
        <v>9506.74</v>
      </c>
      <c r="H228" s="0" t="n">
        <v>480.59</v>
      </c>
      <c r="I228" s="0" t="n">
        <v>147.68</v>
      </c>
      <c r="J228" s="0" t="n">
        <v>3.42</v>
      </c>
      <c r="K228" s="0" t="n">
        <v>1187</v>
      </c>
      <c r="L228" s="0" t="n">
        <v>43</v>
      </c>
      <c r="M228" s="0" t="n">
        <v>666</v>
      </c>
      <c r="N228" s="0" t="n">
        <v>61</v>
      </c>
      <c r="O228" s="0" t="n">
        <f aca="false">K228+L228+M228+N228</f>
        <v>1957</v>
      </c>
      <c r="P228" s="0" t="n">
        <v>573</v>
      </c>
      <c r="Q228" s="0" t="n">
        <v>13</v>
      </c>
      <c r="R228" s="0" t="n">
        <v>745</v>
      </c>
      <c r="S228" s="0" t="n">
        <v>42</v>
      </c>
      <c r="T228" s="0" t="n">
        <f aca="false">P228+Q228+R228+S228</f>
        <v>1373</v>
      </c>
      <c r="U228" s="0" t="n">
        <v>2753.69</v>
      </c>
      <c r="V228" s="0" t="n">
        <v>3330.75</v>
      </c>
      <c r="W228" s="0" t="n">
        <v>18816696</v>
      </c>
      <c r="X228" s="0" t="n">
        <v>16188.61</v>
      </c>
      <c r="Y228" s="0" t="n">
        <v>1057.91</v>
      </c>
      <c r="Z228" s="0" t="n">
        <v>6989</v>
      </c>
      <c r="AA228" s="0" t="n">
        <v>1000033</v>
      </c>
      <c r="AB228" s="0" t="n">
        <v>88603</v>
      </c>
      <c r="AC228" s="0" t="n">
        <v>2928</v>
      </c>
      <c r="AD228" s="0" t="n">
        <v>8866.6</v>
      </c>
      <c r="AE228" s="0" t="n">
        <v>188800</v>
      </c>
      <c r="AF228" s="0" t="n">
        <v>35339995.5029</v>
      </c>
      <c r="AG228" s="0" t="n">
        <v>149503</v>
      </c>
    </row>
    <row r="229" customFormat="false" ht="14.25" hidden="false" customHeight="false" outlineLevel="0" collapsed="false">
      <c r="A229" s="0" t="n">
        <v>2008</v>
      </c>
      <c r="B229" s="0" t="s">
        <v>36</v>
      </c>
      <c r="C229" s="0" t="n">
        <v>0.40972</v>
      </c>
      <c r="D229" s="0" t="n">
        <v>5174</v>
      </c>
      <c r="E229" s="0" t="n">
        <v>84375</v>
      </c>
      <c r="F229" s="0" t="n">
        <v>12827.6</v>
      </c>
      <c r="G229" s="0" t="n">
        <v>6041.89</v>
      </c>
      <c r="H229" s="0" t="n">
        <v>260.89</v>
      </c>
      <c r="I229" s="0" t="n">
        <v>73.58</v>
      </c>
      <c r="J229" s="0" t="n">
        <v>4.57</v>
      </c>
      <c r="K229" s="0" t="n">
        <v>200</v>
      </c>
      <c r="L229" s="0" t="n">
        <v>7</v>
      </c>
      <c r="M229" s="0" t="n">
        <v>95</v>
      </c>
      <c r="N229" s="0" t="n">
        <v>2</v>
      </c>
      <c r="O229" s="0" t="n">
        <f aca="false">K229+L229+M229+N229</f>
        <v>304</v>
      </c>
      <c r="P229" s="0" t="n">
        <v>167</v>
      </c>
      <c r="Q229" s="0" t="n">
        <v>14</v>
      </c>
      <c r="R229" s="0" t="n">
        <v>91</v>
      </c>
      <c r="S229" s="0" t="n">
        <v>2</v>
      </c>
      <c r="T229" s="0" t="n">
        <f aca="false">P229+Q229+R229+S229</f>
        <v>274</v>
      </c>
      <c r="U229" s="0" t="n">
        <v>299.47</v>
      </c>
      <c r="V229" s="0" t="n">
        <v>575.16</v>
      </c>
      <c r="W229" s="0" t="n">
        <v>13150175</v>
      </c>
      <c r="X229" s="0" t="n">
        <v>6938.73</v>
      </c>
      <c r="Y229" s="0" t="n">
        <v>562.48</v>
      </c>
      <c r="Z229" s="0" t="n">
        <v>3411</v>
      </c>
      <c r="AA229" s="0" t="n">
        <v>526756</v>
      </c>
      <c r="AB229" s="0" t="n">
        <v>55417</v>
      </c>
      <c r="AC229" s="0" t="n">
        <v>1539</v>
      </c>
      <c r="AD229" s="0" t="n">
        <v>3531.2</v>
      </c>
      <c r="AE229" s="0" t="n">
        <v>156700</v>
      </c>
      <c r="AF229" s="0" t="n">
        <v>14024226.5398</v>
      </c>
      <c r="AG229" s="0" t="n">
        <v>124773</v>
      </c>
    </row>
    <row r="230" customFormat="false" ht="14.25" hidden="false" customHeight="false" outlineLevel="0" collapsed="false">
      <c r="A230" s="0" t="n">
        <v>2008</v>
      </c>
      <c r="B230" s="0" t="s">
        <v>37</v>
      </c>
      <c r="C230" s="0" t="n">
        <v>0.46562</v>
      </c>
      <c r="D230" s="0" t="n">
        <v>4367</v>
      </c>
      <c r="E230" s="0" t="n">
        <v>65963</v>
      </c>
      <c r="F230" s="0" t="n">
        <v>6380.54</v>
      </c>
      <c r="G230" s="0" t="n">
        <v>4564.24</v>
      </c>
      <c r="H230" s="0" t="n">
        <v>141.35</v>
      </c>
      <c r="I230" s="0" t="n">
        <v>43.52</v>
      </c>
      <c r="J230" s="0" t="n">
        <v>2.51</v>
      </c>
      <c r="K230" s="0" t="n">
        <v>469</v>
      </c>
      <c r="L230" s="0" t="n">
        <v>52</v>
      </c>
      <c r="M230" s="0" t="n">
        <v>364</v>
      </c>
      <c r="N230" s="0" t="n">
        <v>8</v>
      </c>
      <c r="O230" s="0" t="n">
        <f aca="false">K230+L230+M230+N230</f>
        <v>893</v>
      </c>
      <c r="P230" s="0" t="n">
        <v>247</v>
      </c>
      <c r="Q230" s="0" t="n">
        <v>21</v>
      </c>
      <c r="R230" s="0" t="n">
        <v>336</v>
      </c>
      <c r="S230" s="0" t="n">
        <v>4</v>
      </c>
      <c r="T230" s="0" t="n">
        <f aca="false">P230+Q230+R230+S230</f>
        <v>608</v>
      </c>
      <c r="U230" s="0" t="n">
        <v>1532.83</v>
      </c>
      <c r="V230" s="0" t="n">
        <v>1501.61</v>
      </c>
      <c r="W230" s="0" t="n">
        <v>14545732</v>
      </c>
      <c r="X230" s="0" t="n">
        <v>7761.8</v>
      </c>
      <c r="Y230" s="0" t="n">
        <v>466.51</v>
      </c>
      <c r="Z230" s="0" t="n">
        <v>2414</v>
      </c>
      <c r="AA230" s="0" t="n">
        <v>316700</v>
      </c>
      <c r="AB230" s="0" t="n">
        <v>33233</v>
      </c>
      <c r="AC230" s="0" t="n">
        <v>1248</v>
      </c>
      <c r="AD230" s="0" t="n">
        <v>5475.4</v>
      </c>
      <c r="AE230" s="0" t="n">
        <v>1183000</v>
      </c>
      <c r="AF230" s="0" t="n">
        <v>7246177.0301</v>
      </c>
      <c r="AG230" s="0" t="n">
        <v>147288</v>
      </c>
    </row>
    <row r="231" customFormat="false" ht="14.25" hidden="false" customHeight="false" outlineLevel="0" collapsed="false">
      <c r="A231" s="0" t="n">
        <v>2008</v>
      </c>
      <c r="B231" s="0" t="s">
        <v>38</v>
      </c>
      <c r="C231" s="0" t="n">
        <v>0.55765</v>
      </c>
      <c r="D231" s="0" t="n">
        <v>8423</v>
      </c>
      <c r="E231" s="0" t="n">
        <v>149396</v>
      </c>
      <c r="F231" s="0" t="n">
        <v>18778</v>
      </c>
      <c r="G231" s="0" t="n">
        <v>12348</v>
      </c>
      <c r="H231" s="0" t="n">
        <v>436.1</v>
      </c>
      <c r="I231" s="0" t="n">
        <v>155.4</v>
      </c>
      <c r="J231" s="0" t="n">
        <v>3.64</v>
      </c>
      <c r="K231" s="0" t="n">
        <v>536</v>
      </c>
      <c r="L231" s="0" t="n">
        <v>41</v>
      </c>
      <c r="M231" s="0" t="n">
        <v>428</v>
      </c>
      <c r="N231" s="0" t="n">
        <v>247</v>
      </c>
      <c r="O231" s="0" t="n">
        <f aca="false">K231+L231+M231+N231</f>
        <v>1252</v>
      </c>
      <c r="P231" s="0" t="n">
        <v>361</v>
      </c>
      <c r="Q231" s="0" t="n">
        <v>29</v>
      </c>
      <c r="R231" s="0" t="n">
        <v>624</v>
      </c>
      <c r="S231" s="0" t="n">
        <v>127</v>
      </c>
      <c r="T231" s="0" t="n">
        <f aca="false">P231+Q231+R231+S231</f>
        <v>1141</v>
      </c>
      <c r="U231" s="0" t="n">
        <v>3045.54</v>
      </c>
      <c r="V231" s="0" t="n">
        <v>2392.93</v>
      </c>
      <c r="W231" s="0" t="n">
        <v>21534348</v>
      </c>
      <c r="X231" s="0" t="n">
        <v>13461.57</v>
      </c>
      <c r="Y231" s="0" t="n">
        <v>826.7</v>
      </c>
      <c r="Z231" s="0" t="n">
        <v>4315</v>
      </c>
      <c r="AA231" s="0" t="n">
        <v>820374</v>
      </c>
      <c r="AB231" s="0" t="n">
        <v>89848</v>
      </c>
      <c r="AC231" s="0" t="n">
        <v>2591</v>
      </c>
      <c r="AD231" s="0" t="n">
        <v>10019.1</v>
      </c>
      <c r="AE231" s="0" t="n">
        <v>148600</v>
      </c>
      <c r="AF231" s="0" t="n">
        <v>57063615.4635</v>
      </c>
      <c r="AG231" s="0" t="n">
        <v>101144</v>
      </c>
    </row>
    <row r="232" customFormat="false" ht="14.25" hidden="false" customHeight="false" outlineLevel="0" collapsed="false">
      <c r="A232" s="0" t="n">
        <v>2008</v>
      </c>
      <c r="B232" s="0" t="s">
        <v>39</v>
      </c>
      <c r="C232" s="0" t="n">
        <v>0.49327</v>
      </c>
      <c r="D232" s="0" t="n">
        <v>4749</v>
      </c>
      <c r="E232" s="0" t="n">
        <v>76835</v>
      </c>
      <c r="F232" s="0" t="n">
        <v>6433.34</v>
      </c>
      <c r="G232" s="0" t="n">
        <v>4891.01</v>
      </c>
      <c r="H232" s="0" t="n">
        <v>159.52</v>
      </c>
      <c r="I232" s="0" t="n">
        <v>53.21</v>
      </c>
      <c r="J232" s="0" t="n">
        <v>5.08</v>
      </c>
      <c r="K232" s="0" t="n">
        <v>504</v>
      </c>
      <c r="L232" s="0" t="n">
        <v>33</v>
      </c>
      <c r="M232" s="0" t="n">
        <v>353</v>
      </c>
      <c r="N232" s="0" t="n">
        <v>14</v>
      </c>
      <c r="O232" s="0" t="n">
        <f aca="false">K232+L232+M232+N232</f>
        <v>904</v>
      </c>
      <c r="P232" s="0" t="n">
        <v>245</v>
      </c>
      <c r="Q232" s="0" t="n">
        <v>22</v>
      </c>
      <c r="R232" s="0" t="n">
        <v>417</v>
      </c>
      <c r="S232" s="0" t="n">
        <v>9</v>
      </c>
      <c r="T232" s="0" t="n">
        <f aca="false">P232+Q232+R232+S232</f>
        <v>693</v>
      </c>
      <c r="U232" s="0" t="n">
        <v>1537.07</v>
      </c>
      <c r="V232" s="0" t="n">
        <v>1597.2</v>
      </c>
      <c r="W232" s="0" t="n">
        <v>11801223</v>
      </c>
      <c r="X232" s="0" t="n">
        <v>6424.06</v>
      </c>
      <c r="Y232" s="0" t="n">
        <v>460.83</v>
      </c>
      <c r="Z232" s="0" t="n">
        <v>2734</v>
      </c>
      <c r="AA232" s="0" t="n">
        <v>504084</v>
      </c>
      <c r="AB232" s="0" t="n">
        <v>59035</v>
      </c>
      <c r="AC232" s="0" t="n">
        <v>1455</v>
      </c>
      <c r="AD232" s="0" t="n">
        <v>5038.9</v>
      </c>
      <c r="AE232" s="0" t="n">
        <v>187400</v>
      </c>
      <c r="AF232" s="0" t="n">
        <v>9461004.1456</v>
      </c>
      <c r="AG232" s="0" t="n">
        <v>87099</v>
      </c>
    </row>
    <row r="233" customFormat="false" ht="14.25" hidden="false" customHeight="false" outlineLevel="0" collapsed="false">
      <c r="A233" s="0" t="n">
        <v>2008</v>
      </c>
      <c r="B233" s="0" t="s">
        <v>40</v>
      </c>
      <c r="C233" s="0" t="n">
        <v>0.48556</v>
      </c>
      <c r="D233" s="0" t="n">
        <v>5560</v>
      </c>
      <c r="E233" s="0" t="n">
        <v>100466</v>
      </c>
      <c r="F233" s="0" t="n">
        <v>9077.5</v>
      </c>
      <c r="G233" s="0" t="n">
        <v>4593.5</v>
      </c>
      <c r="H233" s="0" t="n">
        <v>251.2</v>
      </c>
      <c r="I233" s="0" t="n">
        <v>103</v>
      </c>
      <c r="J233" s="0" t="n">
        <v>4.9</v>
      </c>
      <c r="K233" s="0" t="n">
        <v>738</v>
      </c>
      <c r="L233" s="0" t="n">
        <v>42</v>
      </c>
      <c r="M233" s="0" t="n">
        <v>274</v>
      </c>
      <c r="N233" s="0" t="n">
        <v>13</v>
      </c>
      <c r="O233" s="0" t="n">
        <f aca="false">K233+L233+M233+N233</f>
        <v>1067</v>
      </c>
      <c r="P233" s="0" t="n">
        <v>404</v>
      </c>
      <c r="Q233" s="0" t="n">
        <v>48</v>
      </c>
      <c r="R233" s="0" t="n">
        <v>539</v>
      </c>
      <c r="S233" s="0" t="n">
        <v>23</v>
      </c>
      <c r="T233" s="0" t="n">
        <f aca="false">P233+Q233+R233+S233</f>
        <v>1014</v>
      </c>
      <c r="U233" s="0" t="n">
        <v>1195.8</v>
      </c>
      <c r="V233" s="0" t="n">
        <v>2081.31</v>
      </c>
      <c r="W233" s="0" t="n">
        <v>15423004</v>
      </c>
      <c r="X233" s="0" t="n">
        <v>8310</v>
      </c>
      <c r="Y233" s="0" t="n">
        <v>605.5</v>
      </c>
      <c r="Z233" s="0" t="n">
        <v>3825</v>
      </c>
      <c r="AA233" s="0" t="n">
        <v>678139</v>
      </c>
      <c r="AB233" s="0" t="n">
        <v>74348</v>
      </c>
      <c r="AC233" s="0" t="n">
        <v>2119</v>
      </c>
      <c r="AD233" s="0" t="n">
        <v>3656</v>
      </c>
      <c r="AE233" s="0" t="n">
        <v>473000</v>
      </c>
      <c r="AF233" s="0" t="n">
        <v>14181727.5176</v>
      </c>
      <c r="AG233" s="0" t="n">
        <v>150845</v>
      </c>
    </row>
    <row r="234" customFormat="false" ht="14.25" hidden="false" customHeight="false" outlineLevel="0" collapsed="false">
      <c r="A234" s="0" t="n">
        <v>2008</v>
      </c>
      <c r="B234" s="0" t="s">
        <v>41</v>
      </c>
      <c r="C234" s="0" t="n">
        <v>1.14403</v>
      </c>
      <c r="D234" s="0" t="n">
        <v>3144</v>
      </c>
      <c r="E234" s="0" t="n">
        <v>80005</v>
      </c>
      <c r="F234" s="0" t="n">
        <v>33055.11</v>
      </c>
      <c r="G234" s="0" t="n">
        <v>20294.82</v>
      </c>
      <c r="H234" s="0" t="n">
        <v>600.06</v>
      </c>
      <c r="I234" s="0" t="n">
        <v>184.09</v>
      </c>
      <c r="J234" s="0" t="n">
        <v>1.59</v>
      </c>
      <c r="K234" s="0" t="n">
        <v>62</v>
      </c>
      <c r="L234" s="0" t="n">
        <v>4</v>
      </c>
      <c r="M234" s="0" t="n">
        <v>20</v>
      </c>
      <c r="N234" s="0" t="n">
        <v>23</v>
      </c>
      <c r="O234" s="0" t="n">
        <f aca="false">K234+L234+M234+N234</f>
        <v>109</v>
      </c>
      <c r="P234" s="0" t="n">
        <v>76</v>
      </c>
      <c r="Q234" s="0" t="n">
        <v>5</v>
      </c>
      <c r="R234" s="0" t="n">
        <v>49</v>
      </c>
      <c r="S234" s="0" t="n">
        <v>34</v>
      </c>
      <c r="T234" s="0" t="n">
        <f aca="false">P234+Q234+R234+S234</f>
        <v>164</v>
      </c>
      <c r="U234" s="0" t="n">
        <v>2160.91</v>
      </c>
      <c r="V234" s="0" t="n">
        <v>271.52</v>
      </c>
      <c r="W234" s="0" t="n">
        <v>25939161</v>
      </c>
      <c r="X234" s="0" t="n">
        <v>13698.15</v>
      </c>
      <c r="Y234" s="0" t="n">
        <v>971.26</v>
      </c>
      <c r="Z234" s="0" t="n">
        <v>1888</v>
      </c>
      <c r="AA234" s="0" t="n">
        <v>502899</v>
      </c>
      <c r="AB234" s="0" t="n">
        <v>73068</v>
      </c>
      <c r="AC234" s="0" t="n">
        <v>1673</v>
      </c>
      <c r="AD234" s="0" t="n">
        <v>4823.1</v>
      </c>
      <c r="AE234" s="0" t="n">
        <v>6340.5</v>
      </c>
      <c r="AF234" s="0" t="n">
        <v>217994680.9221</v>
      </c>
      <c r="AG234" s="0" t="n">
        <v>11497</v>
      </c>
    </row>
    <row r="235" customFormat="false" ht="14.25" hidden="false" customHeight="false" outlineLevel="0" collapsed="false">
      <c r="A235" s="0" t="n">
        <v>2008</v>
      </c>
      <c r="B235" s="0" t="s">
        <v>42</v>
      </c>
      <c r="C235" s="0" t="n">
        <v>0.73565</v>
      </c>
      <c r="D235" s="0" t="n">
        <v>11326</v>
      </c>
      <c r="E235" s="0" t="n">
        <v>171084</v>
      </c>
      <c r="F235" s="0" t="n">
        <v>38063.38</v>
      </c>
      <c r="G235" s="0" t="n">
        <v>27081.06</v>
      </c>
      <c r="H235" s="0" t="n">
        <v>775.4</v>
      </c>
      <c r="I235" s="0" t="n">
        <v>267.21</v>
      </c>
      <c r="J235" s="0" t="n">
        <v>1.61</v>
      </c>
      <c r="K235" s="0" t="n">
        <v>1214</v>
      </c>
      <c r="L235" s="0" t="n">
        <v>37</v>
      </c>
      <c r="M235" s="0" t="n">
        <v>372</v>
      </c>
      <c r="N235" s="0" t="n">
        <v>370</v>
      </c>
      <c r="O235" s="0" t="n">
        <f aca="false">K235+L235+M235+N235</f>
        <v>1993</v>
      </c>
      <c r="P235" s="0" t="n">
        <v>533</v>
      </c>
      <c r="Q235" s="0" t="n">
        <v>28</v>
      </c>
      <c r="R235" s="0" t="n">
        <v>545</v>
      </c>
      <c r="S235" s="0" t="n">
        <v>296</v>
      </c>
      <c r="T235" s="0" t="n">
        <f aca="false">P235+Q235+R235+S235</f>
        <v>1402</v>
      </c>
      <c r="U235" s="0" t="n">
        <v>10524.66</v>
      </c>
      <c r="V235" s="0" t="n">
        <v>3393.83</v>
      </c>
      <c r="W235" s="0" t="n">
        <v>32474927</v>
      </c>
      <c r="X235" s="0" t="n">
        <v>30312.61</v>
      </c>
      <c r="Y235" s="0" t="n">
        <v>1581.86</v>
      </c>
      <c r="Z235" s="0" t="n">
        <v>7677</v>
      </c>
      <c r="AA235" s="0" t="n">
        <v>1572632</v>
      </c>
      <c r="AB235" s="0" t="n">
        <v>154001</v>
      </c>
      <c r="AC235" s="0" t="n">
        <v>4169</v>
      </c>
      <c r="AD235" s="0" t="n">
        <v>15300.6</v>
      </c>
      <c r="AE235" s="0" t="n">
        <v>107200</v>
      </c>
      <c r="AF235" s="0" t="n">
        <v>298963636.17</v>
      </c>
      <c r="AG235" s="0" t="n">
        <v>140930</v>
      </c>
    </row>
    <row r="236" customFormat="false" ht="14.25" hidden="false" customHeight="false" outlineLevel="0" collapsed="false">
      <c r="A236" s="0" t="n">
        <v>2008</v>
      </c>
      <c r="B236" s="0" t="s">
        <v>43</v>
      </c>
      <c r="C236" s="0" t="n">
        <v>0.92579</v>
      </c>
      <c r="D236" s="0" t="n">
        <v>10122</v>
      </c>
      <c r="E236" s="0" t="n">
        <v>159858</v>
      </c>
      <c r="F236" s="0" t="n">
        <v>35481.2</v>
      </c>
      <c r="G236" s="0" t="n">
        <v>29658.67</v>
      </c>
      <c r="H236" s="0" t="n">
        <v>576.33</v>
      </c>
      <c r="I236" s="0" t="n">
        <v>212.99</v>
      </c>
      <c r="J236" s="0" t="n">
        <v>1.19</v>
      </c>
      <c r="K236" s="0" t="n">
        <v>579</v>
      </c>
      <c r="L236" s="0" t="n">
        <v>78</v>
      </c>
      <c r="M236" s="0" t="n">
        <v>188</v>
      </c>
      <c r="N236" s="0" t="n">
        <v>235</v>
      </c>
      <c r="O236" s="0" t="n">
        <f aca="false">K236+L236+M236+N236</f>
        <v>1080</v>
      </c>
      <c r="P236" s="0" t="n">
        <v>234</v>
      </c>
      <c r="Q236" s="0" t="n">
        <v>29</v>
      </c>
      <c r="R236" s="0" t="n">
        <v>231</v>
      </c>
      <c r="S236" s="0" t="n">
        <v>173</v>
      </c>
      <c r="T236" s="0" t="n">
        <f aca="false">P236+Q236+R236+S236</f>
        <v>667</v>
      </c>
      <c r="U236" s="0" t="n">
        <v>8322.92</v>
      </c>
      <c r="V236" s="0" t="n">
        <v>1747.1</v>
      </c>
      <c r="W236" s="0" t="n">
        <v>22085756</v>
      </c>
      <c r="X236" s="0" t="n">
        <v>21486.92</v>
      </c>
      <c r="Y236" s="0" t="n">
        <v>1574.21</v>
      </c>
      <c r="Z236" s="0" t="n">
        <v>5120</v>
      </c>
      <c r="AA236" s="0" t="n">
        <v>832224</v>
      </c>
      <c r="AB236" s="0" t="n">
        <v>75986</v>
      </c>
      <c r="AC236" s="0" t="n">
        <v>2949</v>
      </c>
      <c r="AD236" s="0" t="n">
        <v>9323</v>
      </c>
      <c r="AE236" s="0" t="n">
        <v>105500</v>
      </c>
      <c r="AF236" s="0" t="n">
        <v>169743348.6485</v>
      </c>
      <c r="AG236" s="0" t="n">
        <v>103652</v>
      </c>
    </row>
    <row r="237" customFormat="false" ht="14.25" hidden="false" customHeight="false" outlineLevel="0" collapsed="false">
      <c r="A237" s="0" t="n">
        <v>2008</v>
      </c>
      <c r="B237" s="0" t="s">
        <v>44</v>
      </c>
      <c r="C237" s="0" t="n">
        <v>0.42025</v>
      </c>
      <c r="D237" s="0" t="n">
        <v>7187</v>
      </c>
      <c r="E237" s="0" t="n">
        <v>86236</v>
      </c>
      <c r="F237" s="0" t="n">
        <v>10387</v>
      </c>
      <c r="G237" s="0" t="n">
        <v>7030.3</v>
      </c>
      <c r="H237" s="0" t="n">
        <v>296.5</v>
      </c>
      <c r="I237" s="0" t="n">
        <v>87.8</v>
      </c>
      <c r="J237" s="0" t="n">
        <v>2.11</v>
      </c>
      <c r="K237" s="0" t="n">
        <v>736</v>
      </c>
      <c r="L237" s="0" t="n">
        <v>80</v>
      </c>
      <c r="M237" s="0" t="n">
        <v>402</v>
      </c>
      <c r="N237" s="0" t="n">
        <v>152</v>
      </c>
      <c r="O237" s="0" t="n">
        <f aca="false">K237+L237+M237+N237</f>
        <v>1370</v>
      </c>
      <c r="P237" s="0" t="n">
        <v>462</v>
      </c>
      <c r="Q237" s="0" t="n">
        <v>34</v>
      </c>
      <c r="R237" s="0" t="n">
        <v>405</v>
      </c>
      <c r="S237" s="0" t="n">
        <v>80</v>
      </c>
      <c r="T237" s="0" t="n">
        <f aca="false">P237+Q237+R237+S237</f>
        <v>981</v>
      </c>
      <c r="U237" s="0" t="n">
        <v>1737.82</v>
      </c>
      <c r="V237" s="0" t="n">
        <v>2350.89</v>
      </c>
      <c r="W237" s="0" t="n">
        <v>16471253</v>
      </c>
      <c r="X237" s="0" t="n">
        <v>8874.17</v>
      </c>
      <c r="Y237" s="0" t="n">
        <v>562.68</v>
      </c>
      <c r="Z237" s="0" t="n">
        <v>6135</v>
      </c>
      <c r="AA237" s="0" t="n">
        <v>808276</v>
      </c>
      <c r="AB237" s="0" t="n">
        <v>65540</v>
      </c>
      <c r="AC237" s="0" t="n">
        <v>2485</v>
      </c>
      <c r="AD237" s="0" t="n">
        <v>6747</v>
      </c>
      <c r="AE237" s="0" t="n">
        <v>140100</v>
      </c>
      <c r="AF237" s="0" t="n">
        <v>13578066.3707</v>
      </c>
      <c r="AG237" s="0" t="n">
        <v>148827</v>
      </c>
    </row>
    <row r="238" customFormat="false" ht="14.25" hidden="false" customHeight="false" outlineLevel="0" collapsed="false">
      <c r="A238" s="0" t="n">
        <v>2008</v>
      </c>
      <c r="B238" s="0" t="s">
        <v>45</v>
      </c>
      <c r="C238" s="0" t="n">
        <v>0.61961</v>
      </c>
      <c r="D238" s="0" t="n">
        <v>5318</v>
      </c>
      <c r="E238" s="0" t="n">
        <v>90282</v>
      </c>
      <c r="F238" s="0" t="n">
        <v>11916.41</v>
      </c>
      <c r="G238" s="0" t="n">
        <v>9665.24</v>
      </c>
      <c r="H238" s="0" t="n">
        <v>290.67</v>
      </c>
      <c r="I238" s="0" t="n">
        <v>90.18</v>
      </c>
      <c r="J238" s="0" t="n">
        <v>1.6</v>
      </c>
      <c r="K238" s="0" t="n">
        <v>484</v>
      </c>
      <c r="L238" s="0" t="n">
        <v>97</v>
      </c>
      <c r="M238" s="0" t="n">
        <v>224</v>
      </c>
      <c r="N238" s="0" t="n">
        <v>308</v>
      </c>
      <c r="O238" s="0" t="n">
        <f aca="false">K238+L238+M238+N238</f>
        <v>1113</v>
      </c>
      <c r="P238" s="0" t="n">
        <v>279</v>
      </c>
      <c r="Q238" s="0" t="n">
        <v>53</v>
      </c>
      <c r="R238" s="0" t="n">
        <v>202</v>
      </c>
      <c r="S238" s="0" t="n">
        <v>242</v>
      </c>
      <c r="T238" s="0" t="n">
        <f aca="false">P238+Q238+R238+S238</f>
        <v>776</v>
      </c>
      <c r="U238" s="0" t="n">
        <v>3532.99</v>
      </c>
      <c r="V238" s="0" t="n">
        <v>1888.02</v>
      </c>
      <c r="W238" s="0" t="n">
        <v>11377159</v>
      </c>
      <c r="X238" s="0" t="n">
        <v>10823.11</v>
      </c>
      <c r="Y238" s="0" t="n">
        <v>890.23</v>
      </c>
      <c r="Z238" s="0" t="n">
        <v>3604</v>
      </c>
      <c r="AA238" s="0" t="n">
        <v>562595</v>
      </c>
      <c r="AB238" s="0" t="n">
        <v>53521</v>
      </c>
      <c r="AC238" s="0" t="n">
        <v>1798</v>
      </c>
      <c r="AD238" s="0" t="n">
        <v>5207.7</v>
      </c>
      <c r="AE238" s="0" t="n">
        <v>124000</v>
      </c>
      <c r="AF238" s="0" t="n">
        <v>60227629.396</v>
      </c>
      <c r="AG238" s="0" t="n">
        <v>88607</v>
      </c>
    </row>
    <row r="239" customFormat="false" ht="14.25" hidden="false" customHeight="false" outlineLevel="0" collapsed="false">
      <c r="A239" s="0" t="n">
        <v>2008</v>
      </c>
      <c r="B239" s="0" t="s">
        <v>46</v>
      </c>
      <c r="C239" s="0" t="n">
        <v>0.46972</v>
      </c>
      <c r="D239" s="0" t="n">
        <v>6085</v>
      </c>
      <c r="E239" s="0" t="n">
        <v>72723</v>
      </c>
      <c r="F239" s="0" t="n">
        <v>7261.96</v>
      </c>
      <c r="G239" s="0" t="n">
        <v>4613.25</v>
      </c>
      <c r="H239" s="0" t="n">
        <v>171.66</v>
      </c>
      <c r="I239" s="0" t="n">
        <v>57.59</v>
      </c>
      <c r="J239" s="0" t="n">
        <v>3.13</v>
      </c>
      <c r="K239" s="0" t="n">
        <v>463</v>
      </c>
      <c r="L239" s="0" t="n">
        <v>116</v>
      </c>
      <c r="M239" s="0" t="n">
        <v>296</v>
      </c>
      <c r="N239" s="0" t="n">
        <v>147</v>
      </c>
      <c r="O239" s="0" t="n">
        <f aca="false">K239+L239+M239+N239</f>
        <v>1022</v>
      </c>
      <c r="P239" s="0" t="n">
        <v>231</v>
      </c>
      <c r="Q239" s="0" t="n">
        <v>34</v>
      </c>
      <c r="R239" s="0" t="n">
        <v>260</v>
      </c>
      <c r="S239" s="0" t="n">
        <v>64</v>
      </c>
      <c r="T239" s="0" t="n">
        <f aca="false">P239+Q239+R239+S239</f>
        <v>589</v>
      </c>
      <c r="U239" s="0" t="n">
        <v>1266.89</v>
      </c>
      <c r="V239" s="0" t="n">
        <v>1613.32</v>
      </c>
      <c r="W239" s="0" t="n">
        <v>12100730</v>
      </c>
      <c r="X239" s="0" t="n">
        <v>6480.33</v>
      </c>
      <c r="Y239" s="0" t="n">
        <v>493.78</v>
      </c>
      <c r="Z239" s="0" t="n">
        <v>4400</v>
      </c>
      <c r="AA239" s="0" t="n">
        <v>764182</v>
      </c>
      <c r="AB239" s="0" t="n">
        <v>71226</v>
      </c>
      <c r="AC239" s="0" t="n">
        <v>1820</v>
      </c>
      <c r="AD239" s="0" t="n">
        <v>4745.4</v>
      </c>
      <c r="AE239" s="0" t="n">
        <v>166900</v>
      </c>
      <c r="AF239" s="0" t="n">
        <v>10422615.7465</v>
      </c>
      <c r="AG239" s="0" t="n">
        <v>133815</v>
      </c>
    </row>
    <row r="240" customFormat="false" ht="14.25" hidden="false" customHeight="false" outlineLevel="0" collapsed="false">
      <c r="A240" s="0" t="n">
        <v>2008</v>
      </c>
      <c r="B240" s="0" t="s">
        <v>47</v>
      </c>
      <c r="C240" s="0" t="n">
        <v>0.56414</v>
      </c>
      <c r="D240" s="0" t="n">
        <v>12155</v>
      </c>
      <c r="E240" s="0" t="n">
        <v>172487</v>
      </c>
      <c r="F240" s="0" t="n">
        <v>27220.25</v>
      </c>
      <c r="G240" s="0" t="n">
        <v>20794.65</v>
      </c>
      <c r="H240" s="0" t="n">
        <v>673.9</v>
      </c>
      <c r="I240" s="0" t="n">
        <v>198.4</v>
      </c>
      <c r="J240" s="0" t="n">
        <v>2.2</v>
      </c>
      <c r="K240" s="0" t="n">
        <v>1697</v>
      </c>
      <c r="L240" s="0" t="n">
        <v>72</v>
      </c>
      <c r="M240" s="0" t="n">
        <v>702</v>
      </c>
      <c r="N240" s="0" t="n">
        <v>422</v>
      </c>
      <c r="O240" s="0" t="n">
        <f aca="false">K240+L240+M240+N240</f>
        <v>2893</v>
      </c>
      <c r="P240" s="0" t="n">
        <v>1198</v>
      </c>
      <c r="Q240" s="0" t="n">
        <v>30</v>
      </c>
      <c r="R240" s="0" t="n">
        <v>1003</v>
      </c>
      <c r="S240" s="0" t="n">
        <v>264</v>
      </c>
      <c r="T240" s="0" t="n">
        <f aca="false">P240+Q240+R240+S240</f>
        <v>2495</v>
      </c>
      <c r="U240" s="0" t="n">
        <v>15252.69</v>
      </c>
      <c r="V240" s="0" t="n">
        <v>5388.68</v>
      </c>
      <c r="W240" s="0" t="n">
        <v>27046613</v>
      </c>
      <c r="X240" s="0" t="n">
        <v>31072.06</v>
      </c>
      <c r="Y240" s="0" t="n">
        <v>1499.52</v>
      </c>
      <c r="Z240" s="0" t="n">
        <v>9417</v>
      </c>
      <c r="AA240" s="0" t="n">
        <v>1534009</v>
      </c>
      <c r="AB240" s="0" t="n">
        <v>134072</v>
      </c>
      <c r="AC240" s="0" t="n">
        <v>4483</v>
      </c>
      <c r="AD240" s="0" t="n">
        <v>15435.9</v>
      </c>
      <c r="AE240" s="0" t="n">
        <v>157900</v>
      </c>
      <c r="AF240" s="0" t="n">
        <v>130320349.6909</v>
      </c>
      <c r="AG240" s="0" t="n">
        <v>220688</v>
      </c>
    </row>
    <row r="241" customFormat="false" ht="14.25" hidden="false" customHeight="false" outlineLevel="0" collapsed="false">
      <c r="A241" s="0" t="n">
        <v>2008</v>
      </c>
      <c r="B241" s="0" t="s">
        <v>48</v>
      </c>
      <c r="C241" s="0" t="n">
        <v>0.44542</v>
      </c>
      <c r="D241" s="0" t="n">
        <v>11839</v>
      </c>
      <c r="E241" s="0" t="n">
        <v>157324</v>
      </c>
      <c r="F241" s="0" t="n">
        <v>15340.1</v>
      </c>
      <c r="G241" s="0" t="n">
        <v>10439.7</v>
      </c>
      <c r="H241" s="0" t="n">
        <v>519</v>
      </c>
      <c r="I241" s="0" t="n">
        <v>129</v>
      </c>
      <c r="J241" s="0" t="n">
        <v>2.79</v>
      </c>
      <c r="K241" s="0" t="n">
        <v>1515</v>
      </c>
      <c r="L241" s="0" t="n">
        <v>74</v>
      </c>
      <c r="M241" s="0" t="n">
        <v>975</v>
      </c>
      <c r="N241" s="0" t="n">
        <v>40</v>
      </c>
      <c r="O241" s="0" t="n">
        <f aca="false">K241+L241+M241+N241</f>
        <v>2604</v>
      </c>
      <c r="P241" s="0" t="n">
        <v>1047</v>
      </c>
      <c r="Q241" s="0" t="n">
        <v>49</v>
      </c>
      <c r="R241" s="0" t="n">
        <v>786</v>
      </c>
      <c r="S241" s="0" t="n">
        <v>19</v>
      </c>
      <c r="T241" s="0" t="n">
        <f aca="false">P241+Q241+R241+S241</f>
        <v>1901</v>
      </c>
      <c r="U241" s="0" t="n">
        <v>5406.97</v>
      </c>
      <c r="V241" s="0" t="n">
        <v>4504.1</v>
      </c>
      <c r="W241" s="0" t="n">
        <v>22816093</v>
      </c>
      <c r="X241" s="0" t="n">
        <v>18407.78</v>
      </c>
      <c r="Y241" s="0" t="n">
        <v>1124.63</v>
      </c>
      <c r="Z241" s="0" t="n">
        <v>9429</v>
      </c>
      <c r="AA241" s="0" t="n">
        <v>1250204</v>
      </c>
      <c r="AB241" s="0" t="n">
        <v>95932</v>
      </c>
      <c r="AC241" s="0" t="n">
        <v>3397</v>
      </c>
      <c r="AD241" s="0" t="n">
        <v>10490.6</v>
      </c>
      <c r="AE241" s="0" t="n">
        <v>167000</v>
      </c>
      <c r="AF241" s="0" t="n">
        <v>13812831.586</v>
      </c>
      <c r="AG241" s="0" t="n">
        <v>240645</v>
      </c>
    </row>
    <row r="242" customFormat="false" ht="14.25" hidden="false" customHeight="false" outlineLevel="0" collapsed="false">
      <c r="A242" s="0" t="n">
        <v>2008</v>
      </c>
      <c r="B242" s="0" t="s">
        <v>49</v>
      </c>
      <c r="C242" s="0" t="n">
        <v>0.46564</v>
      </c>
      <c r="D242" s="0" t="n">
        <v>7140</v>
      </c>
      <c r="E242" s="0" t="n">
        <v>99747</v>
      </c>
      <c r="F242" s="0" t="n">
        <v>13563.4</v>
      </c>
      <c r="G242" s="0" t="n">
        <v>8732.27</v>
      </c>
      <c r="H242" s="0" t="n">
        <v>317.15</v>
      </c>
      <c r="I242" s="0" t="n">
        <v>85.89</v>
      </c>
      <c r="J242" s="0" t="n">
        <v>1.92</v>
      </c>
      <c r="K242" s="0" t="n">
        <v>878</v>
      </c>
      <c r="L242" s="0" t="n">
        <v>30</v>
      </c>
      <c r="M242" s="0" t="n">
        <v>600</v>
      </c>
      <c r="N242" s="0" t="n">
        <v>233</v>
      </c>
      <c r="O242" s="0" t="n">
        <f aca="false">K242+L242+M242+N242</f>
        <v>1741</v>
      </c>
      <c r="P242" s="0" t="n">
        <v>518</v>
      </c>
      <c r="Q242" s="0" t="n">
        <v>20</v>
      </c>
      <c r="R242" s="0" t="n">
        <v>409</v>
      </c>
      <c r="S242" s="0" t="n">
        <v>140</v>
      </c>
      <c r="T242" s="0" t="n">
        <f aca="false">P242+Q242+R242+S242</f>
        <v>1087</v>
      </c>
      <c r="U242" s="0" t="n">
        <v>2437.31</v>
      </c>
      <c r="V242" s="0" t="n">
        <v>2827.76</v>
      </c>
      <c r="W242" s="0" t="n">
        <v>16502763</v>
      </c>
      <c r="X242" s="0" t="n">
        <v>11330.38</v>
      </c>
      <c r="Y242" s="0" t="n">
        <v>714.28</v>
      </c>
      <c r="Z242" s="0" t="n">
        <v>5711</v>
      </c>
      <c r="AA242" s="0" t="n">
        <v>1184915</v>
      </c>
      <c r="AB242" s="0" t="n">
        <v>120816</v>
      </c>
      <c r="AC242" s="0" t="n">
        <v>2581</v>
      </c>
      <c r="AD242" s="0" t="n">
        <v>5647</v>
      </c>
      <c r="AE242" s="0" t="n">
        <v>185900</v>
      </c>
      <c r="AF242" s="0" t="n">
        <v>14834497.4666</v>
      </c>
      <c r="AG242" s="0" t="n">
        <v>188366</v>
      </c>
    </row>
    <row r="243" customFormat="false" ht="14.25" hidden="false" customHeight="false" outlineLevel="0" collapsed="false">
      <c r="A243" s="0" t="n">
        <v>2008</v>
      </c>
      <c r="B243" s="0" t="s">
        <v>50</v>
      </c>
      <c r="C243" s="0" t="n">
        <v>0.45125</v>
      </c>
      <c r="D243" s="0" t="n">
        <v>8809</v>
      </c>
      <c r="E243" s="0" t="n">
        <v>96575</v>
      </c>
      <c r="F243" s="0" t="n">
        <v>10971.7</v>
      </c>
      <c r="G243" s="0" t="n">
        <v>7115.28</v>
      </c>
      <c r="H243" s="0" t="n">
        <v>312.49</v>
      </c>
      <c r="I243" s="0" t="n">
        <v>94.52</v>
      </c>
      <c r="J243" s="0" t="n">
        <v>2.85</v>
      </c>
      <c r="K243" s="0" t="n">
        <v>1055</v>
      </c>
      <c r="L243" s="0" t="n">
        <v>127</v>
      </c>
      <c r="M243" s="0" t="n">
        <v>679</v>
      </c>
      <c r="N243" s="0" t="n">
        <v>110</v>
      </c>
      <c r="O243" s="0" t="n">
        <f aca="false">K243+L243+M243+N243</f>
        <v>1971</v>
      </c>
      <c r="P243" s="0" t="n">
        <v>392</v>
      </c>
      <c r="Q243" s="0" t="n">
        <v>28</v>
      </c>
      <c r="R243" s="0" t="n">
        <v>785</v>
      </c>
      <c r="S243" s="0" t="n">
        <v>59</v>
      </c>
      <c r="T243" s="0" t="n">
        <f aca="false">P243+Q243+R243+S243</f>
        <v>1264</v>
      </c>
      <c r="U243" s="0" t="n">
        <v>2270.7</v>
      </c>
      <c r="V243" s="0" t="n">
        <v>3234.87</v>
      </c>
      <c r="W243" s="0" t="n">
        <v>17652249</v>
      </c>
      <c r="X243" s="0" t="n">
        <v>11156.64</v>
      </c>
      <c r="Y243" s="0" t="n">
        <v>769.39</v>
      </c>
      <c r="Z243" s="0" t="n">
        <v>6380</v>
      </c>
      <c r="AA243" s="0" t="n">
        <v>952330</v>
      </c>
      <c r="AB243" s="0" t="n">
        <v>93303</v>
      </c>
      <c r="AC243" s="0" t="n">
        <v>2689</v>
      </c>
      <c r="AD243" s="0" t="n">
        <v>5534</v>
      </c>
      <c r="AE243" s="0" t="n">
        <v>211800</v>
      </c>
      <c r="AF243" s="0" t="n">
        <v>9444808.1724</v>
      </c>
      <c r="AG243" s="0" t="n">
        <v>184568</v>
      </c>
    </row>
    <row r="244" customFormat="false" ht="14.25" hidden="false" customHeight="false" outlineLevel="0" collapsed="false">
      <c r="A244" s="0" t="n">
        <v>2008</v>
      </c>
      <c r="B244" s="0" t="s">
        <v>51</v>
      </c>
      <c r="C244" s="0" t="n">
        <v>0.63998</v>
      </c>
      <c r="D244" s="0" t="n">
        <v>14363</v>
      </c>
      <c r="E244" s="0" t="n">
        <v>249154</v>
      </c>
      <c r="F244" s="0" t="n">
        <v>55086.59</v>
      </c>
      <c r="G244" s="0" t="n">
        <v>32507.47</v>
      </c>
      <c r="H244" s="0" t="n">
        <v>1124.98</v>
      </c>
      <c r="I244" s="0" t="n">
        <v>283.17</v>
      </c>
      <c r="J244" s="0" t="n">
        <v>2.42</v>
      </c>
      <c r="K244" s="0" t="n">
        <v>1037</v>
      </c>
      <c r="L244" s="0" t="n">
        <v>59</v>
      </c>
      <c r="M244" s="0" t="n">
        <v>438</v>
      </c>
      <c r="N244" s="0" t="n">
        <v>391</v>
      </c>
      <c r="O244" s="0" t="n">
        <f aca="false">K244+L244+M244+N244</f>
        <v>1925</v>
      </c>
      <c r="P244" s="0" t="n">
        <v>445</v>
      </c>
      <c r="Q244" s="0" t="n">
        <v>20</v>
      </c>
      <c r="R244" s="0" t="n">
        <v>530</v>
      </c>
      <c r="S244" s="0" t="n">
        <v>262</v>
      </c>
      <c r="T244" s="0" t="n">
        <f aca="false">P244+Q244+R244+S244</f>
        <v>1257</v>
      </c>
      <c r="U244" s="0" t="n">
        <v>7782.12</v>
      </c>
      <c r="V244" s="0" t="n">
        <v>3181.69</v>
      </c>
      <c r="W244" s="0" t="n">
        <v>37785681</v>
      </c>
      <c r="X244" s="0" t="n">
        <v>35696.46</v>
      </c>
      <c r="Y244" s="0" t="n">
        <v>3688.66</v>
      </c>
      <c r="Z244" s="0" t="n">
        <v>9544</v>
      </c>
      <c r="AA244" s="0" t="n">
        <v>1216390</v>
      </c>
      <c r="AB244" s="0" t="n">
        <v>110034</v>
      </c>
      <c r="AC244" s="0" t="n">
        <v>6048</v>
      </c>
      <c r="AD244" s="0" t="n">
        <v>10868.7</v>
      </c>
      <c r="AE244" s="0" t="n">
        <v>179725</v>
      </c>
      <c r="AF244" s="0" t="n">
        <v>498503172.3131</v>
      </c>
      <c r="AG244" s="0" t="n">
        <v>183155</v>
      </c>
    </row>
    <row r="245" customFormat="false" ht="14.25" hidden="false" customHeight="false" outlineLevel="0" collapsed="false">
      <c r="A245" s="0" t="n">
        <v>2008</v>
      </c>
      <c r="B245" s="0" t="s">
        <v>52</v>
      </c>
      <c r="C245" s="0" t="n">
        <v>0.36903</v>
      </c>
      <c r="D245" s="0" t="n">
        <v>4547</v>
      </c>
      <c r="E245" s="0" t="n">
        <v>66231</v>
      </c>
      <c r="F245" s="0" t="n">
        <v>7075.02</v>
      </c>
      <c r="G245" s="0" t="n">
        <v>5110.06</v>
      </c>
      <c r="H245" s="0" t="n">
        <v>133.48</v>
      </c>
      <c r="I245" s="0" t="n">
        <v>42.3</v>
      </c>
      <c r="J245" s="0" t="n">
        <v>2.6</v>
      </c>
      <c r="K245" s="0" t="n">
        <v>758</v>
      </c>
      <c r="L245" s="0" t="n">
        <v>96</v>
      </c>
      <c r="M245" s="0" t="n">
        <v>427</v>
      </c>
      <c r="N245" s="0" t="n">
        <v>141</v>
      </c>
      <c r="O245" s="0" t="n">
        <f aca="false">K245+L245+M245+N245</f>
        <v>1422</v>
      </c>
      <c r="P245" s="0" t="n">
        <v>349</v>
      </c>
      <c r="Q245" s="0" t="n">
        <v>29</v>
      </c>
      <c r="R245" s="0" t="n">
        <v>444</v>
      </c>
      <c r="S245" s="0" t="n">
        <v>66</v>
      </c>
      <c r="T245" s="0" t="n">
        <f aca="false">P245+Q245+R245+S245</f>
        <v>888</v>
      </c>
      <c r="U245" s="0" t="n">
        <v>1302.66</v>
      </c>
      <c r="V245" s="0" t="n">
        <v>2309.74</v>
      </c>
      <c r="W245" s="0" t="n">
        <v>12971100</v>
      </c>
      <c r="X245" s="0" t="n">
        <v>7171.58</v>
      </c>
      <c r="Y245" s="0" t="n">
        <v>588.3</v>
      </c>
      <c r="Z245" s="0" t="n">
        <v>4816</v>
      </c>
      <c r="AA245" s="0" t="n">
        <v>484189</v>
      </c>
      <c r="AB245" s="0" t="n">
        <v>46174</v>
      </c>
      <c r="AC245" s="0" t="n">
        <v>1838</v>
      </c>
      <c r="AD245" s="0" t="n">
        <v>3756.4</v>
      </c>
      <c r="AE245" s="0" t="n">
        <v>237600</v>
      </c>
      <c r="AF245" s="0" t="n">
        <v>10323384.1577</v>
      </c>
      <c r="AG245" s="0" t="n">
        <v>99273</v>
      </c>
    </row>
    <row r="246" customFormat="false" ht="14.25" hidden="false" customHeight="false" outlineLevel="0" collapsed="false">
      <c r="A246" s="0" t="n">
        <v>2008</v>
      </c>
      <c r="B246" s="0" t="s">
        <v>53</v>
      </c>
      <c r="C246" s="0" t="n">
        <v>0.439</v>
      </c>
      <c r="D246" s="0" t="n">
        <v>1225</v>
      </c>
      <c r="E246" s="0" t="n">
        <v>17526</v>
      </c>
      <c r="F246" s="0" t="n">
        <v>2350.86</v>
      </c>
      <c r="G246" s="0" t="n">
        <v>1383.47</v>
      </c>
      <c r="H246" s="0" t="n">
        <v>30.07</v>
      </c>
      <c r="I246" s="0" t="n">
        <v>8.74</v>
      </c>
      <c r="J246" s="0" t="n">
        <v>2.56</v>
      </c>
      <c r="K246" s="0" t="n">
        <v>176</v>
      </c>
      <c r="L246" s="0" t="n">
        <v>63</v>
      </c>
      <c r="M246" s="0" t="n">
        <v>81</v>
      </c>
      <c r="N246" s="0" t="n">
        <v>105</v>
      </c>
      <c r="O246" s="0" t="n">
        <f aca="false">K246+L246+M246+N246</f>
        <v>425</v>
      </c>
      <c r="P246" s="0" t="n">
        <v>98</v>
      </c>
      <c r="Q246" s="0" t="n">
        <v>28</v>
      </c>
      <c r="R246" s="0" t="n">
        <v>59</v>
      </c>
      <c r="S246" s="0" t="n">
        <v>35</v>
      </c>
      <c r="T246" s="0" t="n">
        <f aca="false">P246+Q246+R246+S246</f>
        <v>220</v>
      </c>
      <c r="U246" s="0" t="n">
        <v>217.82</v>
      </c>
      <c r="V246" s="0" t="n">
        <v>646.03</v>
      </c>
      <c r="W246" s="0" t="n">
        <v>3579708</v>
      </c>
      <c r="X246" s="0" t="n">
        <v>1459.23</v>
      </c>
      <c r="Y246" s="0" t="n">
        <v>160.6</v>
      </c>
      <c r="Z246" s="0" t="n">
        <v>854</v>
      </c>
      <c r="AA246" s="0" t="n">
        <v>126355</v>
      </c>
      <c r="AB246" s="0" t="n">
        <v>10615</v>
      </c>
      <c r="AC246" s="0" t="n">
        <v>410</v>
      </c>
      <c r="AD246" s="0" t="n">
        <v>705.4</v>
      </c>
      <c r="AE246" s="0" t="n">
        <v>35400</v>
      </c>
      <c r="AF246" s="0" t="n">
        <v>6660670.3746</v>
      </c>
      <c r="AG246" s="0" t="n">
        <v>18563</v>
      </c>
    </row>
    <row r="247" customFormat="false" ht="14.25" hidden="false" customHeight="false" outlineLevel="0" collapsed="false">
      <c r="A247" s="0" t="n">
        <v>2008</v>
      </c>
      <c r="B247" s="0" t="s">
        <v>54</v>
      </c>
      <c r="C247" s="0" t="n">
        <v>0.41262</v>
      </c>
      <c r="D247" s="0" t="n">
        <v>4212</v>
      </c>
      <c r="E247" s="0" t="n">
        <v>46423</v>
      </c>
      <c r="F247" s="0" t="n">
        <v>8102</v>
      </c>
      <c r="G247" s="0" t="n">
        <v>6384.03</v>
      </c>
      <c r="H247" s="0" t="n">
        <v>200.55</v>
      </c>
      <c r="I247" s="0" t="n">
        <v>45.64</v>
      </c>
      <c r="J247" s="0" t="n">
        <v>1.57</v>
      </c>
      <c r="K247" s="0" t="n">
        <v>351</v>
      </c>
      <c r="L247" s="0" t="n">
        <v>21</v>
      </c>
      <c r="M247" s="0" t="n">
        <v>178</v>
      </c>
      <c r="N247" s="0" t="n">
        <v>17</v>
      </c>
      <c r="O247" s="0" t="n">
        <f aca="false">K247+L247+M247+N247</f>
        <v>567</v>
      </c>
      <c r="P247" s="0" t="n">
        <v>114</v>
      </c>
      <c r="Q247" s="0" t="n">
        <v>8</v>
      </c>
      <c r="R247" s="0" t="n">
        <v>166</v>
      </c>
      <c r="S247" s="0" t="n">
        <v>5</v>
      </c>
      <c r="T247" s="0" t="n">
        <f aca="false">P247+Q247+R247+S247</f>
        <v>293</v>
      </c>
      <c r="U247" s="0" t="n">
        <v>606.08</v>
      </c>
      <c r="V247" s="0" t="n">
        <v>859.47</v>
      </c>
      <c r="W247" s="0" t="n">
        <v>10160112</v>
      </c>
      <c r="X247" s="0" t="n">
        <v>5096.66</v>
      </c>
      <c r="Y247" s="0" t="n">
        <v>426.99</v>
      </c>
      <c r="Z247" s="0" t="n">
        <v>2839</v>
      </c>
      <c r="AA247" s="0" t="n">
        <v>450008</v>
      </c>
      <c r="AB247" s="0" t="n">
        <v>45596</v>
      </c>
      <c r="AC247" s="0" t="n">
        <v>1419</v>
      </c>
      <c r="AD247" s="0" t="n">
        <v>3979.6</v>
      </c>
      <c r="AE247" s="0" t="n">
        <v>82402</v>
      </c>
      <c r="AF247" s="0" t="n">
        <v>6284176.5036</v>
      </c>
      <c r="AG247" s="0" t="n">
        <v>108632</v>
      </c>
    </row>
    <row r="248" customFormat="false" ht="14.25" hidden="false" customHeight="false" outlineLevel="0" collapsed="false">
      <c r="A248" s="0" t="n">
        <v>2008</v>
      </c>
      <c r="B248" s="0" t="s">
        <v>55</v>
      </c>
      <c r="C248" s="0" t="n">
        <v>0.41212</v>
      </c>
      <c r="D248" s="0" t="n">
        <v>12065</v>
      </c>
      <c r="E248" s="0" t="n">
        <v>130751</v>
      </c>
      <c r="F248" s="0" t="n">
        <v>18787.69</v>
      </c>
      <c r="G248" s="0" t="n">
        <v>11395.36</v>
      </c>
      <c r="H248" s="0" t="n">
        <v>494.27</v>
      </c>
      <c r="I248" s="0" t="n">
        <v>123.48</v>
      </c>
      <c r="J248" s="0" t="n">
        <v>7.27</v>
      </c>
      <c r="K248" s="0" t="n">
        <v>1162</v>
      </c>
      <c r="L248" s="0" t="n">
        <v>73</v>
      </c>
      <c r="M248" s="0" t="n">
        <v>1018</v>
      </c>
      <c r="N248" s="0" t="n">
        <v>77</v>
      </c>
      <c r="O248" s="0" t="n">
        <f aca="false">K248+L248+M248+N248</f>
        <v>2330</v>
      </c>
      <c r="P248" s="0" t="n">
        <v>445</v>
      </c>
      <c r="Q248" s="0" t="n">
        <v>25</v>
      </c>
      <c r="R248" s="0" t="n">
        <v>1018</v>
      </c>
      <c r="S248" s="0" t="n">
        <v>27</v>
      </c>
      <c r="T248" s="0" t="n">
        <f aca="false">P248+Q248+R248+S248</f>
        <v>1515</v>
      </c>
      <c r="U248" s="0" t="n">
        <v>3063.03</v>
      </c>
      <c r="V248" s="0" t="n">
        <v>3845.55</v>
      </c>
      <c r="W248" s="0" t="n">
        <v>29488269</v>
      </c>
      <c r="X248" s="0" t="n">
        <v>12506.25</v>
      </c>
      <c r="Y248" s="0" t="n">
        <v>934.3</v>
      </c>
      <c r="Z248" s="0" t="n">
        <v>8138</v>
      </c>
      <c r="AA248" s="0" t="n">
        <v>991072</v>
      </c>
      <c r="AB248" s="0" t="n">
        <v>95432</v>
      </c>
      <c r="AC248" s="0" t="n">
        <v>3044</v>
      </c>
      <c r="AD248" s="0" t="n">
        <v>7127.8</v>
      </c>
      <c r="AE248" s="0" t="n">
        <v>486000</v>
      </c>
      <c r="AF248" s="0" t="n">
        <v>13839618.8367</v>
      </c>
      <c r="AG248" s="0" t="n">
        <v>224482</v>
      </c>
    </row>
    <row r="249" customFormat="false" ht="14.25" hidden="false" customHeight="false" outlineLevel="0" collapsed="false">
      <c r="A249" s="0" t="n">
        <v>2008</v>
      </c>
      <c r="B249" s="0" t="s">
        <v>56</v>
      </c>
      <c r="C249" s="0" t="n">
        <v>0.27969</v>
      </c>
      <c r="D249" s="0" t="n">
        <v>3960</v>
      </c>
      <c r="E249" s="0" t="n">
        <v>42108</v>
      </c>
      <c r="F249" s="0" t="n">
        <v>4750</v>
      </c>
      <c r="G249" s="0" t="n">
        <v>3581.5</v>
      </c>
      <c r="H249" s="0" t="n">
        <v>80</v>
      </c>
      <c r="I249" s="0" t="n">
        <v>35.3</v>
      </c>
      <c r="J249" s="0" t="n">
        <v>2.92</v>
      </c>
      <c r="K249" s="0" t="n">
        <v>307</v>
      </c>
      <c r="L249" s="0" t="n">
        <v>23</v>
      </c>
      <c r="M249" s="0" t="n">
        <v>183</v>
      </c>
      <c r="N249" s="0" t="n">
        <v>7</v>
      </c>
      <c r="O249" s="0" t="n">
        <f aca="false">K249+L249+M249+N249</f>
        <v>520</v>
      </c>
      <c r="P249" s="0" t="n">
        <v>157</v>
      </c>
      <c r="Q249" s="0" t="n">
        <v>12</v>
      </c>
      <c r="R249" s="0" t="n">
        <v>108</v>
      </c>
      <c r="S249" s="0" t="n">
        <v>4</v>
      </c>
      <c r="T249" s="0" t="n">
        <f aca="false">P249+Q249+R249+S249</f>
        <v>281</v>
      </c>
      <c r="U249" s="0" t="n">
        <v>430.02</v>
      </c>
      <c r="V249" s="0" t="n">
        <v>802.79</v>
      </c>
      <c r="W249" s="0" t="n">
        <v>10537922</v>
      </c>
      <c r="X249" s="0" t="n">
        <v>3333.4</v>
      </c>
      <c r="Y249" s="0" t="n">
        <v>371.96</v>
      </c>
      <c r="Z249" s="0" t="n">
        <v>3793</v>
      </c>
      <c r="AA249" s="0" t="n">
        <v>267526</v>
      </c>
      <c r="AB249" s="0" t="n">
        <v>27211</v>
      </c>
      <c r="AC249" s="0" t="n">
        <v>1104</v>
      </c>
      <c r="AD249" s="0" t="n">
        <v>1864.5</v>
      </c>
      <c r="AE249" s="0" t="n">
        <v>176167</v>
      </c>
      <c r="AF249" s="0" t="n">
        <v>3338266.4915</v>
      </c>
      <c r="AG249" s="0" t="n">
        <v>125365</v>
      </c>
    </row>
    <row r="250" customFormat="false" ht="14.25" hidden="false" customHeight="false" outlineLevel="0" collapsed="false">
      <c r="A250" s="0" t="n">
        <v>2008</v>
      </c>
      <c r="B250" s="0" t="s">
        <v>57</v>
      </c>
      <c r="C250" s="0" t="n">
        <v>0.31026</v>
      </c>
      <c r="D250" s="0" t="n">
        <v>4221</v>
      </c>
      <c r="E250" s="0" t="n">
        <v>58322</v>
      </c>
      <c r="F250" s="0" t="n">
        <v>8418.94</v>
      </c>
      <c r="G250" s="0" t="n">
        <v>6594.33</v>
      </c>
      <c r="H250" s="0" t="n">
        <v>165.39</v>
      </c>
      <c r="I250" s="0" t="n">
        <v>63.4</v>
      </c>
      <c r="J250" s="0" t="n">
        <v>2.15</v>
      </c>
      <c r="K250" s="0" t="n">
        <v>515</v>
      </c>
      <c r="L250" s="0" t="n">
        <v>125</v>
      </c>
      <c r="M250" s="0" t="n">
        <v>314</v>
      </c>
      <c r="N250" s="0" t="n">
        <v>13</v>
      </c>
      <c r="O250" s="0" t="n">
        <f aca="false">K250+L250+M250+N250</f>
        <v>967</v>
      </c>
      <c r="P250" s="0" t="n">
        <v>265</v>
      </c>
      <c r="Q250" s="0" t="n">
        <v>58</v>
      </c>
      <c r="R250" s="0" t="n">
        <v>256</v>
      </c>
      <c r="S250" s="0" t="n">
        <v>15</v>
      </c>
      <c r="T250" s="0" t="n">
        <f aca="false">P250+Q250+R250+S250</f>
        <v>594</v>
      </c>
      <c r="U250" s="0" t="n">
        <v>1196.02</v>
      </c>
      <c r="V250" s="0" t="n">
        <v>1562.9</v>
      </c>
      <c r="W250" s="0" t="n">
        <v>14702388</v>
      </c>
      <c r="X250" s="0" t="n">
        <v>5700.1</v>
      </c>
      <c r="Y250" s="0" t="n">
        <v>577.88</v>
      </c>
      <c r="Z250" s="0" t="n">
        <v>4543</v>
      </c>
      <c r="AA250" s="0" t="n">
        <v>347732</v>
      </c>
      <c r="AB250" s="0" t="n">
        <v>36255</v>
      </c>
      <c r="AC250" s="0" t="n">
        <v>1499</v>
      </c>
      <c r="AD250" s="0" t="n">
        <v>3435.9</v>
      </c>
      <c r="AE250" s="0" t="n">
        <v>394100</v>
      </c>
      <c r="AF250" s="0" t="n">
        <v>6479042.1194</v>
      </c>
      <c r="AG250" s="0" t="n">
        <v>203753</v>
      </c>
    </row>
    <row r="251" customFormat="false" ht="14.25" hidden="false" customHeight="false" outlineLevel="0" collapsed="false">
      <c r="A251" s="0" t="n">
        <v>2008</v>
      </c>
      <c r="B251" s="0" t="s">
        <v>58</v>
      </c>
      <c r="C251" s="0" t="n">
        <v>0.31365</v>
      </c>
      <c r="D251" s="0" t="n">
        <v>6303</v>
      </c>
      <c r="E251" s="0" t="n">
        <v>75058</v>
      </c>
      <c r="F251" s="0" t="n">
        <v>10790.9</v>
      </c>
      <c r="G251" s="0" t="n">
        <v>6056.82</v>
      </c>
      <c r="H251" s="0" t="n">
        <v>217.78</v>
      </c>
      <c r="I251" s="0" t="n">
        <v>58.91</v>
      </c>
      <c r="J251" s="0" t="n">
        <v>3.18</v>
      </c>
      <c r="K251" s="0" t="n">
        <v>481</v>
      </c>
      <c r="L251" s="0" t="n">
        <v>26</v>
      </c>
      <c r="M251" s="0" t="n">
        <v>207</v>
      </c>
      <c r="N251" s="0" t="n">
        <v>3</v>
      </c>
      <c r="O251" s="0" t="n">
        <f aca="false">K251+L251+M251+N251</f>
        <v>717</v>
      </c>
      <c r="P251" s="0" t="n">
        <v>295</v>
      </c>
      <c r="Q251" s="0" t="n">
        <v>15</v>
      </c>
      <c r="R251" s="0" t="n">
        <v>178</v>
      </c>
      <c r="S251" s="0" t="n">
        <v>3</v>
      </c>
      <c r="T251" s="0" t="n">
        <f aca="false">P251+Q251+R251+S251</f>
        <v>491</v>
      </c>
      <c r="U251" s="0" t="n">
        <v>739.03</v>
      </c>
      <c r="V251" s="0" t="n">
        <v>1207.85</v>
      </c>
      <c r="W251" s="0" t="n">
        <v>14285208</v>
      </c>
      <c r="X251" s="0" t="n">
        <v>6851.32</v>
      </c>
      <c r="Y251" s="0" t="n">
        <v>641.65</v>
      </c>
      <c r="Z251" s="0" t="n">
        <v>3762</v>
      </c>
      <c r="AA251" s="0" t="n">
        <v>839658</v>
      </c>
      <c r="AB251" s="0" t="n">
        <v>94196</v>
      </c>
      <c r="AC251" s="0" t="n">
        <v>1584</v>
      </c>
      <c r="AD251" s="0" t="n">
        <v>4614.4</v>
      </c>
      <c r="AE251" s="0" t="n">
        <v>205600</v>
      </c>
      <c r="AF251" s="0" t="n">
        <v>7261699.3286</v>
      </c>
      <c r="AG251" s="0" t="n">
        <v>131038</v>
      </c>
    </row>
    <row r="252" customFormat="false" ht="14.25" hidden="false" customHeight="false" outlineLevel="0" collapsed="false">
      <c r="A252" s="0" t="n">
        <v>2008</v>
      </c>
      <c r="B252" s="0" t="s">
        <v>59</v>
      </c>
      <c r="C252" s="0" t="n">
        <v>0.36814</v>
      </c>
      <c r="D252" s="0" t="n">
        <v>1071</v>
      </c>
      <c r="E252" s="0" t="n">
        <v>17856</v>
      </c>
      <c r="F252" s="0" t="n">
        <v>1598.17</v>
      </c>
      <c r="G252" s="0" t="n">
        <v>1414.3</v>
      </c>
      <c r="H252" s="0" t="n">
        <v>31.79</v>
      </c>
      <c r="I252" s="0" t="n">
        <v>8.52</v>
      </c>
      <c r="J252" s="0" t="n">
        <v>1.19</v>
      </c>
      <c r="K252" s="0" t="n">
        <v>76</v>
      </c>
      <c r="L252" s="0" t="n">
        <v>3</v>
      </c>
      <c r="M252" s="0" t="n">
        <v>32</v>
      </c>
      <c r="N252" s="0" t="n">
        <v>2</v>
      </c>
      <c r="O252" s="0" t="n">
        <f aca="false">K252+L252+M252+N252</f>
        <v>113</v>
      </c>
      <c r="P252" s="0" t="n">
        <v>56</v>
      </c>
      <c r="Q252" s="0" t="n">
        <v>5</v>
      </c>
      <c r="R252" s="0" t="n">
        <v>41</v>
      </c>
      <c r="S252" s="0" t="n">
        <v>4</v>
      </c>
      <c r="T252" s="0" t="n">
        <f aca="false">P252+Q252+R252+S252</f>
        <v>106</v>
      </c>
      <c r="U252" s="0" t="n">
        <v>180.47</v>
      </c>
      <c r="V252" s="0" t="n">
        <v>217.14</v>
      </c>
      <c r="W252" s="0" t="n">
        <v>3246064</v>
      </c>
      <c r="X252" s="0" t="n">
        <v>1098.51</v>
      </c>
      <c r="Y252" s="0" t="n">
        <v>97.24</v>
      </c>
      <c r="Z252" s="0" t="n">
        <v>618</v>
      </c>
      <c r="AA252" s="0" t="n">
        <v>70454</v>
      </c>
      <c r="AB252" s="0" t="n">
        <v>8365</v>
      </c>
      <c r="AC252" s="0" t="n">
        <v>278</v>
      </c>
      <c r="AD252" s="0" t="n">
        <v>828.9</v>
      </c>
      <c r="AE252" s="0" t="n">
        <v>66400</v>
      </c>
      <c r="AF252" s="0" t="n">
        <v>1792787.2787</v>
      </c>
      <c r="AG252" s="0" t="n">
        <v>21008</v>
      </c>
    </row>
    <row r="253" customFormat="false" ht="14.25" hidden="false" customHeight="false" outlineLevel="0" collapsed="false">
      <c r="A253" s="0" t="n">
        <v>2008</v>
      </c>
      <c r="B253" s="0" t="s">
        <v>60</v>
      </c>
      <c r="C253" s="0" t="n">
        <v>0.35029</v>
      </c>
      <c r="D253" s="0" t="n">
        <v>2567</v>
      </c>
      <c r="E253" s="0" t="n">
        <v>42310</v>
      </c>
      <c r="F253" s="0" t="n">
        <v>5424.38</v>
      </c>
      <c r="G253" s="0" t="n">
        <v>2918.13</v>
      </c>
      <c r="H253" s="0" t="n">
        <v>152.51</v>
      </c>
      <c r="I253" s="0" t="n">
        <v>44.39</v>
      </c>
      <c r="J253" s="0" t="n">
        <v>3.83</v>
      </c>
      <c r="K253" s="0" t="n">
        <v>472</v>
      </c>
      <c r="L253" s="0" t="n">
        <v>12</v>
      </c>
      <c r="M253" s="0" t="n">
        <v>180</v>
      </c>
      <c r="N253" s="0" t="n">
        <v>4</v>
      </c>
      <c r="O253" s="0" t="n">
        <f aca="false">K253+L253+M253+N253</f>
        <v>668</v>
      </c>
      <c r="P253" s="0" t="n">
        <v>312</v>
      </c>
      <c r="Q253" s="0" t="n">
        <v>11</v>
      </c>
      <c r="R253" s="0" t="n">
        <v>138</v>
      </c>
      <c r="S253" s="0" t="n">
        <v>6</v>
      </c>
      <c r="T253" s="0" t="n">
        <f aca="false">P253+Q253+R253+S253</f>
        <v>467</v>
      </c>
      <c r="U253" s="0" t="n">
        <v>390.33</v>
      </c>
      <c r="V253" s="0" t="n">
        <v>1135.19</v>
      </c>
      <c r="W253" s="0" t="n">
        <v>10593638</v>
      </c>
      <c r="X253" s="0" t="n">
        <v>4203.41</v>
      </c>
      <c r="Y253" s="0" t="n">
        <v>379.87</v>
      </c>
      <c r="Z253" s="0" t="n">
        <v>2131</v>
      </c>
      <c r="AA253" s="0" t="n">
        <v>230971</v>
      </c>
      <c r="AB253" s="0" t="n">
        <v>26731</v>
      </c>
      <c r="AC253" s="0" t="n">
        <v>845</v>
      </c>
      <c r="AD253" s="0" t="n">
        <v>2260</v>
      </c>
      <c r="AE253" s="0" t="n">
        <v>1660000</v>
      </c>
      <c r="AF253" s="0" t="n">
        <v>17345713.6697</v>
      </c>
      <c r="AG253" s="0" t="n">
        <v>146652</v>
      </c>
    </row>
    <row r="254" customFormat="false" ht="14.25" hidden="false" customHeight="false" outlineLevel="0" collapsed="false">
      <c r="A254" s="0" t="n">
        <v>2007</v>
      </c>
      <c r="B254" s="0" t="s">
        <v>33</v>
      </c>
      <c r="C254" s="0" t="n">
        <v>0.943963</v>
      </c>
      <c r="D254" s="0" t="n">
        <v>3379</v>
      </c>
      <c r="E254" s="0" t="n">
        <v>77621</v>
      </c>
      <c r="F254" s="0" t="n">
        <v>37700.25</v>
      </c>
      <c r="G254" s="0" t="n">
        <v>19861.46</v>
      </c>
      <c r="H254" s="0" t="n">
        <v>498.1</v>
      </c>
      <c r="I254" s="0" t="n">
        <v>135.38</v>
      </c>
      <c r="J254" s="0" t="n">
        <v>3.04</v>
      </c>
      <c r="K254" s="0" t="n">
        <v>53</v>
      </c>
      <c r="L254" s="0" t="n">
        <v>8</v>
      </c>
      <c r="M254" s="0" t="n">
        <v>35</v>
      </c>
      <c r="N254" s="0" t="n">
        <v>3</v>
      </c>
      <c r="O254" s="0" t="n">
        <f aca="false">K254+L254+M254+N254</f>
        <v>99</v>
      </c>
      <c r="P254" s="0" t="n">
        <v>62</v>
      </c>
      <c r="Q254" s="0" t="n">
        <v>10</v>
      </c>
      <c r="R254" s="0" t="n">
        <v>88</v>
      </c>
      <c r="S254" s="0" t="n">
        <v>7</v>
      </c>
      <c r="T254" s="0" t="n">
        <f aca="false">P254+Q254+R254+S254</f>
        <v>167</v>
      </c>
      <c r="U254" s="0" t="n">
        <v>699.56</v>
      </c>
      <c r="V254" s="0" t="n">
        <v>265.48</v>
      </c>
      <c r="W254" s="0" t="n">
        <v>16495023</v>
      </c>
      <c r="X254" s="0" t="n">
        <v>9353.32</v>
      </c>
      <c r="Y254" s="0" t="n">
        <v>704.68</v>
      </c>
      <c r="Z254" s="0" t="n">
        <v>1633</v>
      </c>
      <c r="AA254" s="0" t="n">
        <v>578206</v>
      </c>
      <c r="AB254" s="0" t="n">
        <v>124799</v>
      </c>
      <c r="AC254" s="0" t="n">
        <v>1380</v>
      </c>
      <c r="AD254" s="0" t="n">
        <v>3907.2</v>
      </c>
      <c r="AE254" s="0" t="n">
        <v>16410.54</v>
      </c>
      <c r="AF254" s="0" t="n">
        <v>62381254.168</v>
      </c>
      <c r="AG254" s="0" t="n">
        <v>20754</v>
      </c>
    </row>
    <row r="255" customFormat="false" ht="14.25" hidden="false" customHeight="false" outlineLevel="0" collapsed="false">
      <c r="A255" s="0" t="n">
        <v>2007</v>
      </c>
      <c r="B255" s="0" t="s">
        <v>34</v>
      </c>
      <c r="C255" s="0" t="n">
        <v>0.701006</v>
      </c>
      <c r="D255" s="0" t="n">
        <v>2485</v>
      </c>
      <c r="E255" s="0" t="n">
        <v>41681</v>
      </c>
      <c r="F255" s="0" t="n">
        <v>8242.07</v>
      </c>
      <c r="G255" s="0" t="n">
        <v>6543.83</v>
      </c>
      <c r="H255" s="0" t="n">
        <v>150.91</v>
      </c>
      <c r="I255" s="0" t="n">
        <v>41.34</v>
      </c>
      <c r="J255" s="0" t="n">
        <v>5.26</v>
      </c>
      <c r="K255" s="0" t="n">
        <v>58</v>
      </c>
      <c r="L255" s="0" t="n">
        <v>1</v>
      </c>
      <c r="M255" s="0" t="n">
        <v>32</v>
      </c>
      <c r="N255" s="0" t="n">
        <v>17</v>
      </c>
      <c r="O255" s="0" t="n">
        <f aca="false">K255+L255+M255+N255</f>
        <v>108</v>
      </c>
      <c r="P255" s="0" t="n">
        <v>60</v>
      </c>
      <c r="Q255" s="0" t="n">
        <v>1</v>
      </c>
      <c r="R255" s="0" t="n">
        <v>45</v>
      </c>
      <c r="S255" s="0" t="n">
        <v>19</v>
      </c>
      <c r="T255" s="0" t="n">
        <f aca="false">P255+Q255+R255+S255</f>
        <v>125</v>
      </c>
      <c r="U255" s="0" t="n">
        <v>603.48</v>
      </c>
      <c r="V255" s="0" t="n">
        <v>232.6</v>
      </c>
      <c r="W255" s="0" t="n">
        <v>6743262</v>
      </c>
      <c r="X255" s="0" t="n">
        <v>5050.4</v>
      </c>
      <c r="Y255" s="0" t="n">
        <v>303.77</v>
      </c>
      <c r="Z255" s="0" t="n">
        <v>1115</v>
      </c>
      <c r="AA255" s="0" t="n">
        <v>371136</v>
      </c>
      <c r="AB255" s="0" t="n">
        <v>42391</v>
      </c>
      <c r="AC255" s="0" t="n">
        <v>851</v>
      </c>
      <c r="AD255" s="0" t="n">
        <v>2353.1</v>
      </c>
      <c r="AE255" s="0" t="n">
        <v>11966.45</v>
      </c>
      <c r="AF255" s="0" t="n">
        <v>57458629.876</v>
      </c>
      <c r="AG255" s="0" t="n">
        <v>11531</v>
      </c>
    </row>
    <row r="256" customFormat="false" ht="14.25" hidden="false" customHeight="false" outlineLevel="0" collapsed="false">
      <c r="A256" s="0" t="n">
        <v>2007</v>
      </c>
      <c r="B256" s="0" t="s">
        <v>35</v>
      </c>
      <c r="C256" s="0" t="n">
        <v>0.429343</v>
      </c>
      <c r="D256" s="0" t="n">
        <v>10048</v>
      </c>
      <c r="E256" s="0" t="n">
        <v>147219</v>
      </c>
      <c r="F256" s="0" t="n">
        <v>14474.28</v>
      </c>
      <c r="G256" s="0" t="n">
        <v>8486.48</v>
      </c>
      <c r="H256" s="0" t="n">
        <v>332.25</v>
      </c>
      <c r="I256" s="0" t="n">
        <v>102.4</v>
      </c>
      <c r="J256" s="0" t="n">
        <v>11.43</v>
      </c>
      <c r="K256" s="0" t="n">
        <v>1105</v>
      </c>
      <c r="L256" s="0" t="n">
        <v>40</v>
      </c>
      <c r="M256" s="0" t="n">
        <v>542</v>
      </c>
      <c r="N256" s="0" t="n">
        <v>50</v>
      </c>
      <c r="O256" s="0" t="n">
        <f aca="false">K256+L256+M256+N256</f>
        <v>1737</v>
      </c>
      <c r="P256" s="0" t="n">
        <v>534</v>
      </c>
      <c r="Q256" s="0" t="n">
        <v>12</v>
      </c>
      <c r="R256" s="0" t="n">
        <v>605</v>
      </c>
      <c r="S256" s="0" t="n">
        <v>35</v>
      </c>
      <c r="T256" s="0" t="n">
        <f aca="false">P256+Q256+R256+S256</f>
        <v>1186</v>
      </c>
      <c r="U256" s="0" t="n">
        <v>2315.71</v>
      </c>
      <c r="V256" s="0" t="n">
        <v>2923.07</v>
      </c>
      <c r="W256" s="0" t="n">
        <v>15066482</v>
      </c>
      <c r="X256" s="0" t="n">
        <v>13709.5</v>
      </c>
      <c r="Y256" s="0" t="n">
        <v>847.81</v>
      </c>
      <c r="Z256" s="0" t="n">
        <v>6943</v>
      </c>
      <c r="AA256" s="0" t="n">
        <v>930516</v>
      </c>
      <c r="AB256" s="0" t="n">
        <v>86152</v>
      </c>
      <c r="AC256" s="0" t="n">
        <v>2795</v>
      </c>
      <c r="AD256" s="0" t="n">
        <v>6884.7</v>
      </c>
      <c r="AE256" s="0" t="n">
        <v>188800</v>
      </c>
      <c r="AF256" s="0" t="n">
        <v>26212409.948</v>
      </c>
      <c r="AG256" s="0" t="n">
        <v>147265</v>
      </c>
    </row>
    <row r="257" customFormat="false" ht="14.25" hidden="false" customHeight="false" outlineLevel="0" collapsed="false">
      <c r="A257" s="0" t="n">
        <v>2007</v>
      </c>
      <c r="B257" s="0" t="s">
        <v>36</v>
      </c>
      <c r="C257" s="0" t="n">
        <v>0.366566</v>
      </c>
      <c r="D257" s="0" t="n">
        <v>4432</v>
      </c>
      <c r="E257" s="0" t="n">
        <v>79225</v>
      </c>
      <c r="F257" s="0" t="n">
        <v>10111.88</v>
      </c>
      <c r="G257" s="0" t="n">
        <v>5514.18</v>
      </c>
      <c r="H257" s="0" t="n">
        <v>180.36</v>
      </c>
      <c r="I257" s="0" t="n">
        <v>52.53</v>
      </c>
      <c r="J257" s="0" t="n">
        <v>11.02</v>
      </c>
      <c r="K257" s="0" t="n">
        <v>179</v>
      </c>
      <c r="L257" s="0" t="n">
        <v>6</v>
      </c>
      <c r="M257" s="0" t="n">
        <v>75</v>
      </c>
      <c r="N257" s="0" t="n">
        <v>2</v>
      </c>
      <c r="O257" s="0" t="n">
        <f aca="false">K257+L257+M257+N257</f>
        <v>262</v>
      </c>
      <c r="P257" s="0" t="n">
        <v>143</v>
      </c>
      <c r="Q257" s="0" t="n">
        <v>11</v>
      </c>
      <c r="R257" s="0" t="n">
        <v>66</v>
      </c>
      <c r="S257" s="0" t="n">
        <v>1</v>
      </c>
      <c r="T257" s="0" t="n">
        <f aca="false">P257+Q257+R257+S257</f>
        <v>221</v>
      </c>
      <c r="U257" s="0" t="n">
        <v>271.89</v>
      </c>
      <c r="V257" s="0" t="n">
        <v>483.65</v>
      </c>
      <c r="W257" s="0" t="n">
        <v>10499228</v>
      </c>
      <c r="X257" s="0" t="n">
        <v>5733.35</v>
      </c>
      <c r="Y257" s="0" t="n">
        <v>438.38</v>
      </c>
      <c r="Z257" s="0" t="n">
        <v>3393</v>
      </c>
      <c r="AA257" s="0" t="n">
        <v>484490</v>
      </c>
      <c r="AB257" s="0" t="n">
        <v>53750</v>
      </c>
      <c r="AC257" s="0" t="n">
        <v>1494</v>
      </c>
      <c r="AD257" s="0" t="n">
        <v>2861.5</v>
      </c>
      <c r="AE257" s="0" t="n">
        <v>156700</v>
      </c>
      <c r="AF257" s="0" t="n">
        <v>11586853.536</v>
      </c>
      <c r="AG257" s="0" t="n">
        <v>119869</v>
      </c>
    </row>
    <row r="258" customFormat="false" ht="14.25" hidden="false" customHeight="false" outlineLevel="0" collapsed="false">
      <c r="A258" s="0" t="n">
        <v>2007</v>
      </c>
      <c r="B258" s="0" t="s">
        <v>37</v>
      </c>
      <c r="C258" s="0" t="n">
        <v>0.39531</v>
      </c>
      <c r="D258" s="0" t="n">
        <v>5100</v>
      </c>
      <c r="E258" s="0" t="n">
        <v>65053</v>
      </c>
      <c r="F258" s="0" t="n">
        <v>4986.06</v>
      </c>
      <c r="G258" s="0" t="n">
        <v>3803.11</v>
      </c>
      <c r="H258" s="0" t="n">
        <v>97.75</v>
      </c>
      <c r="I258" s="0" t="n">
        <v>32.22</v>
      </c>
      <c r="J258" s="0" t="n">
        <v>7.94</v>
      </c>
      <c r="K258" s="0" t="n">
        <v>426</v>
      </c>
      <c r="L258" s="0" t="n">
        <v>46</v>
      </c>
      <c r="M258" s="0" t="n">
        <v>305</v>
      </c>
      <c r="N258" s="0" t="n">
        <v>8</v>
      </c>
      <c r="O258" s="0" t="n">
        <f aca="false">K258+L258+M258+N258</f>
        <v>785</v>
      </c>
      <c r="P258" s="0" t="n">
        <v>195</v>
      </c>
      <c r="Q258" s="0" t="n">
        <v>18</v>
      </c>
      <c r="R258" s="0" t="n">
        <v>255</v>
      </c>
      <c r="S258" s="0" t="n">
        <v>3</v>
      </c>
      <c r="T258" s="0" t="n">
        <f aca="false">P258+Q258+R258+S258</f>
        <v>471</v>
      </c>
      <c r="U258" s="0" t="n">
        <v>1182.24</v>
      </c>
      <c r="V258" s="0" t="n">
        <v>1255.42</v>
      </c>
      <c r="W258" s="0" t="n">
        <v>10823054</v>
      </c>
      <c r="X258" s="0" t="n">
        <v>6091.12</v>
      </c>
      <c r="Y258" s="0" t="n">
        <v>364.36</v>
      </c>
      <c r="Z258" s="0" t="n">
        <v>2405</v>
      </c>
      <c r="AA258" s="0" t="n">
        <v>284057</v>
      </c>
      <c r="AB258" s="0" t="n">
        <v>31653</v>
      </c>
      <c r="AC258" s="0" t="n">
        <v>1206</v>
      </c>
      <c r="AD258" s="0" t="n">
        <v>4372.9</v>
      </c>
      <c r="AE258" s="0" t="n">
        <v>1183000</v>
      </c>
      <c r="AF258" s="0" t="n">
        <v>6912591.092</v>
      </c>
      <c r="AG258" s="0" t="n">
        <v>138610</v>
      </c>
    </row>
    <row r="259" customFormat="false" ht="14.25" hidden="false" customHeight="false" outlineLevel="0" collapsed="false">
      <c r="A259" s="0" t="n">
        <v>2007</v>
      </c>
      <c r="B259" s="0" t="s">
        <v>38</v>
      </c>
      <c r="C259" s="0" t="n">
        <v>0.477343</v>
      </c>
      <c r="D259" s="0" t="n">
        <v>8613</v>
      </c>
      <c r="E259" s="0" t="n">
        <v>136615</v>
      </c>
      <c r="F259" s="0" t="n">
        <v>15678</v>
      </c>
      <c r="G259" s="0" t="n">
        <v>10762.8</v>
      </c>
      <c r="H259" s="0" t="n">
        <v>308.1</v>
      </c>
      <c r="I259" s="0" t="n">
        <v>117.44</v>
      </c>
      <c r="J259" s="0" t="n">
        <v>12.25</v>
      </c>
      <c r="K259" s="0" t="n">
        <v>501</v>
      </c>
      <c r="L259" s="0" t="n">
        <v>35</v>
      </c>
      <c r="M259" s="0" t="n">
        <v>339</v>
      </c>
      <c r="N259" s="0" t="n">
        <v>216</v>
      </c>
      <c r="O259" s="0" t="n">
        <f aca="false">K259+L259+M259+N259</f>
        <v>1091</v>
      </c>
      <c r="P259" s="0" t="n">
        <v>337</v>
      </c>
      <c r="Q259" s="0" t="n">
        <v>25</v>
      </c>
      <c r="R259" s="0" t="n">
        <v>492</v>
      </c>
      <c r="S259" s="0" t="n">
        <v>111</v>
      </c>
      <c r="T259" s="0" t="n">
        <f aca="false">P259+Q259+R259+S259</f>
        <v>965</v>
      </c>
      <c r="U259" s="0" t="n">
        <v>1982.63</v>
      </c>
      <c r="V259" s="0" t="n">
        <v>2054.5</v>
      </c>
      <c r="W259" s="0" t="n">
        <v>17642805</v>
      </c>
      <c r="X259" s="0" t="n">
        <v>11023.49</v>
      </c>
      <c r="Y259" s="0" t="n">
        <v>706.37</v>
      </c>
      <c r="Z259" s="0" t="n">
        <v>4298</v>
      </c>
      <c r="AA259" s="0" t="n">
        <v>777758</v>
      </c>
      <c r="AB259" s="0" t="n">
        <v>87215</v>
      </c>
      <c r="AC259" s="0" t="n">
        <v>2544</v>
      </c>
      <c r="AD259" s="0" t="n">
        <v>7435.2</v>
      </c>
      <c r="AE259" s="0" t="n">
        <v>148600</v>
      </c>
      <c r="AF259" s="0" t="n">
        <v>49562955.644</v>
      </c>
      <c r="AG259" s="0" t="n">
        <v>98101</v>
      </c>
    </row>
    <row r="260" customFormat="false" ht="14.25" hidden="false" customHeight="false" outlineLevel="0" collapsed="false">
      <c r="A260" s="0" t="n">
        <v>2007</v>
      </c>
      <c r="B260" s="0" t="s">
        <v>39</v>
      </c>
      <c r="C260" s="0" t="n">
        <v>0.419134</v>
      </c>
      <c r="D260" s="0" t="n">
        <v>4866</v>
      </c>
      <c r="E260" s="0" t="n">
        <v>80385</v>
      </c>
      <c r="F260" s="0" t="n">
        <v>5277.32</v>
      </c>
      <c r="G260" s="0" t="n">
        <v>4361.1</v>
      </c>
      <c r="H260" s="0" t="n">
        <v>116.79</v>
      </c>
      <c r="I260" s="0" t="n">
        <v>44.58</v>
      </c>
      <c r="J260" s="0" t="n">
        <v>18.61</v>
      </c>
      <c r="K260" s="0" t="n">
        <v>438</v>
      </c>
      <c r="L260" s="0" t="n">
        <v>29</v>
      </c>
      <c r="M260" s="0" t="n">
        <v>294</v>
      </c>
      <c r="N260" s="0" t="n">
        <v>12</v>
      </c>
      <c r="O260" s="0" t="n">
        <f aca="false">K260+L260+M260+N260</f>
        <v>773</v>
      </c>
      <c r="P260" s="0" t="n">
        <v>203</v>
      </c>
      <c r="Q260" s="0" t="n">
        <v>20</v>
      </c>
      <c r="R260" s="0" t="n">
        <v>342</v>
      </c>
      <c r="S260" s="0" t="n">
        <v>7</v>
      </c>
      <c r="T260" s="0" t="n">
        <f aca="false">P260+Q260+R260+S260</f>
        <v>572</v>
      </c>
      <c r="U260" s="0" t="n">
        <v>975.25</v>
      </c>
      <c r="V260" s="0" t="n">
        <v>1344.5</v>
      </c>
      <c r="W260" s="0" t="n">
        <v>8837597</v>
      </c>
      <c r="X260" s="0" t="n">
        <v>5284.69</v>
      </c>
      <c r="Y260" s="0" t="n">
        <v>410.27</v>
      </c>
      <c r="Z260" s="0" t="n">
        <v>2730</v>
      </c>
      <c r="AA260" s="0" t="n">
        <v>470188</v>
      </c>
      <c r="AB260" s="0" t="n">
        <v>58531</v>
      </c>
      <c r="AC260" s="0" t="n">
        <v>1451</v>
      </c>
      <c r="AD260" s="0" t="n">
        <v>3651.4</v>
      </c>
      <c r="AE260" s="0" t="n">
        <v>187400</v>
      </c>
      <c r="AF260" s="0" t="n">
        <v>8598002.484</v>
      </c>
      <c r="AG260" s="0" t="n">
        <v>85445</v>
      </c>
    </row>
    <row r="261" customFormat="false" ht="14.25" hidden="false" customHeight="false" outlineLevel="0" collapsed="false">
      <c r="A261" s="0" t="n">
        <v>2007</v>
      </c>
      <c r="B261" s="0" t="s">
        <v>40</v>
      </c>
      <c r="C261" s="0" t="n">
        <v>0.413229</v>
      </c>
      <c r="D261" s="0" t="n">
        <v>5906</v>
      </c>
      <c r="E261" s="0" t="n">
        <v>80926</v>
      </c>
      <c r="F261" s="0" t="n">
        <v>7657.7</v>
      </c>
      <c r="G261" s="0" t="n">
        <v>4330.6</v>
      </c>
      <c r="H261" s="0" t="n">
        <v>155.5</v>
      </c>
      <c r="I261" s="0" t="n">
        <v>82.2</v>
      </c>
      <c r="J261" s="0" t="n">
        <v>24.6</v>
      </c>
      <c r="K261" s="0" t="n">
        <v>651</v>
      </c>
      <c r="L261" s="0" t="n">
        <v>37</v>
      </c>
      <c r="M261" s="0" t="n">
        <v>195</v>
      </c>
      <c r="N261" s="0" t="n">
        <v>13</v>
      </c>
      <c r="O261" s="0" t="n">
        <f aca="false">K261+L261+M261+N261</f>
        <v>896</v>
      </c>
      <c r="P261" s="0" t="n">
        <v>321</v>
      </c>
      <c r="Q261" s="0" t="n">
        <v>42</v>
      </c>
      <c r="R261" s="0" t="n">
        <v>390</v>
      </c>
      <c r="S261" s="0" t="n">
        <v>12</v>
      </c>
      <c r="T261" s="0" t="n">
        <f aca="false">P261+Q261+R261+S261</f>
        <v>765</v>
      </c>
      <c r="U261" s="0" t="n">
        <v>871.63</v>
      </c>
      <c r="V261" s="0" t="n">
        <v>1660.94</v>
      </c>
      <c r="W261" s="0" t="n">
        <v>11872711</v>
      </c>
      <c r="X261" s="0" t="n">
        <v>7065</v>
      </c>
      <c r="Y261" s="0" t="n">
        <v>513.06</v>
      </c>
      <c r="Z261" s="0" t="n">
        <v>3824</v>
      </c>
      <c r="AA261" s="0" t="n">
        <v>634902</v>
      </c>
      <c r="AB261" s="0" t="n">
        <v>72316</v>
      </c>
      <c r="AC261" s="0" t="n">
        <v>2061</v>
      </c>
      <c r="AD261" s="0" t="n">
        <v>2833.5</v>
      </c>
      <c r="AE261" s="0" t="n">
        <v>473000</v>
      </c>
      <c r="AF261" s="0" t="n">
        <v>14013381.184</v>
      </c>
      <c r="AG261" s="0" t="n">
        <v>140909</v>
      </c>
    </row>
    <row r="262" customFormat="false" ht="14.25" hidden="false" customHeight="false" outlineLevel="0" collapsed="false">
      <c r="A262" s="0" t="n">
        <v>2007</v>
      </c>
      <c r="B262" s="0" t="s">
        <v>41</v>
      </c>
      <c r="C262" s="0" t="n">
        <v>1.014462</v>
      </c>
      <c r="D262" s="0" t="n">
        <v>3058</v>
      </c>
      <c r="E262" s="0" t="n">
        <v>67225</v>
      </c>
      <c r="F262" s="0" t="n">
        <v>28168.5</v>
      </c>
      <c r="G262" s="0" t="n">
        <v>18019.4</v>
      </c>
      <c r="H262" s="0" t="n">
        <v>482.64</v>
      </c>
      <c r="I262" s="0" t="n">
        <v>139.82</v>
      </c>
      <c r="J262" s="0" t="n">
        <v>2.68</v>
      </c>
      <c r="K262" s="0" t="n">
        <v>58</v>
      </c>
      <c r="L262" s="0" t="n">
        <v>4</v>
      </c>
      <c r="M262" s="0" t="n">
        <v>16</v>
      </c>
      <c r="N262" s="0" t="n">
        <v>21</v>
      </c>
      <c r="O262" s="0" t="n">
        <f aca="false">K262+L262+M262+N262</f>
        <v>99</v>
      </c>
      <c r="P262" s="0" t="n">
        <v>69</v>
      </c>
      <c r="Q262" s="0" t="n">
        <v>6</v>
      </c>
      <c r="R262" s="0" t="n">
        <v>42</v>
      </c>
      <c r="S262" s="0" t="n">
        <v>33</v>
      </c>
      <c r="T262" s="0" t="n">
        <f aca="false">P262+Q262+R262+S262</f>
        <v>150</v>
      </c>
      <c r="U262" s="0" t="n">
        <v>1900.43</v>
      </c>
      <c r="V262" s="0" t="n">
        <v>248.74</v>
      </c>
      <c r="W262" s="0" t="n">
        <v>21816780</v>
      </c>
      <c r="X262" s="0" t="n">
        <v>12188.85</v>
      </c>
      <c r="Y262" s="0" t="n">
        <v>830.46</v>
      </c>
      <c r="Z262" s="0" t="n">
        <v>1858</v>
      </c>
      <c r="AA262" s="0" t="n">
        <v>484873</v>
      </c>
      <c r="AB262" s="0" t="n">
        <v>71838</v>
      </c>
      <c r="AC262" s="0" t="n">
        <v>1648</v>
      </c>
      <c r="AD262" s="0" t="n">
        <v>4420.4</v>
      </c>
      <c r="AE262" s="0" t="n">
        <v>6340.5</v>
      </c>
      <c r="AF262" s="0" t="n">
        <v>208250953.308</v>
      </c>
      <c r="AG262" s="0" t="n">
        <v>11163</v>
      </c>
    </row>
    <row r="263" customFormat="false" ht="14.25" hidden="false" customHeight="false" outlineLevel="0" collapsed="false">
      <c r="A263" s="0" t="n">
        <v>2007</v>
      </c>
      <c r="B263" s="0" t="s">
        <v>42</v>
      </c>
      <c r="C263" s="0" t="n">
        <v>0.656101</v>
      </c>
      <c r="D263" s="0" t="n">
        <v>11202</v>
      </c>
      <c r="E263" s="0" t="n">
        <v>159048</v>
      </c>
      <c r="F263" s="0" t="n">
        <v>31337.99</v>
      </c>
      <c r="G263" s="0" t="n">
        <v>23265.83</v>
      </c>
      <c r="H263" s="0" t="n">
        <v>577.1</v>
      </c>
      <c r="I263" s="0" t="n">
        <v>187.5</v>
      </c>
      <c r="J263" s="0" t="n">
        <v>2.82</v>
      </c>
      <c r="K263" s="0" t="n">
        <v>1084</v>
      </c>
      <c r="L263" s="0" t="n">
        <v>33</v>
      </c>
      <c r="M263" s="0" t="n">
        <v>277</v>
      </c>
      <c r="N263" s="0" t="n">
        <v>323</v>
      </c>
      <c r="O263" s="0" t="n">
        <f aca="false">K263+L263+M263+N263</f>
        <v>1717</v>
      </c>
      <c r="P263" s="0" t="n">
        <v>459</v>
      </c>
      <c r="Q263" s="0" t="n">
        <v>25</v>
      </c>
      <c r="R263" s="0" t="n">
        <v>427</v>
      </c>
      <c r="S263" s="0" t="n">
        <v>256</v>
      </c>
      <c r="T263" s="0" t="n">
        <f aca="false">P263+Q263+R263+S263</f>
        <v>1167</v>
      </c>
      <c r="U263" s="0" t="n">
        <v>8775.14</v>
      </c>
      <c r="V263" s="0" t="n">
        <v>2884.53</v>
      </c>
      <c r="W263" s="0" t="n">
        <v>25537217</v>
      </c>
      <c r="X263" s="0" t="n">
        <v>25741.15</v>
      </c>
      <c r="Y263" s="0" t="n">
        <v>1319.65</v>
      </c>
      <c r="Z263" s="0" t="n">
        <v>7625</v>
      </c>
      <c r="AA263" s="0" t="n">
        <v>1472317</v>
      </c>
      <c r="AB263" s="0" t="n">
        <v>145981</v>
      </c>
      <c r="AC263" s="0" t="n">
        <v>4057</v>
      </c>
      <c r="AD263" s="0" t="n">
        <v>12268.1</v>
      </c>
      <c r="AE263" s="0" t="n">
        <v>107200</v>
      </c>
      <c r="AF263" s="0" t="n">
        <v>283056968.584</v>
      </c>
      <c r="AG263" s="0" t="n">
        <v>133732</v>
      </c>
    </row>
    <row r="264" customFormat="false" ht="14.25" hidden="false" customHeight="false" outlineLevel="0" collapsed="false">
      <c r="A264" s="0" t="n">
        <v>2007</v>
      </c>
      <c r="B264" s="0" t="s">
        <v>43</v>
      </c>
      <c r="C264" s="0" t="n">
        <v>0.826515</v>
      </c>
      <c r="D264" s="0" t="n">
        <v>10012</v>
      </c>
      <c r="E264" s="0" t="n">
        <v>158942</v>
      </c>
      <c r="F264" s="0" t="n">
        <v>29030.3</v>
      </c>
      <c r="G264" s="0" t="n">
        <v>24939.9</v>
      </c>
      <c r="H264" s="0" t="n">
        <v>441.94</v>
      </c>
      <c r="I264" s="0" t="n">
        <v>173.66</v>
      </c>
      <c r="J264" s="0" t="n">
        <v>1.07</v>
      </c>
      <c r="K264" s="0" t="n">
        <v>525</v>
      </c>
      <c r="L264" s="0" t="n">
        <v>70</v>
      </c>
      <c r="M264" s="0" t="n">
        <v>165</v>
      </c>
      <c r="N264" s="0" t="n">
        <v>213</v>
      </c>
      <c r="O264" s="0" t="n">
        <f aca="false">K264+L264+M264+N264</f>
        <v>973</v>
      </c>
      <c r="P264" s="0" t="n">
        <v>211</v>
      </c>
      <c r="Q264" s="0" t="n">
        <v>26</v>
      </c>
      <c r="R264" s="0" t="n">
        <v>203</v>
      </c>
      <c r="S264" s="0" t="n">
        <v>157</v>
      </c>
      <c r="T264" s="0" t="n">
        <f aca="false">P264+Q264+R264+S264</f>
        <v>597</v>
      </c>
      <c r="U264" s="0" t="n">
        <v>7537.65</v>
      </c>
      <c r="V264" s="0" t="n">
        <v>1568.92</v>
      </c>
      <c r="W264" s="0" t="n">
        <v>18067928</v>
      </c>
      <c r="X264" s="0" t="n">
        <v>18780.44</v>
      </c>
      <c r="Y264" s="0" t="n">
        <v>1361.66</v>
      </c>
      <c r="Z264" s="0" t="n">
        <v>5060</v>
      </c>
      <c r="AA264" s="0" t="n">
        <v>777982</v>
      </c>
      <c r="AB264" s="0" t="n">
        <v>73704</v>
      </c>
      <c r="AC264" s="0" t="n">
        <v>2894</v>
      </c>
      <c r="AD264" s="0" t="n">
        <v>8420.4</v>
      </c>
      <c r="AE264" s="0" t="n">
        <v>105500</v>
      </c>
      <c r="AF264" s="0" t="n">
        <v>151471010.848</v>
      </c>
      <c r="AG264" s="0" t="n">
        <v>99812</v>
      </c>
    </row>
    <row r="265" customFormat="false" ht="14.25" hidden="false" customHeight="false" outlineLevel="0" collapsed="false">
      <c r="A265" s="0" t="n">
        <v>2007</v>
      </c>
      <c r="B265" s="0" t="s">
        <v>44</v>
      </c>
      <c r="C265" s="0" t="n">
        <v>0.355627</v>
      </c>
      <c r="D265" s="0" t="n">
        <v>7352</v>
      </c>
      <c r="E265" s="0" t="n">
        <v>85379</v>
      </c>
      <c r="F265" s="0" t="n">
        <v>8485.9</v>
      </c>
      <c r="G265" s="0" t="n">
        <v>6127.9</v>
      </c>
      <c r="H265" s="0" t="n">
        <v>201.8</v>
      </c>
      <c r="I265" s="0" t="n">
        <v>54.4</v>
      </c>
      <c r="J265" s="0" t="n">
        <v>10.2</v>
      </c>
      <c r="K265" s="0" t="n">
        <v>647</v>
      </c>
      <c r="L265" s="0" t="n">
        <v>71</v>
      </c>
      <c r="M265" s="0" t="n">
        <v>312</v>
      </c>
      <c r="N265" s="0" t="n">
        <v>128</v>
      </c>
      <c r="O265" s="0" t="n">
        <f aca="false">K265+L265+M265+N265</f>
        <v>1158</v>
      </c>
      <c r="P265" s="0" t="n">
        <v>407</v>
      </c>
      <c r="Q265" s="0" t="n">
        <v>29</v>
      </c>
      <c r="R265" s="0" t="n">
        <v>325</v>
      </c>
      <c r="S265" s="0" t="n">
        <v>68</v>
      </c>
      <c r="T265" s="0" t="n">
        <f aca="false">P265+Q265+R265+S265</f>
        <v>829</v>
      </c>
      <c r="U265" s="0" t="n">
        <v>1286.37</v>
      </c>
      <c r="V265" s="0" t="n">
        <v>1987.01</v>
      </c>
      <c r="W265" s="0" t="n">
        <v>12438342</v>
      </c>
      <c r="X265" s="0" t="n">
        <v>7364.18</v>
      </c>
      <c r="Y265" s="0" t="n">
        <v>448.02</v>
      </c>
      <c r="Z265" s="0" t="n">
        <v>6118</v>
      </c>
      <c r="AA265" s="0" t="n">
        <v>730546</v>
      </c>
      <c r="AB265" s="0" t="n">
        <v>62277</v>
      </c>
      <c r="AC265" s="0" t="n">
        <v>2368</v>
      </c>
      <c r="AD265" s="0" t="n">
        <v>5087.5</v>
      </c>
      <c r="AE265" s="0" t="n">
        <v>140100</v>
      </c>
      <c r="AF265" s="0" t="n">
        <v>11967023.12</v>
      </c>
      <c r="AG265" s="0" t="n">
        <v>148372</v>
      </c>
    </row>
    <row r="266" customFormat="false" ht="14.25" hidden="false" customHeight="false" outlineLevel="0" collapsed="false">
      <c r="A266" s="0" t="n">
        <v>2007</v>
      </c>
      <c r="B266" s="0" t="s">
        <v>45</v>
      </c>
      <c r="C266" s="0" t="n">
        <v>0.546708</v>
      </c>
      <c r="D266" s="0" t="n">
        <v>5267</v>
      </c>
      <c r="E266" s="0" t="n">
        <v>85936</v>
      </c>
      <c r="F266" s="0" t="n">
        <v>10187.4</v>
      </c>
      <c r="G266" s="0" t="n">
        <v>8265.14</v>
      </c>
      <c r="H266" s="0" t="n">
        <v>217.36</v>
      </c>
      <c r="I266" s="0" t="n">
        <v>68.91</v>
      </c>
      <c r="J266" s="0" t="n">
        <v>2.98</v>
      </c>
      <c r="K266" s="0" t="n">
        <v>436</v>
      </c>
      <c r="L266" s="0" t="n">
        <v>79</v>
      </c>
      <c r="M266" s="0" t="n">
        <v>180</v>
      </c>
      <c r="N266" s="0" t="n">
        <v>266</v>
      </c>
      <c r="O266" s="0" t="n">
        <f aca="false">K266+L266+M266+N266</f>
        <v>961</v>
      </c>
      <c r="P266" s="0" t="n">
        <v>250</v>
      </c>
      <c r="Q266" s="0" t="n">
        <v>42</v>
      </c>
      <c r="R266" s="0" t="n">
        <v>161</v>
      </c>
      <c r="S266" s="0" t="n">
        <v>208</v>
      </c>
      <c r="T266" s="0" t="n">
        <f aca="false">P266+Q266+R266+S266</f>
        <v>661</v>
      </c>
      <c r="U266" s="0" t="n">
        <v>2855.17</v>
      </c>
      <c r="V266" s="0" t="n">
        <v>1619.3</v>
      </c>
      <c r="W266" s="0" t="n">
        <v>9106446</v>
      </c>
      <c r="X266" s="0" t="n">
        <v>9249.13</v>
      </c>
      <c r="Y266" s="0" t="n">
        <v>799.91</v>
      </c>
      <c r="Z266" s="0" t="n">
        <v>3581</v>
      </c>
      <c r="AA266" s="0" t="n">
        <v>509482</v>
      </c>
      <c r="AB266" s="0" t="n">
        <v>50622</v>
      </c>
      <c r="AC266" s="0" t="n">
        <v>1744</v>
      </c>
      <c r="AD266" s="0" t="n">
        <v>4287.8</v>
      </c>
      <c r="AE266" s="0" t="n">
        <v>124000</v>
      </c>
      <c r="AF266" s="0" t="n">
        <v>57250485.584</v>
      </c>
      <c r="AG266" s="0" t="n">
        <v>86926</v>
      </c>
    </row>
    <row r="267" customFormat="false" ht="14.25" hidden="false" customHeight="false" outlineLevel="0" collapsed="false">
      <c r="A267" s="0" t="n">
        <v>2007</v>
      </c>
      <c r="B267" s="0" t="s">
        <v>46</v>
      </c>
      <c r="C267" s="0" t="n">
        <v>0.40447</v>
      </c>
      <c r="D267" s="0" t="n">
        <v>6373</v>
      </c>
      <c r="E267" s="0" t="n">
        <v>72653</v>
      </c>
      <c r="F267" s="0" t="n">
        <v>5954.42</v>
      </c>
      <c r="G267" s="0" t="n">
        <v>4083.59</v>
      </c>
      <c r="H267" s="0" t="n">
        <v>114.06</v>
      </c>
      <c r="I267" s="0" t="n">
        <v>40.14</v>
      </c>
      <c r="J267" s="0" t="n">
        <v>11.48</v>
      </c>
      <c r="K267" s="0" t="n">
        <v>415</v>
      </c>
      <c r="L267" s="0" t="n">
        <v>98</v>
      </c>
      <c r="M267" s="0" t="n">
        <v>232</v>
      </c>
      <c r="N267" s="0" t="n">
        <v>127</v>
      </c>
      <c r="O267" s="0" t="n">
        <f aca="false">K267+L267+M267+N267</f>
        <v>872</v>
      </c>
      <c r="P267" s="0" t="n">
        <v>206</v>
      </c>
      <c r="Q267" s="0" t="n">
        <v>29</v>
      </c>
      <c r="R267" s="0" t="n">
        <v>203</v>
      </c>
      <c r="S267" s="0" t="n">
        <v>55</v>
      </c>
      <c r="T267" s="0" t="n">
        <f aca="false">P267+Q267+R267+S267</f>
        <v>493</v>
      </c>
      <c r="U267" s="0" t="n">
        <v>913.89</v>
      </c>
      <c r="V267" s="0" t="n">
        <v>1365.26</v>
      </c>
      <c r="W267" s="0" t="n">
        <v>9050582</v>
      </c>
      <c r="X267" s="0" t="n">
        <v>5500.25</v>
      </c>
      <c r="Y267" s="0" t="n">
        <v>409.11</v>
      </c>
      <c r="Z267" s="0" t="n">
        <v>4368</v>
      </c>
      <c r="AA267" s="0" t="n">
        <v>781686</v>
      </c>
      <c r="AB267" s="0" t="n">
        <v>68830</v>
      </c>
      <c r="AC267" s="0" t="n">
        <v>1738</v>
      </c>
      <c r="AD267" s="0" t="n">
        <v>3301.9</v>
      </c>
      <c r="AE267" s="0" t="n">
        <v>166900</v>
      </c>
      <c r="AF267" s="0" t="n">
        <v>7841632.604</v>
      </c>
      <c r="AG267" s="0" t="n">
        <v>130515</v>
      </c>
    </row>
    <row r="268" customFormat="false" ht="14.25" hidden="false" customHeight="false" outlineLevel="0" collapsed="false">
      <c r="A268" s="0" t="n">
        <v>2007</v>
      </c>
      <c r="B268" s="0" t="s">
        <v>47</v>
      </c>
      <c r="C268" s="0" t="n">
        <v>0.498534</v>
      </c>
      <c r="D268" s="0" t="n">
        <v>13961</v>
      </c>
      <c r="E268" s="0" t="n">
        <v>181106</v>
      </c>
      <c r="F268" s="0" t="n">
        <v>22370.52</v>
      </c>
      <c r="G268" s="0" t="n">
        <v>18151.87</v>
      </c>
      <c r="H268" s="0" t="n">
        <v>501.72</v>
      </c>
      <c r="I268" s="0" t="n">
        <v>171.74</v>
      </c>
      <c r="J268" s="0" t="n">
        <v>6.33</v>
      </c>
      <c r="K268" s="0" t="n">
        <v>1502</v>
      </c>
      <c r="L268" s="0" t="n">
        <v>58</v>
      </c>
      <c r="M268" s="0" t="n">
        <v>532</v>
      </c>
      <c r="N268" s="0" t="n">
        <v>356</v>
      </c>
      <c r="O268" s="0" t="n">
        <f aca="false">K268+L268+M268+N268</f>
        <v>2448</v>
      </c>
      <c r="P268" s="0" t="n">
        <v>1102</v>
      </c>
      <c r="Q268" s="0" t="n">
        <v>24</v>
      </c>
      <c r="R268" s="0" t="n">
        <v>782</v>
      </c>
      <c r="S268" s="0" t="n">
        <v>225</v>
      </c>
      <c r="T268" s="0" t="n">
        <f aca="false">P268+Q268+R268+S268</f>
        <v>2133</v>
      </c>
      <c r="U268" s="0" t="n">
        <v>12484.67</v>
      </c>
      <c r="V268" s="0" t="n">
        <v>4579.07</v>
      </c>
      <c r="W268" s="0" t="n">
        <v>22618495</v>
      </c>
      <c r="X268" s="0" t="n">
        <v>25965.91</v>
      </c>
      <c r="Y268" s="0" t="n">
        <v>1237.38</v>
      </c>
      <c r="Z268" s="0" t="n">
        <v>9367</v>
      </c>
      <c r="AA268" s="0" t="n">
        <v>1440378</v>
      </c>
      <c r="AB268" s="0" t="n">
        <v>128761</v>
      </c>
      <c r="AC268" s="0" t="n">
        <v>4379</v>
      </c>
      <c r="AD268" s="0" t="n">
        <v>12537.7</v>
      </c>
      <c r="AE268" s="0" t="n">
        <v>157900</v>
      </c>
      <c r="AF268" s="0" t="n">
        <v>107065217.272</v>
      </c>
      <c r="AG268" s="0" t="n">
        <v>212237</v>
      </c>
    </row>
    <row r="269" customFormat="false" ht="14.25" hidden="false" customHeight="false" outlineLevel="0" collapsed="false">
      <c r="A269" s="0" t="n">
        <v>2007</v>
      </c>
      <c r="B269" s="0" t="s">
        <v>48</v>
      </c>
      <c r="C269" s="0" t="n">
        <v>0.38516</v>
      </c>
      <c r="D269" s="0" t="n">
        <v>11924</v>
      </c>
      <c r="E269" s="0" t="n">
        <v>144851</v>
      </c>
      <c r="F269" s="0" t="n">
        <v>12669.4</v>
      </c>
      <c r="G269" s="0" t="n">
        <v>9642.6</v>
      </c>
      <c r="H269" s="0" t="n">
        <v>323.6</v>
      </c>
      <c r="I269" s="0" t="n">
        <v>100.9</v>
      </c>
      <c r="J269" s="0" t="n">
        <v>16.8</v>
      </c>
      <c r="K269" s="0" t="n">
        <v>1337</v>
      </c>
      <c r="L269" s="0" t="n">
        <v>64</v>
      </c>
      <c r="M269" s="0" t="n">
        <v>737</v>
      </c>
      <c r="N269" s="0" t="n">
        <v>30</v>
      </c>
      <c r="O269" s="0" t="n">
        <f aca="false">K269+L269+M269+N269</f>
        <v>2168</v>
      </c>
      <c r="P269" s="0" t="n">
        <v>917</v>
      </c>
      <c r="Q269" s="0" t="n">
        <v>41</v>
      </c>
      <c r="R269" s="0" t="n">
        <v>589</v>
      </c>
      <c r="S269" s="0" t="n">
        <v>14</v>
      </c>
      <c r="T269" s="0" t="n">
        <f aca="false">P269+Q269+R269+S269</f>
        <v>1561</v>
      </c>
      <c r="U269" s="0" t="n">
        <v>4202.73</v>
      </c>
      <c r="V269" s="0" t="n">
        <v>3729.52</v>
      </c>
      <c r="W269" s="0" t="n">
        <v>18706135</v>
      </c>
      <c r="X269" s="0" t="n">
        <v>15012.46</v>
      </c>
      <c r="Y269" s="0" t="n">
        <v>927.67</v>
      </c>
      <c r="Z269" s="0" t="n">
        <v>9360</v>
      </c>
      <c r="AA269" s="0" t="n">
        <v>1095195</v>
      </c>
      <c r="AB269" s="0" t="n">
        <v>88217</v>
      </c>
      <c r="AC269" s="0" t="n">
        <v>3214</v>
      </c>
      <c r="AD269" s="0" t="n">
        <v>8010.1</v>
      </c>
      <c r="AE269" s="0" t="n">
        <v>167000</v>
      </c>
      <c r="AF269" s="0" t="n">
        <v>10802820.304</v>
      </c>
      <c r="AG269" s="0" t="n">
        <v>238676</v>
      </c>
    </row>
    <row r="270" customFormat="false" ht="14.25" hidden="false" customHeight="false" outlineLevel="0" collapsed="false">
      <c r="A270" s="0" t="n">
        <v>2007</v>
      </c>
      <c r="B270" s="0" t="s">
        <v>49</v>
      </c>
      <c r="C270" s="0" t="n">
        <v>0.399748</v>
      </c>
      <c r="D270" s="0" t="n">
        <v>7235</v>
      </c>
      <c r="E270" s="0" t="n">
        <v>104630</v>
      </c>
      <c r="F270" s="0" t="n">
        <v>11206.35</v>
      </c>
      <c r="G270" s="0" t="n">
        <v>7770.87</v>
      </c>
      <c r="H270" s="0" t="n">
        <v>193.7</v>
      </c>
      <c r="I270" s="0" t="n">
        <v>69.57</v>
      </c>
      <c r="J270" s="0" t="n">
        <v>9.15</v>
      </c>
      <c r="K270" s="0" t="n">
        <v>720</v>
      </c>
      <c r="L270" s="0" t="n">
        <v>25</v>
      </c>
      <c r="M270" s="0" t="n">
        <v>404</v>
      </c>
      <c r="N270" s="0" t="n">
        <v>192</v>
      </c>
      <c r="O270" s="0" t="n">
        <f aca="false">K270+L270+M270+N270</f>
        <v>1341</v>
      </c>
      <c r="P270" s="0" t="n">
        <v>432</v>
      </c>
      <c r="Q270" s="0" t="n">
        <v>17</v>
      </c>
      <c r="R270" s="0" t="n">
        <v>282</v>
      </c>
      <c r="S270" s="0" t="n">
        <v>119</v>
      </c>
      <c r="T270" s="0" t="n">
        <f aca="false">P270+Q270+R270+S270</f>
        <v>850</v>
      </c>
      <c r="U270" s="0" t="n">
        <v>1783.86</v>
      </c>
      <c r="V270" s="0" t="n">
        <v>2191.09</v>
      </c>
      <c r="W270" s="0" t="n">
        <v>12773257</v>
      </c>
      <c r="X270" s="0" t="n">
        <v>9230.68</v>
      </c>
      <c r="Y270" s="0" t="n">
        <v>584.26</v>
      </c>
      <c r="Z270" s="0" t="n">
        <v>5699</v>
      </c>
      <c r="AA270" s="0" t="n">
        <v>1163686</v>
      </c>
      <c r="AB270" s="0" t="n">
        <v>119736</v>
      </c>
      <c r="AC270" s="0" t="n">
        <v>2525</v>
      </c>
      <c r="AD270" s="0" t="n">
        <v>4330.4</v>
      </c>
      <c r="AE270" s="0" t="n">
        <v>185900</v>
      </c>
      <c r="AF270" s="0" t="n">
        <v>11642142.22</v>
      </c>
      <c r="AG270" s="0" t="n">
        <v>183780</v>
      </c>
    </row>
    <row r="271" customFormat="false" ht="14.25" hidden="false" customHeight="false" outlineLevel="0" collapsed="false">
      <c r="A271" s="0" t="n">
        <v>2007</v>
      </c>
      <c r="B271" s="0" t="s">
        <v>50</v>
      </c>
      <c r="C271" s="0" t="n">
        <v>0.39042</v>
      </c>
      <c r="D271" s="0" t="n">
        <v>9055</v>
      </c>
      <c r="E271" s="0" t="n">
        <v>100527</v>
      </c>
      <c r="F271" s="0" t="n">
        <v>9155.27</v>
      </c>
      <c r="G271" s="0" t="n">
        <v>6157.51</v>
      </c>
      <c r="H271" s="0" t="n">
        <v>201.31</v>
      </c>
      <c r="I271" s="0" t="n">
        <v>69.68</v>
      </c>
      <c r="J271" s="0" t="n">
        <v>12.05</v>
      </c>
      <c r="K271" s="0" t="n">
        <v>906</v>
      </c>
      <c r="L271" s="0" t="n">
        <v>118</v>
      </c>
      <c r="M271" s="0" t="n">
        <v>470</v>
      </c>
      <c r="N271" s="0" t="n">
        <v>101</v>
      </c>
      <c r="O271" s="0" t="n">
        <f aca="false">K271+L271+M271+N271</f>
        <v>1595</v>
      </c>
      <c r="P271" s="0" t="n">
        <v>337</v>
      </c>
      <c r="Q271" s="0" t="n">
        <v>26</v>
      </c>
      <c r="R271" s="0" t="n">
        <v>544</v>
      </c>
      <c r="S271" s="0" t="n">
        <v>54</v>
      </c>
      <c r="T271" s="0" t="n">
        <f aca="false">P271+Q271+R271+S271</f>
        <v>961</v>
      </c>
      <c r="U271" s="0" t="n">
        <v>1647.48</v>
      </c>
      <c r="V271" s="0" t="n">
        <v>2556.15</v>
      </c>
      <c r="W271" s="0" t="n">
        <v>13570310</v>
      </c>
      <c r="X271" s="0" t="n">
        <v>9200</v>
      </c>
      <c r="Y271" s="0" t="n">
        <v>635.38</v>
      </c>
      <c r="Z271" s="0" t="n">
        <v>6355</v>
      </c>
      <c r="AA271" s="0" t="n">
        <v>898622</v>
      </c>
      <c r="AB271" s="0" t="n">
        <v>90417</v>
      </c>
      <c r="AC271" s="0" t="n">
        <v>2571</v>
      </c>
      <c r="AD271" s="0" t="n">
        <v>4154.8</v>
      </c>
      <c r="AE271" s="0" t="n">
        <v>211800</v>
      </c>
      <c r="AF271" s="0" t="n">
        <v>7752878.716</v>
      </c>
      <c r="AG271" s="0" t="n">
        <v>175415</v>
      </c>
    </row>
    <row r="272" customFormat="false" ht="14.25" hidden="false" customHeight="false" outlineLevel="0" collapsed="false">
      <c r="A272" s="0" t="n">
        <v>2007</v>
      </c>
      <c r="B272" s="0" t="s">
        <v>51</v>
      </c>
      <c r="C272" s="0" t="n">
        <v>0.562404</v>
      </c>
      <c r="D272" s="0" t="n">
        <v>15352</v>
      </c>
      <c r="E272" s="0" t="n">
        <v>241870</v>
      </c>
      <c r="F272" s="0" t="n">
        <v>48190.86</v>
      </c>
      <c r="G272" s="0" t="n">
        <v>29326.88</v>
      </c>
      <c r="H272" s="0" t="n">
        <v>809.31</v>
      </c>
      <c r="I272" s="0" t="n">
        <v>221.17</v>
      </c>
      <c r="J272" s="0" t="n">
        <v>6.38</v>
      </c>
      <c r="K272" s="0" t="n">
        <v>929</v>
      </c>
      <c r="L272" s="0" t="n">
        <v>55</v>
      </c>
      <c r="M272" s="0" t="n">
        <v>347</v>
      </c>
      <c r="N272" s="0" t="n">
        <v>323</v>
      </c>
      <c r="O272" s="0" t="n">
        <f aca="false">K272+L272+M272+N272</f>
        <v>1654</v>
      </c>
      <c r="P272" s="0" t="n">
        <v>400</v>
      </c>
      <c r="Q272" s="0" t="n">
        <v>19</v>
      </c>
      <c r="R272" s="0" t="n">
        <v>428</v>
      </c>
      <c r="S272" s="0" t="n">
        <v>219</v>
      </c>
      <c r="T272" s="0" t="n">
        <f aca="false">P272+Q272+R272+S272</f>
        <v>1066</v>
      </c>
      <c r="U272" s="0" t="n">
        <v>6249.55</v>
      </c>
      <c r="V272" s="0" t="n">
        <v>2719.7</v>
      </c>
      <c r="W272" s="0" t="n">
        <v>31595703</v>
      </c>
      <c r="X272" s="0" t="n">
        <v>31084.4</v>
      </c>
      <c r="Y272" s="0" t="n">
        <v>3171.73</v>
      </c>
      <c r="Z272" s="0" t="n">
        <v>9449</v>
      </c>
      <c r="AA272" s="0" t="n">
        <v>1119655</v>
      </c>
      <c r="AB272" s="0" t="n">
        <v>107079</v>
      </c>
      <c r="AC272" s="0" t="n">
        <v>5966</v>
      </c>
      <c r="AD272" s="0" t="n">
        <v>9294.3</v>
      </c>
      <c r="AE272" s="0" t="n">
        <v>179725</v>
      </c>
      <c r="AF272" s="0" t="n">
        <v>496095582.788</v>
      </c>
      <c r="AG272" s="0" t="n">
        <v>182005</v>
      </c>
    </row>
    <row r="273" customFormat="false" ht="14.25" hidden="false" customHeight="false" outlineLevel="0" collapsed="false">
      <c r="A273" s="0" t="n">
        <v>2007</v>
      </c>
      <c r="B273" s="0" t="s">
        <v>52</v>
      </c>
      <c r="C273" s="0" t="n">
        <v>0.322405</v>
      </c>
      <c r="D273" s="0" t="n">
        <v>5285</v>
      </c>
      <c r="E273" s="0" t="n">
        <v>67024</v>
      </c>
      <c r="F273" s="0" t="n">
        <v>5801.04</v>
      </c>
      <c r="G273" s="0" t="n">
        <v>4331.03</v>
      </c>
      <c r="H273" s="0" t="n">
        <v>99.99</v>
      </c>
      <c r="I273" s="0" t="n">
        <v>36.3</v>
      </c>
      <c r="J273" s="0" t="n">
        <v>8.75</v>
      </c>
      <c r="K273" s="0" t="n">
        <v>668</v>
      </c>
      <c r="L273" s="0" t="n">
        <v>78</v>
      </c>
      <c r="M273" s="0" t="n">
        <v>348</v>
      </c>
      <c r="N273" s="0" t="n">
        <v>121</v>
      </c>
      <c r="O273" s="0" t="n">
        <f aca="false">K273+L273+M273+N273</f>
        <v>1215</v>
      </c>
      <c r="P273" s="0" t="n">
        <v>302</v>
      </c>
      <c r="Q273" s="0" t="n">
        <v>22</v>
      </c>
      <c r="R273" s="0" t="n">
        <v>362</v>
      </c>
      <c r="S273" s="0" t="n">
        <v>58</v>
      </c>
      <c r="T273" s="0" t="n">
        <f aca="false">P273+Q273+R273+S273</f>
        <v>744</v>
      </c>
      <c r="U273" s="0" t="n">
        <v>965.3</v>
      </c>
      <c r="V273" s="0" t="n">
        <v>1958.55</v>
      </c>
      <c r="W273" s="0" t="n">
        <v>9859433</v>
      </c>
      <c r="X273" s="0" t="n">
        <v>5955.65</v>
      </c>
      <c r="Y273" s="0" t="n">
        <v>481.24</v>
      </c>
      <c r="Z273" s="0" t="n">
        <v>4768</v>
      </c>
      <c r="AA273" s="0" t="n">
        <v>434347</v>
      </c>
      <c r="AB273" s="0" t="n">
        <v>41872</v>
      </c>
      <c r="AC273" s="0" t="n">
        <v>1728</v>
      </c>
      <c r="AD273" s="0" t="n">
        <v>2939.7</v>
      </c>
      <c r="AE273" s="0" t="n">
        <v>237600</v>
      </c>
      <c r="AF273" s="0" t="n">
        <v>7958848.264</v>
      </c>
      <c r="AG273" s="0" t="n">
        <v>94202</v>
      </c>
    </row>
    <row r="274" customFormat="false" ht="14.25" hidden="false" customHeight="false" outlineLevel="0" collapsed="false">
      <c r="A274" s="0" t="n">
        <v>2007</v>
      </c>
      <c r="B274" s="0" t="s">
        <v>53</v>
      </c>
      <c r="C274" s="0" t="n">
        <v>0.379137</v>
      </c>
      <c r="D274" s="0" t="n">
        <v>1231</v>
      </c>
      <c r="E274" s="0" t="n">
        <v>16814</v>
      </c>
      <c r="F274" s="0" t="n">
        <v>1872.61</v>
      </c>
      <c r="G274" s="0" t="n">
        <v>1228.04</v>
      </c>
      <c r="H274" s="0" t="n">
        <v>22.64</v>
      </c>
      <c r="I274" s="0" t="n">
        <v>6.4</v>
      </c>
      <c r="J274" s="0" t="n">
        <v>19.32</v>
      </c>
      <c r="K274" s="0" t="n">
        <v>144</v>
      </c>
      <c r="L274" s="0" t="n">
        <v>56</v>
      </c>
      <c r="M274" s="0" t="n">
        <v>61</v>
      </c>
      <c r="N274" s="0" t="n">
        <v>91</v>
      </c>
      <c r="O274" s="0" t="n">
        <f aca="false">K274+L274+M274+N274</f>
        <v>352</v>
      </c>
      <c r="P274" s="0" t="n">
        <v>80</v>
      </c>
      <c r="Q274" s="0" t="n">
        <v>25</v>
      </c>
      <c r="R274" s="0" t="n">
        <v>45</v>
      </c>
      <c r="S274" s="0" t="n">
        <v>30</v>
      </c>
      <c r="T274" s="0" t="n">
        <f aca="false">P274+Q274+R274+S274</f>
        <v>180</v>
      </c>
      <c r="U274" s="0" t="n">
        <v>191.96</v>
      </c>
      <c r="V274" s="0" t="n">
        <v>531.17</v>
      </c>
      <c r="W274" s="0" t="n">
        <v>2451967</v>
      </c>
      <c r="X274" s="0" t="n">
        <v>1223.28</v>
      </c>
      <c r="Y274" s="0" t="n">
        <v>124.85</v>
      </c>
      <c r="Z274" s="0" t="n">
        <v>845</v>
      </c>
      <c r="AA274" s="0" t="n">
        <v>108296</v>
      </c>
      <c r="AB274" s="0" t="n">
        <v>9634</v>
      </c>
      <c r="AC274" s="0" t="n">
        <v>399</v>
      </c>
      <c r="AD274" s="0" t="n">
        <v>502.4</v>
      </c>
      <c r="AE274" s="0" t="n">
        <v>35400</v>
      </c>
      <c r="AF274" s="0" t="n">
        <v>5377792.128</v>
      </c>
      <c r="AG274" s="0" t="n">
        <v>17789</v>
      </c>
    </row>
    <row r="275" customFormat="false" ht="14.25" hidden="false" customHeight="false" outlineLevel="0" collapsed="false">
      <c r="A275" s="0" t="n">
        <v>2007</v>
      </c>
      <c r="B275" s="0" t="s">
        <v>54</v>
      </c>
      <c r="C275" s="0" t="n">
        <v>0.350929</v>
      </c>
      <c r="D275" s="0" t="n">
        <v>3963</v>
      </c>
      <c r="E275" s="0" t="n">
        <v>43766</v>
      </c>
      <c r="F275" s="0" t="n">
        <v>6662.36</v>
      </c>
      <c r="G275" s="0" t="n">
        <v>5197.08</v>
      </c>
      <c r="H275" s="0" t="n">
        <v>124.68</v>
      </c>
      <c r="I275" s="0" t="n">
        <v>35.25</v>
      </c>
      <c r="J275" s="0" t="n">
        <v>4.65</v>
      </c>
      <c r="K275" s="0" t="n">
        <v>303</v>
      </c>
      <c r="L275" s="0" t="n">
        <v>19</v>
      </c>
      <c r="M275" s="0" t="n">
        <v>139</v>
      </c>
      <c r="N275" s="0" t="n">
        <v>14</v>
      </c>
      <c r="O275" s="0" t="n">
        <f aca="false">K275+L275+M275+N275</f>
        <v>475</v>
      </c>
      <c r="P275" s="0" t="n">
        <v>98</v>
      </c>
      <c r="Q275" s="0" t="n">
        <v>7</v>
      </c>
      <c r="R275" s="0" t="n">
        <v>126</v>
      </c>
      <c r="S275" s="0" t="n">
        <v>4</v>
      </c>
      <c r="T275" s="0" t="n">
        <f aca="false">P275+Q275+R275+S275</f>
        <v>235</v>
      </c>
      <c r="U275" s="0" t="n">
        <v>411.12</v>
      </c>
      <c r="V275" s="0" t="n">
        <v>709.48</v>
      </c>
      <c r="W275" s="0" t="n">
        <v>7683886</v>
      </c>
      <c r="X275" s="0" t="n">
        <v>4122.51</v>
      </c>
      <c r="Y275" s="0" t="n">
        <v>366.62</v>
      </c>
      <c r="Z275" s="0" t="n">
        <v>2816</v>
      </c>
      <c r="AA275" s="0" t="n">
        <v>413655</v>
      </c>
      <c r="AB275" s="0" t="n">
        <v>42707</v>
      </c>
      <c r="AC275" s="0" t="n">
        <v>1361</v>
      </c>
      <c r="AD275" s="0" t="n">
        <v>3127.7</v>
      </c>
      <c r="AE275" s="0" t="n">
        <v>82402</v>
      </c>
      <c r="AF275" s="0" t="n">
        <v>5444965.864</v>
      </c>
      <c r="AG275" s="0" t="n">
        <v>104705</v>
      </c>
    </row>
    <row r="276" customFormat="false" ht="14.25" hidden="false" customHeight="false" outlineLevel="0" collapsed="false">
      <c r="A276" s="0" t="n">
        <v>2007</v>
      </c>
      <c r="B276" s="0" t="s">
        <v>55</v>
      </c>
      <c r="C276" s="0" t="n">
        <v>0.354669</v>
      </c>
      <c r="D276" s="0" t="n">
        <v>12826</v>
      </c>
      <c r="E276" s="0" t="n">
        <v>132141</v>
      </c>
      <c r="F276" s="0" t="n">
        <v>14088.99</v>
      </c>
      <c r="G276" s="0" t="n">
        <v>9416.16</v>
      </c>
      <c r="H276" s="0" t="n">
        <v>335.8</v>
      </c>
      <c r="I276" s="0" t="n">
        <v>91.83</v>
      </c>
      <c r="J276" s="0" t="n">
        <v>9.52</v>
      </c>
      <c r="K276" s="0" t="n">
        <v>955</v>
      </c>
      <c r="L276" s="0" t="n">
        <v>65</v>
      </c>
      <c r="M276" s="0" t="n">
        <v>914</v>
      </c>
      <c r="N276" s="0" t="n">
        <v>65</v>
      </c>
      <c r="O276" s="0" t="n">
        <f aca="false">K276+L276+M276+N276</f>
        <v>1999</v>
      </c>
      <c r="P276" s="0" t="n">
        <v>362</v>
      </c>
      <c r="Q276" s="0" t="n">
        <v>22</v>
      </c>
      <c r="R276" s="0" t="n">
        <v>914</v>
      </c>
      <c r="S276" s="0" t="n">
        <v>21</v>
      </c>
      <c r="T276" s="0" t="n">
        <f aca="false">P276+Q276+R276+S276</f>
        <v>1319</v>
      </c>
      <c r="U276" s="0" t="n">
        <v>2254.63</v>
      </c>
      <c r="V276" s="0" t="n">
        <v>3316.6</v>
      </c>
      <c r="W276" s="0" t="n">
        <v>17591304</v>
      </c>
      <c r="X276" s="0" t="n">
        <v>10505.3</v>
      </c>
      <c r="Y276" s="0" t="n">
        <v>782.89</v>
      </c>
      <c r="Z276" s="0" t="n">
        <v>8127</v>
      </c>
      <c r="AA276" s="0" t="n">
        <v>918438</v>
      </c>
      <c r="AB276" s="0" t="n">
        <v>92599</v>
      </c>
      <c r="AC276" s="0" t="n">
        <v>2893</v>
      </c>
      <c r="AD276" s="0" t="n">
        <v>5639.8</v>
      </c>
      <c r="AE276" s="0" t="n">
        <v>486000</v>
      </c>
      <c r="AF276" s="0" t="n">
        <v>10353112.14</v>
      </c>
      <c r="AG276" s="0" t="n">
        <v>189395</v>
      </c>
    </row>
    <row r="277" customFormat="false" ht="14.25" hidden="false" customHeight="false" outlineLevel="0" collapsed="false">
      <c r="A277" s="0" t="n">
        <v>2007</v>
      </c>
      <c r="B277" s="0" t="s">
        <v>56</v>
      </c>
      <c r="C277" s="0" t="n">
        <v>0.237399</v>
      </c>
      <c r="D277" s="0" t="n">
        <v>3948</v>
      </c>
      <c r="E277" s="0" t="n">
        <v>43353</v>
      </c>
      <c r="F277" s="0" t="n">
        <v>3838.7</v>
      </c>
      <c r="G277" s="0" t="n">
        <v>3145</v>
      </c>
      <c r="H277" s="0" t="n">
        <v>59</v>
      </c>
      <c r="I277" s="0" t="n">
        <v>21</v>
      </c>
      <c r="J277" s="0" t="n">
        <v>7.51</v>
      </c>
      <c r="K277" s="0" t="n">
        <v>260</v>
      </c>
      <c r="L277" s="0" t="n">
        <v>18</v>
      </c>
      <c r="M277" s="0" t="n">
        <v>146</v>
      </c>
      <c r="N277" s="0" t="n">
        <v>6</v>
      </c>
      <c r="O277" s="0" t="n">
        <f aca="false">K277+L277+M277+N277</f>
        <v>430</v>
      </c>
      <c r="P277" s="0" t="n">
        <v>132</v>
      </c>
      <c r="Q277" s="0" t="n">
        <v>9</v>
      </c>
      <c r="R277" s="0" t="n">
        <v>86</v>
      </c>
      <c r="S277" s="0" t="n">
        <v>3</v>
      </c>
      <c r="T277" s="0" t="n">
        <f aca="false">P277+Q277+R277+S277</f>
        <v>230</v>
      </c>
      <c r="U277" s="0" t="n">
        <v>330.33</v>
      </c>
      <c r="V277" s="0" t="n">
        <v>661.2</v>
      </c>
      <c r="W277" s="0" t="n">
        <v>7953990</v>
      </c>
      <c r="X277" s="0" t="n">
        <v>2741.9</v>
      </c>
      <c r="Y277" s="0" t="n">
        <v>292.7</v>
      </c>
      <c r="Z277" s="0" t="n">
        <v>3762</v>
      </c>
      <c r="AA277" s="0" t="n">
        <v>241692</v>
      </c>
      <c r="AB277" s="0" t="n">
        <v>26290</v>
      </c>
      <c r="AC277" s="0" t="n">
        <v>1062</v>
      </c>
      <c r="AD277" s="0" t="n">
        <v>1488.8</v>
      </c>
      <c r="AE277" s="0" t="n">
        <v>176167</v>
      </c>
      <c r="AF277" s="0" t="n">
        <v>2434230.5</v>
      </c>
      <c r="AG277" s="0" t="n">
        <v>123247</v>
      </c>
    </row>
    <row r="278" customFormat="false" ht="14.25" hidden="false" customHeight="false" outlineLevel="0" collapsed="false">
      <c r="A278" s="0" t="n">
        <v>2007</v>
      </c>
      <c r="B278" s="0" t="s">
        <v>57</v>
      </c>
      <c r="C278" s="0" t="n">
        <v>0.263409</v>
      </c>
      <c r="D278" s="0" t="n">
        <v>5038</v>
      </c>
      <c r="E278" s="0" t="n">
        <v>62196</v>
      </c>
      <c r="F278" s="0" t="n">
        <v>7170.87</v>
      </c>
      <c r="G278" s="0" t="n">
        <v>5733</v>
      </c>
      <c r="H278" s="0" t="n">
        <v>112</v>
      </c>
      <c r="I278" s="0" t="n">
        <v>48</v>
      </c>
      <c r="J278" s="0" t="n">
        <v>6.66</v>
      </c>
      <c r="K278" s="0" t="n">
        <v>442</v>
      </c>
      <c r="L278" s="0" t="n">
        <v>116</v>
      </c>
      <c r="M278" s="0" t="n">
        <v>238</v>
      </c>
      <c r="N278" s="0" t="n">
        <v>19</v>
      </c>
      <c r="O278" s="0" t="n">
        <f aca="false">K278+L278+M278+N278</f>
        <v>815</v>
      </c>
      <c r="P278" s="0" t="n">
        <v>242</v>
      </c>
      <c r="Q278" s="0" t="n">
        <v>40</v>
      </c>
      <c r="R278" s="0" t="n">
        <v>200</v>
      </c>
      <c r="S278" s="0" t="n">
        <v>6</v>
      </c>
      <c r="T278" s="0" t="n">
        <f aca="false">P278+Q278+R278+S278</f>
        <v>488</v>
      </c>
      <c r="U278" s="0" t="n">
        <v>1028.09</v>
      </c>
      <c r="V278" s="0" t="n">
        <v>1302.8</v>
      </c>
      <c r="W278" s="0" t="n">
        <v>11352175</v>
      </c>
      <c r="X278" s="0" t="n">
        <v>4741.31</v>
      </c>
      <c r="Y278" s="0" t="n">
        <v>469.97</v>
      </c>
      <c r="Z278" s="0" t="n">
        <v>4514</v>
      </c>
      <c r="AA278" s="0" t="n">
        <v>311111</v>
      </c>
      <c r="AB278" s="0" t="n">
        <v>33911</v>
      </c>
      <c r="AC278" s="0" t="n">
        <v>1426</v>
      </c>
      <c r="AD278" s="0" t="n">
        <v>2759</v>
      </c>
      <c r="AE278" s="0" t="n">
        <v>394100</v>
      </c>
      <c r="AF278" s="0" t="n">
        <v>6687839.664</v>
      </c>
      <c r="AG278" s="0" t="n">
        <v>200333</v>
      </c>
    </row>
    <row r="279" customFormat="false" ht="14.25" hidden="false" customHeight="false" outlineLevel="0" collapsed="false">
      <c r="A279" s="0" t="n">
        <v>2007</v>
      </c>
      <c r="B279" s="0" t="s">
        <v>58</v>
      </c>
      <c r="C279" s="0" t="n">
        <v>0.264469</v>
      </c>
      <c r="D279" s="0" t="n">
        <v>6313</v>
      </c>
      <c r="E279" s="0" t="n">
        <v>73774</v>
      </c>
      <c r="F279" s="0" t="n">
        <v>8583.19</v>
      </c>
      <c r="G279" s="0" t="n">
        <v>5170.81</v>
      </c>
      <c r="H279" s="0" t="n">
        <v>150.5</v>
      </c>
      <c r="I279" s="0" t="n">
        <v>47.3</v>
      </c>
      <c r="J279" s="0" t="n">
        <v>10.91</v>
      </c>
      <c r="K279" s="0" t="n">
        <v>390</v>
      </c>
      <c r="L279" s="0" t="n">
        <v>21</v>
      </c>
      <c r="M279" s="0" t="n">
        <v>147</v>
      </c>
      <c r="N279" s="0" t="n">
        <v>2</v>
      </c>
      <c r="O279" s="0" t="n">
        <f aca="false">K279+L279+M279+N279</f>
        <v>560</v>
      </c>
      <c r="P279" s="0" t="n">
        <v>239</v>
      </c>
      <c r="Q279" s="0" t="n">
        <v>12</v>
      </c>
      <c r="R279" s="0" t="n">
        <v>127</v>
      </c>
      <c r="S279" s="0" t="n">
        <v>2</v>
      </c>
      <c r="T279" s="0" t="n">
        <f aca="false">P279+Q279+R279+S279</f>
        <v>380</v>
      </c>
      <c r="U279" s="0" t="n">
        <v>588.49</v>
      </c>
      <c r="V279" s="0" t="n">
        <v>941.34</v>
      </c>
      <c r="W279" s="0" t="n">
        <v>10539665</v>
      </c>
      <c r="X279" s="0" t="n">
        <v>5465.79</v>
      </c>
      <c r="Y279" s="0" t="n">
        <v>530.9</v>
      </c>
      <c r="Z279" s="0" t="n">
        <v>3748</v>
      </c>
      <c r="AA279" s="0" t="n">
        <v>776516</v>
      </c>
      <c r="AB279" s="0" t="n">
        <v>90306</v>
      </c>
      <c r="AC279" s="0" t="n">
        <v>1522</v>
      </c>
      <c r="AD279" s="0" t="n">
        <v>3415</v>
      </c>
      <c r="AE279" s="0" t="n">
        <v>205600</v>
      </c>
      <c r="AF279" s="0" t="n">
        <v>6262608.776</v>
      </c>
      <c r="AG279" s="0" t="n">
        <v>121297</v>
      </c>
    </row>
    <row r="280" customFormat="false" ht="14.25" hidden="false" customHeight="false" outlineLevel="0" collapsed="false">
      <c r="A280" s="0" t="n">
        <v>2007</v>
      </c>
      <c r="B280" s="0" t="s">
        <v>59</v>
      </c>
      <c r="C280" s="0" t="n">
        <v>0.318084</v>
      </c>
      <c r="D280" s="0" t="n">
        <v>1076</v>
      </c>
      <c r="E280" s="0" t="n">
        <v>16901</v>
      </c>
      <c r="F280" s="0" t="n">
        <v>1288.19</v>
      </c>
      <c r="G280" s="0" t="n">
        <v>1196.54</v>
      </c>
      <c r="H280" s="0" t="n">
        <v>23.98</v>
      </c>
      <c r="I280" s="0" t="n">
        <v>6.9</v>
      </c>
      <c r="J280" s="0" t="n">
        <v>9.96</v>
      </c>
      <c r="K280" s="0" t="n">
        <v>65</v>
      </c>
      <c r="L280" s="0" t="n">
        <v>2</v>
      </c>
      <c r="M280" s="0" t="n">
        <v>24</v>
      </c>
      <c r="N280" s="0" t="n">
        <v>2</v>
      </c>
      <c r="O280" s="0" t="n">
        <f aca="false">K280+L280+M280+N280</f>
        <v>93</v>
      </c>
      <c r="P280" s="0" t="n">
        <v>46</v>
      </c>
      <c r="Q280" s="0" t="n">
        <v>4</v>
      </c>
      <c r="R280" s="0" t="n">
        <v>29</v>
      </c>
      <c r="S280" s="0" t="n">
        <v>3</v>
      </c>
      <c r="T280" s="0" t="n">
        <f aca="false">P280+Q280+R280+S280</f>
        <v>82</v>
      </c>
      <c r="U280" s="0" t="n">
        <v>149.65</v>
      </c>
      <c r="V280" s="0" t="n">
        <v>175.12</v>
      </c>
      <c r="W280" s="0" t="n">
        <v>2418545</v>
      </c>
      <c r="X280" s="0" t="n">
        <v>889.2</v>
      </c>
      <c r="Y280" s="0" t="n">
        <v>79.9</v>
      </c>
      <c r="Z280" s="0" t="n">
        <v>610</v>
      </c>
      <c r="AA280" s="0" t="n">
        <v>62411</v>
      </c>
      <c r="AB280" s="0" t="n">
        <v>7865</v>
      </c>
      <c r="AC280" s="0" t="n">
        <v>269</v>
      </c>
      <c r="AD280" s="0" t="n">
        <v>599.8</v>
      </c>
      <c r="AE280" s="0" t="n">
        <v>66400</v>
      </c>
      <c r="AF280" s="0" t="n">
        <v>1491767.928</v>
      </c>
      <c r="AG280" s="0" t="n">
        <v>20562</v>
      </c>
    </row>
    <row r="281" customFormat="false" ht="14.25" hidden="false" customHeight="false" outlineLevel="0" collapsed="false">
      <c r="A281" s="0" t="n">
        <v>2007</v>
      </c>
      <c r="B281" s="0" t="s">
        <v>60</v>
      </c>
      <c r="C281" s="0" t="n">
        <v>0.318297</v>
      </c>
      <c r="D281" s="0" t="n">
        <v>3224</v>
      </c>
      <c r="E281" s="0" t="n">
        <v>46266</v>
      </c>
      <c r="F281" s="0" t="n">
        <v>4638.41</v>
      </c>
      <c r="G281" s="0" t="n">
        <v>2767.13</v>
      </c>
      <c r="H281" s="0" t="n">
        <v>105.6</v>
      </c>
      <c r="I281" s="0" t="n">
        <v>37.42</v>
      </c>
      <c r="J281" s="0" t="n">
        <v>16.47</v>
      </c>
      <c r="K281" s="0" t="n">
        <v>464</v>
      </c>
      <c r="L281" s="0" t="n">
        <v>11</v>
      </c>
      <c r="M281" s="0" t="n">
        <v>131</v>
      </c>
      <c r="N281" s="0" t="n">
        <v>3</v>
      </c>
      <c r="O281" s="0" t="n">
        <f aca="false">K281+L281+M281+N281</f>
        <v>609</v>
      </c>
      <c r="P281" s="0" t="n">
        <v>304</v>
      </c>
      <c r="Q281" s="0" t="n">
        <v>10</v>
      </c>
      <c r="R281" s="0" t="n">
        <v>100</v>
      </c>
      <c r="S281" s="0" t="n">
        <v>4</v>
      </c>
      <c r="T281" s="0" t="n">
        <f aca="false">P281+Q281+R281+S281</f>
        <v>418</v>
      </c>
      <c r="U281" s="0" t="n">
        <v>374.79</v>
      </c>
      <c r="V281" s="0" t="n">
        <v>1027</v>
      </c>
      <c r="W281" s="0" t="n">
        <v>7951540</v>
      </c>
      <c r="X281" s="0" t="n">
        <v>3523.16</v>
      </c>
      <c r="Y281" s="0" t="n">
        <v>304.64</v>
      </c>
      <c r="Z281" s="0" t="n">
        <v>2095</v>
      </c>
      <c r="AA281" s="0" t="n">
        <v>216389</v>
      </c>
      <c r="AB281" s="0" t="n">
        <v>26490</v>
      </c>
      <c r="AC281" s="0" t="n">
        <v>820</v>
      </c>
      <c r="AD281" s="0" t="n">
        <v>1850.8</v>
      </c>
      <c r="AE281" s="0" t="n">
        <v>1660000</v>
      </c>
      <c r="AF281" s="0" t="n">
        <v>11743153.756</v>
      </c>
      <c r="AG281" s="0" t="n">
        <v>145219</v>
      </c>
    </row>
    <row r="282" customFormat="false" ht="14.25" hidden="false" customHeight="false" outlineLevel="0" collapsed="false">
      <c r="A282" s="0" t="n">
        <v>2006</v>
      </c>
      <c r="B282" s="0" t="s">
        <v>33</v>
      </c>
      <c r="C282" s="0" t="n">
        <v>0.827547</v>
      </c>
      <c r="D282" s="0" t="n">
        <v>3301</v>
      </c>
      <c r="E282" s="0" t="n">
        <v>69197</v>
      </c>
      <c r="F282" s="0" t="n">
        <v>33793.33</v>
      </c>
      <c r="G282" s="0" t="n">
        <v>18131.6</v>
      </c>
      <c r="H282" s="0" t="n">
        <v>411.53</v>
      </c>
      <c r="I282" s="0" t="n">
        <v>83.99</v>
      </c>
      <c r="J282" s="0" t="n">
        <v>3.6</v>
      </c>
      <c r="K282" s="0" t="n">
        <v>49.1</v>
      </c>
      <c r="L282" s="0" t="n">
        <v>6.7</v>
      </c>
      <c r="M282" s="0" t="n">
        <v>35.3</v>
      </c>
      <c r="N282" s="0" t="n">
        <v>3.5</v>
      </c>
      <c r="O282" s="0" t="n">
        <f aca="false">K282+L282+M282+N282</f>
        <v>94.6</v>
      </c>
      <c r="P282" s="0" t="n">
        <v>60.2</v>
      </c>
      <c r="Q282" s="0" t="n">
        <v>8.1</v>
      </c>
      <c r="R282" s="0" t="n">
        <v>88.2</v>
      </c>
      <c r="S282" s="0" t="n">
        <v>6.3</v>
      </c>
      <c r="T282" s="0" t="n">
        <f aca="false">P282+Q282+R282+S282</f>
        <v>162.8</v>
      </c>
      <c r="U282" s="0" t="n">
        <v>619.95</v>
      </c>
      <c r="V282" s="0" t="n">
        <v>234.17</v>
      </c>
      <c r="W282" s="0" t="n">
        <v>12968389</v>
      </c>
      <c r="X282" s="0" t="n">
        <v>7870.28</v>
      </c>
      <c r="Y282" s="0" t="n">
        <v>503.49</v>
      </c>
      <c r="Z282" s="0" t="n">
        <v>1581</v>
      </c>
      <c r="AA282" s="0" t="n">
        <v>565779</v>
      </c>
      <c r="AB282" s="0" t="n">
        <v>118927</v>
      </c>
      <c r="AC282" s="0" t="n">
        <v>1333</v>
      </c>
      <c r="AD282" s="0" t="n">
        <v>3296.4</v>
      </c>
      <c r="AE282" s="0" t="n">
        <v>16410.54</v>
      </c>
      <c r="AF282" s="0" t="n">
        <v>56169677.4746</v>
      </c>
      <c r="AG282" s="0" t="n">
        <v>20503</v>
      </c>
    </row>
    <row r="283" customFormat="false" ht="14.25" hidden="false" customHeight="false" outlineLevel="0" collapsed="false">
      <c r="A283" s="0" t="n">
        <v>2006</v>
      </c>
      <c r="B283" s="0" t="s">
        <v>34</v>
      </c>
      <c r="C283" s="0" t="n">
        <v>0.622794</v>
      </c>
      <c r="D283" s="0" t="n">
        <v>2418</v>
      </c>
      <c r="E283" s="0" t="n">
        <v>39754</v>
      </c>
      <c r="F283" s="0" t="n">
        <v>6839.2</v>
      </c>
      <c r="G283" s="0" t="n">
        <v>5415.72</v>
      </c>
      <c r="H283" s="0" t="n">
        <v>105.18</v>
      </c>
      <c r="I283" s="0" t="n">
        <v>21.86</v>
      </c>
      <c r="J283" s="0" t="n">
        <v>5.32</v>
      </c>
      <c r="K283" s="0" t="n">
        <v>52.1</v>
      </c>
      <c r="L283" s="0" t="n">
        <v>1.2</v>
      </c>
      <c r="M283" s="0" t="n">
        <v>43.7</v>
      </c>
      <c r="N283" s="0" t="n">
        <v>18.7</v>
      </c>
      <c r="O283" s="0" t="n">
        <f aca="false">K283+L283+M283+N283</f>
        <v>115.7</v>
      </c>
      <c r="P283" s="0" t="n">
        <v>53.3</v>
      </c>
      <c r="Q283" s="0" t="n">
        <v>0.8</v>
      </c>
      <c r="R283" s="0" t="n">
        <v>60.4</v>
      </c>
      <c r="S283" s="0" t="n">
        <v>20</v>
      </c>
      <c r="T283" s="0" t="n">
        <f aca="false">P283+Q283+R283+S283</f>
        <v>134.5</v>
      </c>
      <c r="U283" s="0" t="n">
        <v>516.77</v>
      </c>
      <c r="V283" s="0" t="n">
        <v>217.85</v>
      </c>
      <c r="W283" s="0" t="n">
        <v>5431219</v>
      </c>
      <c r="X283" s="0" t="n">
        <v>4359.15</v>
      </c>
      <c r="Y283" s="0" t="n">
        <v>225.38</v>
      </c>
      <c r="Z283" s="0" t="n">
        <v>1075</v>
      </c>
      <c r="AA283" s="0" t="n">
        <v>357382</v>
      </c>
      <c r="AB283" s="0" t="n">
        <v>42229</v>
      </c>
      <c r="AC283" s="0" t="n">
        <v>814</v>
      </c>
      <c r="AD283" s="0" t="n">
        <v>1820.5</v>
      </c>
      <c r="AE283" s="0" t="n">
        <v>11966.45</v>
      </c>
      <c r="AF283" s="0" t="n">
        <v>53636845.2914</v>
      </c>
      <c r="AG283" s="0" t="n">
        <v>11316</v>
      </c>
    </row>
    <row r="284" customFormat="false" ht="14.25" hidden="false" customHeight="false" outlineLevel="0" collapsed="false">
      <c r="A284" s="0" t="n">
        <v>2006</v>
      </c>
      <c r="B284" s="0" t="s">
        <v>35</v>
      </c>
      <c r="C284" s="0" t="n">
        <v>0.380182</v>
      </c>
      <c r="D284" s="0" t="n">
        <v>10232</v>
      </c>
      <c r="E284" s="0" t="n">
        <v>136032</v>
      </c>
      <c r="F284" s="0" t="n">
        <v>12675.86</v>
      </c>
      <c r="G284" s="0" t="n">
        <v>7480.19</v>
      </c>
      <c r="H284" s="0" t="n">
        <v>253.37</v>
      </c>
      <c r="I284" s="0" t="n">
        <v>52.31</v>
      </c>
      <c r="J284" s="0" t="n">
        <v>11.54</v>
      </c>
      <c r="K284" s="0" t="n">
        <v>940.4</v>
      </c>
      <c r="L284" s="0" t="n">
        <v>33.7</v>
      </c>
      <c r="M284" s="0" t="n">
        <v>536.8</v>
      </c>
      <c r="N284" s="0" t="n">
        <v>51.4</v>
      </c>
      <c r="O284" s="0" t="n">
        <f aca="false">K284+L284+M284+N284</f>
        <v>1562.3</v>
      </c>
      <c r="P284" s="0" t="n">
        <v>454.3</v>
      </c>
      <c r="Q284" s="0" t="n">
        <v>10.5</v>
      </c>
      <c r="R284" s="0" t="n">
        <v>600</v>
      </c>
      <c r="S284" s="0" t="n">
        <v>35.5</v>
      </c>
      <c r="T284" s="0" t="n">
        <f aca="false">P284+Q284+R284+S284</f>
        <v>1100.3</v>
      </c>
      <c r="U284" s="0" t="n">
        <v>1907.76</v>
      </c>
      <c r="V284" s="0" t="n">
        <v>2331.35</v>
      </c>
      <c r="W284" s="0" t="n">
        <v>11803590</v>
      </c>
      <c r="X284" s="0" t="n">
        <v>11660.43</v>
      </c>
      <c r="Y284" s="0" t="n">
        <v>638.54</v>
      </c>
      <c r="Z284" s="0" t="n">
        <v>6898</v>
      </c>
      <c r="AA284" s="0" t="n">
        <v>862618</v>
      </c>
      <c r="AB284" s="0" t="n">
        <v>80809</v>
      </c>
      <c r="AC284" s="0" t="n">
        <v>2652</v>
      </c>
      <c r="AD284" s="0" t="n">
        <v>5470.2</v>
      </c>
      <c r="AE284" s="0" t="n">
        <v>188800</v>
      </c>
      <c r="AF284" s="0" t="n">
        <v>18715442.6908</v>
      </c>
      <c r="AG284" s="0" t="n">
        <v>143778</v>
      </c>
    </row>
    <row r="285" customFormat="false" ht="14.25" hidden="false" customHeight="false" outlineLevel="0" collapsed="false">
      <c r="A285" s="0" t="n">
        <v>2006</v>
      </c>
      <c r="B285" s="0" t="s">
        <v>36</v>
      </c>
      <c r="C285" s="0" t="n">
        <v>0.318092</v>
      </c>
      <c r="D285" s="0" t="n">
        <v>6396</v>
      </c>
      <c r="E285" s="0" t="n">
        <v>89265</v>
      </c>
      <c r="F285" s="0" t="n">
        <v>8655.98</v>
      </c>
      <c r="G285" s="0" t="n">
        <v>4878.66</v>
      </c>
      <c r="H285" s="0" t="n">
        <v>140.98</v>
      </c>
      <c r="I285" s="0" t="n">
        <v>25.27</v>
      </c>
      <c r="J285" s="0" t="n">
        <v>8.5</v>
      </c>
      <c r="K285" s="0" t="n">
        <v>168.8</v>
      </c>
      <c r="L285" s="0" t="n">
        <v>5.5</v>
      </c>
      <c r="M285" s="0" t="n">
        <v>79.9</v>
      </c>
      <c r="N285" s="0" t="n">
        <v>2.1</v>
      </c>
      <c r="O285" s="0" t="n">
        <f aca="false">K285+L285+M285+N285</f>
        <v>256.3</v>
      </c>
      <c r="P285" s="0" t="n">
        <v>135.1</v>
      </c>
      <c r="Q285" s="0" t="n">
        <v>9.8</v>
      </c>
      <c r="R285" s="0" t="n">
        <v>70.5</v>
      </c>
      <c r="S285" s="0" t="n">
        <v>1.5</v>
      </c>
      <c r="T285" s="0" t="n">
        <f aca="false">P285+Q285+R285+S285</f>
        <v>216.9</v>
      </c>
      <c r="U285" s="0" t="n">
        <v>208.38</v>
      </c>
      <c r="V285" s="0" t="n">
        <v>429.15</v>
      </c>
      <c r="W285" s="0" t="n">
        <v>9155698</v>
      </c>
      <c r="X285" s="0" t="n">
        <v>4752.54</v>
      </c>
      <c r="Y285" s="0" t="n">
        <v>329.76</v>
      </c>
      <c r="Z285" s="0" t="n">
        <v>3375</v>
      </c>
      <c r="AA285" s="0" t="n">
        <v>446428</v>
      </c>
      <c r="AB285" s="0" t="n">
        <v>49421</v>
      </c>
      <c r="AC285" s="0" t="n">
        <v>1452</v>
      </c>
      <c r="AD285" s="0" t="n">
        <v>2255.7</v>
      </c>
      <c r="AE285" s="0" t="n">
        <v>156700</v>
      </c>
      <c r="AF285" s="0" t="n">
        <v>7702010.3726</v>
      </c>
      <c r="AG285" s="0" t="n">
        <v>112930</v>
      </c>
    </row>
    <row r="286" customFormat="false" ht="14.25" hidden="false" customHeight="false" outlineLevel="0" collapsed="false">
      <c r="A286" s="0" t="n">
        <v>2006</v>
      </c>
      <c r="B286" s="0" t="s">
        <v>37</v>
      </c>
      <c r="C286" s="0" t="n">
        <v>0.334188</v>
      </c>
      <c r="D286" s="0" t="n">
        <v>5288</v>
      </c>
      <c r="E286" s="0" t="n">
        <v>63354</v>
      </c>
      <c r="F286" s="0" t="n">
        <v>4075.29</v>
      </c>
      <c r="G286" s="0" t="n">
        <v>3240.02</v>
      </c>
      <c r="H286" s="0" t="n">
        <v>71.95</v>
      </c>
      <c r="I286" s="0" t="n">
        <v>17.19</v>
      </c>
      <c r="J286" s="0" t="n">
        <v>8.28</v>
      </c>
      <c r="K286" s="0" t="n">
        <v>351.4</v>
      </c>
      <c r="L286" s="0" t="n">
        <v>29.7</v>
      </c>
      <c r="M286" s="0" t="n">
        <v>253.4</v>
      </c>
      <c r="N286" s="0" t="n">
        <v>5.7</v>
      </c>
      <c r="O286" s="0" t="n">
        <f aca="false">K286+L286+M286+N286</f>
        <v>640.2</v>
      </c>
      <c r="P286" s="0" t="n">
        <v>181</v>
      </c>
      <c r="Q286" s="0" t="n">
        <v>12.2</v>
      </c>
      <c r="R286" s="0" t="n">
        <v>233.9</v>
      </c>
      <c r="S286" s="0" t="n">
        <v>2.6</v>
      </c>
      <c r="T286" s="0" t="n">
        <f aca="false">P286+Q286+R286+S286</f>
        <v>429.7</v>
      </c>
      <c r="U286" s="0" t="n">
        <v>890.51</v>
      </c>
      <c r="V286" s="0" t="n">
        <v>1039.53</v>
      </c>
      <c r="W286" s="0" t="n">
        <v>8121330</v>
      </c>
      <c r="X286" s="0" t="n">
        <v>4791.48</v>
      </c>
      <c r="Y286" s="0" t="n">
        <v>254.24</v>
      </c>
      <c r="Z286" s="0" t="n">
        <v>2397</v>
      </c>
      <c r="AA286" s="0" t="n">
        <v>252917</v>
      </c>
      <c r="AB286" s="0" t="n">
        <v>31136</v>
      </c>
      <c r="AC286" s="0" t="n">
        <v>1166</v>
      </c>
      <c r="AD286" s="0" t="n">
        <v>3363.2</v>
      </c>
      <c r="AE286" s="0" t="n">
        <v>1183000</v>
      </c>
      <c r="AF286" s="0" t="n">
        <v>4873049.7348</v>
      </c>
      <c r="AG286" s="0" t="n">
        <v>128762</v>
      </c>
    </row>
    <row r="287" customFormat="false" ht="14.25" hidden="false" customHeight="false" outlineLevel="0" collapsed="false">
      <c r="A287" s="0" t="n">
        <v>2006</v>
      </c>
      <c r="B287" s="0" t="s">
        <v>38</v>
      </c>
      <c r="C287" s="0" t="n">
        <v>0.40904</v>
      </c>
      <c r="D287" s="0" t="n">
        <v>6791</v>
      </c>
      <c r="E287" s="0" t="n">
        <v>120201</v>
      </c>
      <c r="F287" s="0" t="n">
        <v>14103</v>
      </c>
      <c r="G287" s="0" t="n">
        <v>9456</v>
      </c>
      <c r="H287" s="0" t="n">
        <v>254.5</v>
      </c>
      <c r="I287" s="0" t="n">
        <v>73.8</v>
      </c>
      <c r="J287" s="0" t="n">
        <v>11.9</v>
      </c>
      <c r="K287" s="0" t="n">
        <v>427.5</v>
      </c>
      <c r="L287" s="0" t="n">
        <v>30.5</v>
      </c>
      <c r="M287" s="0" t="n">
        <v>266.7</v>
      </c>
      <c r="N287" s="0" t="n">
        <v>220.3</v>
      </c>
      <c r="O287" s="0" t="n">
        <f aca="false">K287+L287+M287+N287</f>
        <v>945</v>
      </c>
      <c r="P287" s="0" t="n">
        <v>287.6</v>
      </c>
      <c r="Q287" s="0" t="n">
        <v>21.8</v>
      </c>
      <c r="R287" s="0" t="n">
        <v>387.9</v>
      </c>
      <c r="S287" s="0" t="n">
        <v>146</v>
      </c>
      <c r="T287" s="0" t="n">
        <f aca="false">P287+Q287+R287+S287</f>
        <v>843.3</v>
      </c>
      <c r="U287" s="0" t="n">
        <v>1477.1</v>
      </c>
      <c r="V287" s="0" t="n">
        <v>1673.2</v>
      </c>
      <c r="W287" s="0" t="n">
        <v>14227471</v>
      </c>
      <c r="X287" s="0" t="n">
        <v>9251.15</v>
      </c>
      <c r="Y287" s="0" t="n">
        <v>559.76</v>
      </c>
      <c r="Z287" s="0" t="n">
        <v>4271</v>
      </c>
      <c r="AA287" s="0" t="n">
        <v>720548</v>
      </c>
      <c r="AB287" s="0" t="n">
        <v>84535</v>
      </c>
      <c r="AC287" s="0" t="n">
        <v>2519</v>
      </c>
      <c r="AD287" s="0" t="n">
        <v>5689.6</v>
      </c>
      <c r="AE287" s="0" t="n">
        <v>148600</v>
      </c>
      <c r="AF287" s="0" t="n">
        <v>41790909.9274</v>
      </c>
      <c r="AG287" s="0" t="n">
        <v>97786</v>
      </c>
    </row>
    <row r="288" customFormat="false" ht="14.25" hidden="false" customHeight="false" outlineLevel="0" collapsed="false">
      <c r="A288" s="0" t="n">
        <v>2006</v>
      </c>
      <c r="B288" s="0" t="s">
        <v>39</v>
      </c>
      <c r="C288" s="0" t="n">
        <v>0.364113</v>
      </c>
      <c r="D288" s="0" t="n">
        <v>5013</v>
      </c>
      <c r="E288" s="0" t="n">
        <v>83408</v>
      </c>
      <c r="F288" s="0" t="n">
        <v>5071.82</v>
      </c>
      <c r="G288" s="0" t="n">
        <v>3921.57</v>
      </c>
      <c r="H288" s="0" t="n">
        <v>90.61</v>
      </c>
      <c r="I288" s="0" t="n">
        <v>21.26</v>
      </c>
      <c r="J288" s="0" t="n">
        <v>17.45</v>
      </c>
      <c r="K288" s="0" t="n">
        <v>405.6</v>
      </c>
      <c r="L288" s="0" t="n">
        <v>26.2</v>
      </c>
      <c r="M288" s="0" t="n">
        <v>220.3</v>
      </c>
      <c r="N288" s="0" t="n">
        <v>10.6</v>
      </c>
      <c r="O288" s="0" t="n">
        <f aca="false">K288+L288+M288+N288</f>
        <v>662.7</v>
      </c>
      <c r="P288" s="0" t="n">
        <v>191.4</v>
      </c>
      <c r="Q288" s="0" t="n">
        <v>18.2</v>
      </c>
      <c r="R288" s="0" t="n">
        <v>263.2</v>
      </c>
      <c r="S288" s="0" t="n">
        <v>6.4</v>
      </c>
      <c r="T288" s="0" t="n">
        <f aca="false">P288+Q288+R288+S288</f>
        <v>479.2</v>
      </c>
      <c r="U288" s="0" t="n">
        <v>682.21</v>
      </c>
      <c r="V288" s="0" t="n">
        <v>1097.5</v>
      </c>
      <c r="W288" s="0" t="n">
        <v>7183588</v>
      </c>
      <c r="X288" s="0" t="n">
        <v>4275.12</v>
      </c>
      <c r="Y288" s="0" t="n">
        <v>336.72</v>
      </c>
      <c r="Z288" s="0" t="n">
        <v>2723</v>
      </c>
      <c r="AA288" s="0" t="n">
        <v>435065</v>
      </c>
      <c r="AB288" s="0" t="n">
        <v>56727</v>
      </c>
      <c r="AC288" s="0" t="n">
        <v>1442</v>
      </c>
      <c r="AD288" s="0" t="n">
        <v>2594.3</v>
      </c>
      <c r="AE288" s="0" t="n">
        <v>187400</v>
      </c>
      <c r="AF288" s="0" t="n">
        <v>6936613.9392</v>
      </c>
      <c r="AG288" s="0" t="n">
        <v>84444</v>
      </c>
    </row>
    <row r="289" customFormat="false" ht="14.25" hidden="false" customHeight="false" outlineLevel="0" collapsed="false">
      <c r="A289" s="0" t="n">
        <v>2006</v>
      </c>
      <c r="B289" s="0" t="s">
        <v>40</v>
      </c>
      <c r="C289" s="0" t="n">
        <v>0.355243</v>
      </c>
      <c r="D289" s="0" t="n">
        <v>5710</v>
      </c>
      <c r="E289" s="0" t="n">
        <v>90074</v>
      </c>
      <c r="F289" s="0" t="n">
        <v>7032.7</v>
      </c>
      <c r="G289" s="0" t="n">
        <v>4028.1</v>
      </c>
      <c r="H289" s="0" t="n">
        <v>157.2</v>
      </c>
      <c r="I289" s="0" t="n">
        <v>34.4</v>
      </c>
      <c r="J289" s="0" t="n">
        <v>23.38</v>
      </c>
      <c r="K289" s="0" t="n">
        <v>522</v>
      </c>
      <c r="L289" s="0" t="n">
        <v>32</v>
      </c>
      <c r="M289" s="0" t="n">
        <v>159.7</v>
      </c>
      <c r="N289" s="0" t="n">
        <v>13</v>
      </c>
      <c r="O289" s="0" t="n">
        <f aca="false">K289+L289+M289+N289</f>
        <v>726.7</v>
      </c>
      <c r="P289" s="0" t="n">
        <v>265.4</v>
      </c>
      <c r="Q289" s="0" t="n">
        <v>36</v>
      </c>
      <c r="R289" s="0" t="n">
        <v>321</v>
      </c>
      <c r="S289" s="0" t="n">
        <v>17.1</v>
      </c>
      <c r="T289" s="0" t="n">
        <f aca="false">P289+Q289+R289+S289</f>
        <v>639.5</v>
      </c>
      <c r="U289" s="0" t="n">
        <v>715.1</v>
      </c>
      <c r="V289" s="0" t="n">
        <v>1355.25</v>
      </c>
      <c r="W289" s="0" t="n">
        <v>9685255</v>
      </c>
      <c r="X289" s="0" t="n">
        <v>6188.9</v>
      </c>
      <c r="Y289" s="0" t="n">
        <v>406.81</v>
      </c>
      <c r="Z289" s="0" t="n">
        <v>3823</v>
      </c>
      <c r="AA289" s="0" t="n">
        <v>592000</v>
      </c>
      <c r="AB289" s="0" t="n">
        <v>68252</v>
      </c>
      <c r="AC289" s="0" t="n">
        <v>2045</v>
      </c>
      <c r="AD289" s="0" t="n">
        <v>2236</v>
      </c>
      <c r="AE289" s="0" t="n">
        <v>473000</v>
      </c>
      <c r="AF289" s="0" t="n">
        <v>11218259.7474</v>
      </c>
      <c r="AG289" s="0" t="n">
        <v>139335</v>
      </c>
    </row>
    <row r="290" customFormat="false" ht="14.25" hidden="false" customHeight="false" outlineLevel="0" collapsed="false">
      <c r="A290" s="0" t="n">
        <v>2006</v>
      </c>
      <c r="B290" s="0" t="s">
        <v>41</v>
      </c>
      <c r="C290" s="0" t="n">
        <v>0.913865</v>
      </c>
      <c r="D290" s="0" t="n">
        <v>2544</v>
      </c>
      <c r="E290" s="0" t="n">
        <v>60564</v>
      </c>
      <c r="F290" s="0" t="n">
        <v>24924.65</v>
      </c>
      <c r="G290" s="0" t="n">
        <v>15968.94</v>
      </c>
      <c r="H290" s="0" t="n">
        <v>407.04</v>
      </c>
      <c r="I290" s="0" t="n">
        <v>91.31</v>
      </c>
      <c r="J290" s="0" t="n">
        <v>2.56</v>
      </c>
      <c r="K290" s="0" t="n">
        <v>52.8</v>
      </c>
      <c r="L290" s="0" t="n">
        <v>3.6</v>
      </c>
      <c r="M290" s="0" t="n">
        <v>14.3</v>
      </c>
      <c r="N290" s="0" t="n">
        <v>20.8</v>
      </c>
      <c r="O290" s="0" t="n">
        <f aca="false">K290+L290+M290+N290</f>
        <v>91.5</v>
      </c>
      <c r="P290" s="0" t="n">
        <v>67.2</v>
      </c>
      <c r="Q290" s="0" t="n">
        <v>6.8</v>
      </c>
      <c r="R290" s="0" t="n">
        <v>32</v>
      </c>
      <c r="S290" s="0" t="n">
        <v>34.4</v>
      </c>
      <c r="T290" s="0" t="n">
        <f aca="false">P290+Q290+R290+S290</f>
        <v>140.4</v>
      </c>
      <c r="U290" s="0" t="n">
        <v>1658.81</v>
      </c>
      <c r="V290" s="0" t="n">
        <v>231.99</v>
      </c>
      <c r="W290" s="0" t="n">
        <v>17955660</v>
      </c>
      <c r="X290" s="0" t="n">
        <v>10366.37</v>
      </c>
      <c r="Y290" s="0" t="n">
        <v>553.49</v>
      </c>
      <c r="Z290" s="0" t="n">
        <v>1815</v>
      </c>
      <c r="AA290" s="0" t="n">
        <v>466333</v>
      </c>
      <c r="AB290" s="0" t="n">
        <v>71651</v>
      </c>
      <c r="AC290" s="0" t="n">
        <v>1610</v>
      </c>
      <c r="AD290" s="0" t="n">
        <v>3900</v>
      </c>
      <c r="AE290" s="0" t="n">
        <v>6340.5</v>
      </c>
      <c r="AF290" s="0" t="n">
        <v>176362283.786</v>
      </c>
      <c r="AG290" s="0" t="n">
        <v>10392</v>
      </c>
    </row>
    <row r="291" customFormat="false" ht="14.25" hidden="false" customHeight="false" outlineLevel="0" collapsed="false">
      <c r="A291" s="0" t="n">
        <v>2006</v>
      </c>
      <c r="B291" s="0" t="s">
        <v>42</v>
      </c>
      <c r="C291" s="0" t="n">
        <v>0.581323</v>
      </c>
      <c r="D291" s="0" t="n">
        <v>10389</v>
      </c>
      <c r="E291" s="0" t="n">
        <v>149174</v>
      </c>
      <c r="F291" s="0" t="n">
        <v>26722.83</v>
      </c>
      <c r="G291" s="0" t="n">
        <v>19383.65</v>
      </c>
      <c r="H291" s="0" t="n">
        <v>502.83</v>
      </c>
      <c r="I291" s="0" t="n">
        <v>159.17</v>
      </c>
      <c r="J291" s="0" t="n">
        <v>3.43</v>
      </c>
      <c r="K291" s="0" t="n">
        <v>975.9</v>
      </c>
      <c r="L291" s="0" t="n">
        <v>31.2</v>
      </c>
      <c r="M291" s="0" t="n">
        <v>224.8</v>
      </c>
      <c r="N291" s="0" t="n">
        <v>236.4</v>
      </c>
      <c r="O291" s="0" t="n">
        <f aca="false">K291+L291+M291+N291</f>
        <v>1468.3</v>
      </c>
      <c r="P291" s="0" t="n">
        <v>413.7</v>
      </c>
      <c r="Q291" s="0" t="n">
        <v>23.1</v>
      </c>
      <c r="R291" s="0" t="n">
        <v>346.7</v>
      </c>
      <c r="S291" s="0" t="n">
        <v>315.8</v>
      </c>
      <c r="T291" s="0" t="n">
        <f aca="false">P291+Q291+R291+S291</f>
        <v>1099.3</v>
      </c>
      <c r="U291" s="0" t="n">
        <v>7222.8</v>
      </c>
      <c r="V291" s="0" t="n">
        <v>2559.01</v>
      </c>
      <c r="W291" s="0" t="n">
        <v>20132502</v>
      </c>
      <c r="X291" s="0" t="n">
        <v>21645.08</v>
      </c>
      <c r="Y291" s="0" t="n">
        <v>997.38</v>
      </c>
      <c r="Z291" s="0" t="n">
        <v>7550</v>
      </c>
      <c r="AA291" s="0" t="n">
        <v>1306181</v>
      </c>
      <c r="AB291" s="0" t="n">
        <v>132275</v>
      </c>
      <c r="AC291" s="0" t="n">
        <v>3918</v>
      </c>
      <c r="AD291" s="0" t="n">
        <v>10069.2</v>
      </c>
      <c r="AE291" s="0" t="n">
        <v>107200</v>
      </c>
      <c r="AF291" s="0" t="n">
        <v>238389647.8724</v>
      </c>
      <c r="AG291" s="0" t="n">
        <v>126972</v>
      </c>
    </row>
    <row r="292" customFormat="false" ht="14.25" hidden="false" customHeight="false" outlineLevel="0" collapsed="false">
      <c r="A292" s="0" t="n">
        <v>2006</v>
      </c>
      <c r="B292" s="0" t="s">
        <v>43</v>
      </c>
      <c r="C292" s="0" t="n">
        <v>0.733481</v>
      </c>
      <c r="D292" s="0" t="n">
        <v>9889</v>
      </c>
      <c r="E292" s="0" t="n">
        <v>150388</v>
      </c>
      <c r="F292" s="0" t="n">
        <v>25005.92</v>
      </c>
      <c r="G292" s="0" t="n">
        <v>20757.83</v>
      </c>
      <c r="H292" s="0" t="n">
        <v>363</v>
      </c>
      <c r="I292" s="0" t="n">
        <v>105.1</v>
      </c>
      <c r="J292" s="0" t="n">
        <v>1.41</v>
      </c>
      <c r="K292" s="0" t="n">
        <v>511.5</v>
      </c>
      <c r="L292" s="0" t="n">
        <v>62.6</v>
      </c>
      <c r="M292" s="0" t="n">
        <v>126.7</v>
      </c>
      <c r="N292" s="0" t="n">
        <v>212.4</v>
      </c>
      <c r="O292" s="0" t="n">
        <f aca="false">K292+L292+M292+N292</f>
        <v>913.2</v>
      </c>
      <c r="P292" s="0" t="n">
        <v>201</v>
      </c>
      <c r="Q292" s="0" t="n">
        <v>23.5</v>
      </c>
      <c r="R292" s="0" t="n">
        <v>160.7</v>
      </c>
      <c r="S292" s="0" t="n">
        <v>191.1</v>
      </c>
      <c r="T292" s="0" t="n">
        <f aca="false">P292+Q292+R292+S292</f>
        <v>576.3</v>
      </c>
      <c r="U292" s="0" t="n">
        <v>6232.32</v>
      </c>
      <c r="V292" s="0" t="n">
        <v>1396.5</v>
      </c>
      <c r="W292" s="0" t="n">
        <v>14718593</v>
      </c>
      <c r="X292" s="0" t="n">
        <v>15742.51</v>
      </c>
      <c r="Y292" s="0" t="n">
        <v>1034.33</v>
      </c>
      <c r="Z292" s="0" t="n">
        <v>4980</v>
      </c>
      <c r="AA292" s="0" t="n">
        <v>719869</v>
      </c>
      <c r="AB292" s="0" t="n">
        <v>69730</v>
      </c>
      <c r="AC292" s="0" t="n">
        <v>2814</v>
      </c>
      <c r="AD292" s="0" t="n">
        <v>7590.2</v>
      </c>
      <c r="AE292" s="0" t="n">
        <v>105500</v>
      </c>
      <c r="AF292" s="0" t="n">
        <v>127608923.3156</v>
      </c>
      <c r="AG292" s="0" t="n">
        <v>95310</v>
      </c>
    </row>
    <row r="293" customFormat="false" ht="14.25" hidden="false" customHeight="false" outlineLevel="0" collapsed="false">
      <c r="A293" s="0" t="n">
        <v>2006</v>
      </c>
      <c r="B293" s="0" t="s">
        <v>44</v>
      </c>
      <c r="C293" s="0" t="n">
        <v>0.296908</v>
      </c>
      <c r="D293" s="0" t="n">
        <v>7485</v>
      </c>
      <c r="E293" s="0" t="n">
        <v>86165</v>
      </c>
      <c r="F293" s="0" t="n">
        <v>7177.9</v>
      </c>
      <c r="G293" s="0" t="n">
        <v>5205.2</v>
      </c>
      <c r="H293" s="0" t="n">
        <v>164.6</v>
      </c>
      <c r="I293" s="0" t="n">
        <v>38.9</v>
      </c>
      <c r="J293" s="0" t="n">
        <v>9.97</v>
      </c>
      <c r="K293" s="0" t="n">
        <v>560.6</v>
      </c>
      <c r="L293" s="0" t="n">
        <v>63.2</v>
      </c>
      <c r="M293" s="0" t="n">
        <v>251.9</v>
      </c>
      <c r="N293" s="0" t="n">
        <v>126.3</v>
      </c>
      <c r="O293" s="0" t="n">
        <f aca="false">K293+L293+M293+N293</f>
        <v>1002</v>
      </c>
      <c r="P293" s="0" t="n">
        <v>344.9</v>
      </c>
      <c r="Q293" s="0" t="n">
        <v>25.2</v>
      </c>
      <c r="R293" s="0" t="n">
        <v>288.5</v>
      </c>
      <c r="S293" s="0" t="n">
        <v>64.8</v>
      </c>
      <c r="T293" s="0" t="n">
        <f aca="false">P293+Q293+R293+S293</f>
        <v>723.4</v>
      </c>
      <c r="U293" s="0" t="n">
        <v>939.86</v>
      </c>
      <c r="V293" s="0" t="n">
        <v>1661.63</v>
      </c>
      <c r="W293" s="0" t="n">
        <v>9402329</v>
      </c>
      <c r="X293" s="0" t="n">
        <v>6148.73</v>
      </c>
      <c r="Y293" s="0" t="n">
        <v>355.16</v>
      </c>
      <c r="Z293" s="0" t="n">
        <v>6110</v>
      </c>
      <c r="AA293" s="0" t="n">
        <v>663684</v>
      </c>
      <c r="AB293" s="0" t="n">
        <v>57588</v>
      </c>
      <c r="AC293" s="0" t="n">
        <v>2267</v>
      </c>
      <c r="AD293" s="0" t="n">
        <v>3533.6</v>
      </c>
      <c r="AE293" s="0" t="n">
        <v>140100</v>
      </c>
      <c r="AF293" s="0" t="n">
        <v>9765670.2386</v>
      </c>
      <c r="AG293" s="0" t="n">
        <v>147611</v>
      </c>
    </row>
    <row r="294" customFormat="false" ht="14.25" hidden="false" customHeight="false" outlineLevel="0" collapsed="false">
      <c r="A294" s="0" t="n">
        <v>2006</v>
      </c>
      <c r="B294" s="0" t="s">
        <v>45</v>
      </c>
      <c r="C294" s="0" t="n">
        <v>0.483475</v>
      </c>
      <c r="D294" s="0" t="n">
        <v>5221</v>
      </c>
      <c r="E294" s="0" t="n">
        <v>82705</v>
      </c>
      <c r="F294" s="0" t="n">
        <v>9109.38</v>
      </c>
      <c r="G294" s="0" t="n">
        <v>6598.89</v>
      </c>
      <c r="H294" s="0" t="n">
        <v>174.35</v>
      </c>
      <c r="I294" s="0" t="n">
        <v>44.81</v>
      </c>
      <c r="J294" s="0" t="n">
        <v>3.97</v>
      </c>
      <c r="K294" s="0" t="n">
        <v>404.3</v>
      </c>
      <c r="L294" s="0" t="n">
        <v>70</v>
      </c>
      <c r="M294" s="0" t="n">
        <v>148.6</v>
      </c>
      <c r="N294" s="0" t="n">
        <v>262.4</v>
      </c>
      <c r="O294" s="0" t="n">
        <f aca="false">K294+L294+M294+N294</f>
        <v>885.3</v>
      </c>
      <c r="P294" s="0" t="n">
        <v>224.3</v>
      </c>
      <c r="Q294" s="0" t="n">
        <v>35.8</v>
      </c>
      <c r="R294" s="0" t="n">
        <v>131.1</v>
      </c>
      <c r="S294" s="0" t="n">
        <v>201.1</v>
      </c>
      <c r="T294" s="0" t="n">
        <f aca="false">P294+Q294+R294+S294</f>
        <v>592.3</v>
      </c>
      <c r="U294" s="0" t="n">
        <v>2258.12</v>
      </c>
      <c r="V294" s="0" t="n">
        <v>1385.06</v>
      </c>
      <c r="W294" s="0" t="n">
        <v>7286973</v>
      </c>
      <c r="X294" s="0" t="n">
        <v>7614.55</v>
      </c>
      <c r="Y294" s="0" t="n">
        <v>631.94</v>
      </c>
      <c r="Z294" s="0" t="n">
        <v>3558</v>
      </c>
      <c r="AA294" s="0" t="n">
        <v>461341</v>
      </c>
      <c r="AB294" s="0" t="n">
        <v>46238</v>
      </c>
      <c r="AC294" s="0" t="n">
        <v>1708</v>
      </c>
      <c r="AD294" s="0" t="n">
        <v>2981.8</v>
      </c>
      <c r="AE294" s="0" t="n">
        <v>124000</v>
      </c>
      <c r="AF294" s="0" t="n">
        <v>51727670.9376</v>
      </c>
      <c r="AG294" s="0" t="n">
        <v>86560</v>
      </c>
    </row>
    <row r="295" customFormat="false" ht="14.25" hidden="false" customHeight="false" outlineLevel="0" collapsed="false">
      <c r="A295" s="0" t="n">
        <v>2006</v>
      </c>
      <c r="B295" s="0" t="s">
        <v>46</v>
      </c>
      <c r="C295" s="0" t="n">
        <v>0.345953</v>
      </c>
      <c r="D295" s="0" t="n">
        <v>6223</v>
      </c>
      <c r="E295" s="0" t="n">
        <v>68927</v>
      </c>
      <c r="F295" s="0" t="n">
        <v>5275.36</v>
      </c>
      <c r="G295" s="0" t="n">
        <v>3501.16</v>
      </c>
      <c r="H295" s="0" t="n">
        <v>98.2</v>
      </c>
      <c r="I295" s="0" t="n">
        <v>21.1</v>
      </c>
      <c r="J295" s="0" t="n">
        <v>11.66</v>
      </c>
      <c r="K295" s="0" t="n">
        <v>372.7</v>
      </c>
      <c r="L295" s="0" t="n">
        <v>81.3</v>
      </c>
      <c r="M295" s="0" t="n">
        <v>196.5</v>
      </c>
      <c r="N295" s="0" t="n">
        <v>124.6</v>
      </c>
      <c r="O295" s="0" t="n">
        <f aca="false">K295+L295+M295+N295</f>
        <v>775.1</v>
      </c>
      <c r="P295" s="0" t="n">
        <v>184.2</v>
      </c>
      <c r="Q295" s="0" t="n">
        <v>23.3</v>
      </c>
      <c r="R295" s="0" t="n">
        <v>171.7</v>
      </c>
      <c r="S295" s="0" t="n">
        <v>54</v>
      </c>
      <c r="T295" s="0" t="n">
        <f aca="false">P295+Q295+R295+S295</f>
        <v>433.2</v>
      </c>
      <c r="U295" s="0" t="n">
        <v>651.7</v>
      </c>
      <c r="V295" s="0" t="n">
        <v>1170.09</v>
      </c>
      <c r="W295" s="0" t="n">
        <v>6964361</v>
      </c>
      <c r="X295" s="0" t="n">
        <v>4670.53</v>
      </c>
      <c r="Y295" s="0" t="n">
        <v>318.31</v>
      </c>
      <c r="Z295" s="0" t="n">
        <v>4339</v>
      </c>
      <c r="AA295" s="0" t="n">
        <v>770525</v>
      </c>
      <c r="AB295" s="0" t="n">
        <v>65996</v>
      </c>
      <c r="AC295" s="0" t="n">
        <v>1678</v>
      </c>
      <c r="AD295" s="0" t="n">
        <v>2683.6</v>
      </c>
      <c r="AE295" s="0" t="n">
        <v>166900</v>
      </c>
      <c r="AF295" s="0" t="n">
        <v>5781157.3318</v>
      </c>
      <c r="AG295" s="0" t="n">
        <v>128236</v>
      </c>
    </row>
    <row r="296" customFormat="false" ht="14.25" hidden="false" customHeight="false" outlineLevel="0" collapsed="false">
      <c r="A296" s="0" t="n">
        <v>2006</v>
      </c>
      <c r="B296" s="0" t="s">
        <v>47</v>
      </c>
      <c r="C296" s="0" t="n">
        <v>0.436833</v>
      </c>
      <c r="D296" s="0" t="n">
        <v>14163</v>
      </c>
      <c r="E296" s="0" t="n">
        <v>192091</v>
      </c>
      <c r="F296" s="0" t="n">
        <v>19973.79</v>
      </c>
      <c r="G296" s="0" t="n">
        <v>16135.85</v>
      </c>
      <c r="H296" s="0" t="n">
        <v>396.22</v>
      </c>
      <c r="I296" s="0" t="n">
        <v>120.91</v>
      </c>
      <c r="J296" s="0" t="n">
        <v>6.52</v>
      </c>
      <c r="K296" s="0" t="n">
        <v>1261</v>
      </c>
      <c r="L296" s="0" t="n">
        <v>46.2</v>
      </c>
      <c r="M296" s="0" t="n">
        <v>466.6</v>
      </c>
      <c r="N296" s="0" t="n">
        <v>322.4</v>
      </c>
      <c r="O296" s="0" t="n">
        <f aca="false">K296+L296+M296+N296</f>
        <v>2096.2</v>
      </c>
      <c r="P296" s="0" t="n">
        <v>960.3</v>
      </c>
      <c r="Q296" s="0" t="n">
        <v>19.3</v>
      </c>
      <c r="R296" s="0" t="n">
        <v>693.8</v>
      </c>
      <c r="S296" s="0" t="n">
        <v>215.3</v>
      </c>
      <c r="T296" s="0" t="n">
        <f aca="false">P296+Q296+R296+S296</f>
        <v>1888.7</v>
      </c>
      <c r="U296" s="0" t="n">
        <v>9742.92</v>
      </c>
      <c r="V296" s="0" t="n">
        <v>3897.09</v>
      </c>
      <c r="W296" s="0" t="n">
        <v>18334400</v>
      </c>
      <c r="X296" s="0" t="n">
        <v>22077.36</v>
      </c>
      <c r="Y296" s="0" t="n">
        <v>968.46</v>
      </c>
      <c r="Z296" s="0" t="n">
        <v>9309</v>
      </c>
      <c r="AA296" s="0" t="n">
        <v>1338122</v>
      </c>
      <c r="AB296" s="0" t="n">
        <v>121167</v>
      </c>
      <c r="AC296" s="0" t="n">
        <v>4291</v>
      </c>
      <c r="AD296" s="0" t="n">
        <v>11111.4</v>
      </c>
      <c r="AE296" s="0" t="n">
        <v>157900</v>
      </c>
      <c r="AF296" s="0" t="n">
        <v>88196479.6362</v>
      </c>
      <c r="AG296" s="0" t="n">
        <v>204910</v>
      </c>
    </row>
    <row r="297" customFormat="false" ht="14.25" hidden="false" customHeight="false" outlineLevel="0" collapsed="false">
      <c r="A297" s="0" t="n">
        <v>2006</v>
      </c>
      <c r="B297" s="0" t="s">
        <v>48</v>
      </c>
      <c r="C297" s="0" t="n">
        <v>0.326103</v>
      </c>
      <c r="D297" s="0" t="n">
        <v>11881</v>
      </c>
      <c r="E297" s="0" t="n">
        <v>150795</v>
      </c>
      <c r="F297" s="0" t="n">
        <v>11492.55</v>
      </c>
      <c r="G297" s="0" t="n">
        <v>8567.33</v>
      </c>
      <c r="H297" s="0" t="n">
        <v>252.31</v>
      </c>
      <c r="I297" s="0" t="n">
        <v>50.98</v>
      </c>
      <c r="J297" s="0" t="n">
        <v>15.99</v>
      </c>
      <c r="K297" s="0" t="n">
        <v>1188</v>
      </c>
      <c r="L297" s="0" t="n">
        <v>57.7</v>
      </c>
      <c r="M297" s="0" t="n">
        <v>723.9</v>
      </c>
      <c r="N297" s="0" t="n">
        <v>30.3</v>
      </c>
      <c r="O297" s="0" t="n">
        <f aca="false">K297+L297+M297+N297</f>
        <v>1999.9</v>
      </c>
      <c r="P297" s="0" t="n">
        <v>808.2</v>
      </c>
      <c r="Q297" s="0" t="n">
        <v>37.2</v>
      </c>
      <c r="R297" s="0" t="n">
        <v>575.2</v>
      </c>
      <c r="S297" s="0" t="n">
        <v>13.7</v>
      </c>
      <c r="T297" s="0" t="n">
        <f aca="false">P297+Q297+R297+S297</f>
        <v>1434.3</v>
      </c>
      <c r="U297" s="0" t="n">
        <v>2917.77</v>
      </c>
      <c r="V297" s="0" t="n">
        <v>3203.19</v>
      </c>
      <c r="W297" s="0" t="n">
        <v>14400878</v>
      </c>
      <c r="X297" s="0" t="n">
        <v>12495.97</v>
      </c>
      <c r="Y297" s="0" t="n">
        <v>717.34</v>
      </c>
      <c r="Z297" s="0" t="n">
        <v>9392</v>
      </c>
      <c r="AA297" s="0" t="n">
        <v>974096</v>
      </c>
      <c r="AB297" s="0" t="n">
        <v>83359</v>
      </c>
      <c r="AC297" s="0" t="n">
        <v>3050</v>
      </c>
      <c r="AD297" s="0" t="n">
        <v>5904.7</v>
      </c>
      <c r="AE297" s="0" t="n">
        <v>167000</v>
      </c>
      <c r="AF297" s="0" t="n">
        <v>8754750.337</v>
      </c>
      <c r="AG297" s="0" t="n">
        <v>236351</v>
      </c>
    </row>
    <row r="298" customFormat="false" ht="14.25" hidden="false" customHeight="false" outlineLevel="0" collapsed="false">
      <c r="A298" s="0" t="n">
        <v>2006</v>
      </c>
      <c r="B298" s="0" t="s">
        <v>49</v>
      </c>
      <c r="C298" s="0" t="n">
        <v>0.341935</v>
      </c>
      <c r="D298" s="0" t="n">
        <v>7191</v>
      </c>
      <c r="E298" s="0" t="n">
        <v>102417</v>
      </c>
      <c r="F298" s="0" t="n">
        <v>9709.99</v>
      </c>
      <c r="G298" s="0" t="n">
        <v>6696.09</v>
      </c>
      <c r="H298" s="0" t="n">
        <v>160.8</v>
      </c>
      <c r="I298" s="0" t="n">
        <v>43.38</v>
      </c>
      <c r="J298" s="0" t="n">
        <v>9.88</v>
      </c>
      <c r="K298" s="0" t="n">
        <v>625</v>
      </c>
      <c r="L298" s="0" t="n">
        <v>23.3</v>
      </c>
      <c r="M298" s="0" t="n">
        <v>311.4</v>
      </c>
      <c r="N298" s="0" t="n">
        <v>165.9</v>
      </c>
      <c r="O298" s="0" t="n">
        <f aca="false">K298+L298+M298+N298</f>
        <v>1125.6</v>
      </c>
      <c r="P298" s="0" t="n">
        <v>393.8</v>
      </c>
      <c r="Q298" s="0" t="n">
        <v>17.2</v>
      </c>
      <c r="R298" s="0" t="n">
        <v>212.4</v>
      </c>
      <c r="S298" s="0" t="n">
        <v>94</v>
      </c>
      <c r="T298" s="0" t="n">
        <f aca="false">P298+Q298+R298+S298</f>
        <v>717.4</v>
      </c>
      <c r="U298" s="0" t="n">
        <v>1344.71</v>
      </c>
      <c r="V298" s="0" t="n">
        <v>1744.46</v>
      </c>
      <c r="W298" s="0" t="n">
        <v>10470041</v>
      </c>
      <c r="X298" s="0" t="n">
        <v>7581.32</v>
      </c>
      <c r="Y298" s="0" t="n">
        <v>457.79</v>
      </c>
      <c r="Z298" s="0" t="n">
        <v>5693</v>
      </c>
      <c r="AA298" s="0" t="n">
        <v>1092274</v>
      </c>
      <c r="AB298" s="0" t="n">
        <v>114485</v>
      </c>
      <c r="AC298" s="0" t="n">
        <v>2494</v>
      </c>
      <c r="AD298" s="0" t="n">
        <v>3343.5</v>
      </c>
      <c r="AE298" s="0" t="n">
        <v>185900</v>
      </c>
      <c r="AF298" s="0" t="n">
        <v>9656440.635</v>
      </c>
      <c r="AG298" s="0" t="n">
        <v>181791</v>
      </c>
    </row>
    <row r="299" customFormat="false" ht="14.25" hidden="false" customHeight="false" outlineLevel="0" collapsed="false">
      <c r="A299" s="0" t="n">
        <v>2006</v>
      </c>
      <c r="B299" s="0" t="s">
        <v>50</v>
      </c>
      <c r="C299" s="0" t="n">
        <v>0.338962</v>
      </c>
      <c r="D299" s="0" t="n">
        <v>9076</v>
      </c>
      <c r="E299" s="0" t="n">
        <v>100049</v>
      </c>
      <c r="F299" s="0" t="n">
        <v>7799.5</v>
      </c>
      <c r="G299" s="0" t="n">
        <v>5233.6</v>
      </c>
      <c r="H299" s="0" t="n">
        <v>147.82</v>
      </c>
      <c r="I299" s="0" t="n">
        <v>38.4</v>
      </c>
      <c r="J299" s="0" t="n">
        <v>12.6</v>
      </c>
      <c r="K299" s="0" t="n">
        <v>749.2</v>
      </c>
      <c r="L299" s="0" t="n">
        <v>92.2</v>
      </c>
      <c r="M299" s="0" t="n">
        <v>375.7</v>
      </c>
      <c r="N299" s="0" t="n">
        <v>94.7</v>
      </c>
      <c r="O299" s="0" t="n">
        <f aca="false">K299+L299+M299+N299</f>
        <v>1311.8</v>
      </c>
      <c r="P299" s="0" t="n">
        <v>274.3</v>
      </c>
      <c r="Q299" s="0" t="n">
        <v>20.3</v>
      </c>
      <c r="R299" s="0" t="n">
        <v>432.6</v>
      </c>
      <c r="S299" s="0" t="n">
        <v>55.7</v>
      </c>
      <c r="T299" s="0" t="n">
        <f aca="false">P299+Q299+R299+S299</f>
        <v>782.9</v>
      </c>
      <c r="U299" s="0" t="n">
        <v>1232.78</v>
      </c>
      <c r="V299" s="0" t="n">
        <v>1941.65</v>
      </c>
      <c r="W299" s="0" t="n">
        <v>10645177</v>
      </c>
      <c r="X299" s="0" t="n">
        <v>7568.89</v>
      </c>
      <c r="Y299" s="0" t="n">
        <v>491.1</v>
      </c>
      <c r="Z299" s="0" t="n">
        <v>6342</v>
      </c>
      <c r="AA299" s="0" t="n">
        <v>830181</v>
      </c>
      <c r="AB299" s="0" t="n">
        <v>86031</v>
      </c>
      <c r="AC299" s="0" t="n">
        <v>2455</v>
      </c>
      <c r="AD299" s="0" t="n">
        <v>3175.5</v>
      </c>
      <c r="AE299" s="0" t="n">
        <v>211800</v>
      </c>
      <c r="AF299" s="0" t="n">
        <v>6360292.6582</v>
      </c>
      <c r="AG299" s="0" t="n">
        <v>171848</v>
      </c>
    </row>
    <row r="300" customFormat="false" ht="14.25" hidden="false" customHeight="false" outlineLevel="0" collapsed="false">
      <c r="A300" s="0" t="n">
        <v>2006</v>
      </c>
      <c r="B300" s="0" t="s">
        <v>51</v>
      </c>
      <c r="C300" s="0" t="n">
        <v>0.507978</v>
      </c>
      <c r="D300" s="0" t="n">
        <v>15457</v>
      </c>
      <c r="E300" s="0" t="n">
        <v>230919</v>
      </c>
      <c r="F300" s="0" t="n">
        <v>42775.29</v>
      </c>
      <c r="G300" s="0" t="n">
        <v>24989.41</v>
      </c>
      <c r="H300" s="0" t="n">
        <v>607.9</v>
      </c>
      <c r="I300" s="0" t="n">
        <v>159</v>
      </c>
      <c r="J300" s="0" t="n">
        <v>8.43</v>
      </c>
      <c r="K300" s="0" t="n">
        <v>877.4</v>
      </c>
      <c r="L300" s="0" t="n">
        <v>50.3</v>
      </c>
      <c r="M300" s="0" t="n">
        <v>290.8</v>
      </c>
      <c r="N300" s="0" t="n">
        <v>322.1</v>
      </c>
      <c r="O300" s="0" t="n">
        <f aca="false">K300+L300+M300+N300</f>
        <v>1540.6</v>
      </c>
      <c r="P300" s="0" t="n">
        <v>383.6</v>
      </c>
      <c r="Q300" s="0" t="n">
        <v>17.3</v>
      </c>
      <c r="R300" s="0" t="n">
        <v>366</v>
      </c>
      <c r="S300" s="0" t="n">
        <v>248.2</v>
      </c>
      <c r="T300" s="0" t="n">
        <f aca="false">P300+Q300+R300+S300</f>
        <v>1015.1</v>
      </c>
      <c r="U300" s="0" t="n">
        <v>5063.68</v>
      </c>
      <c r="V300" s="0" t="n">
        <v>2445.3</v>
      </c>
      <c r="W300" s="0" t="n">
        <v>25533399</v>
      </c>
      <c r="X300" s="0" t="n">
        <v>26204.47</v>
      </c>
      <c r="Y300" s="0" t="n">
        <v>2657.14</v>
      </c>
      <c r="Z300" s="0" t="n">
        <v>9304</v>
      </c>
      <c r="AA300" s="0" t="n">
        <v>1008577</v>
      </c>
      <c r="AB300" s="0" t="n">
        <v>100317</v>
      </c>
      <c r="AC300" s="0" t="n">
        <v>5862</v>
      </c>
      <c r="AD300" s="0" t="n">
        <v>7973.4</v>
      </c>
      <c r="AE300" s="0" t="n">
        <v>179725</v>
      </c>
      <c r="AF300" s="0" t="n">
        <v>431935943.7384</v>
      </c>
      <c r="AG300" s="0" t="n">
        <v>178387</v>
      </c>
    </row>
    <row r="301" customFormat="false" ht="14.25" hidden="false" customHeight="false" outlineLevel="0" collapsed="false">
      <c r="A301" s="0" t="n">
        <v>2006</v>
      </c>
      <c r="B301" s="0" t="s">
        <v>52</v>
      </c>
      <c r="C301" s="0" t="n">
        <v>0.277046</v>
      </c>
      <c r="D301" s="0" t="n">
        <v>5391</v>
      </c>
      <c r="E301" s="0" t="n">
        <v>66011</v>
      </c>
      <c r="F301" s="0" t="n">
        <v>5029.47</v>
      </c>
      <c r="G301" s="0" t="n">
        <v>3636.9</v>
      </c>
      <c r="H301" s="0" t="n">
        <v>80.57</v>
      </c>
      <c r="I301" s="0" t="n">
        <v>24.99</v>
      </c>
      <c r="J301" s="0" t="n">
        <v>8.12</v>
      </c>
      <c r="K301" s="0" t="n">
        <v>576.1</v>
      </c>
      <c r="L301" s="0" t="n">
        <v>62.3</v>
      </c>
      <c r="M301" s="0" t="n">
        <v>281.1</v>
      </c>
      <c r="N301" s="0" t="n">
        <v>104.8</v>
      </c>
      <c r="O301" s="0" t="n">
        <f aca="false">K301+L301+M301+N301</f>
        <v>1024.3</v>
      </c>
      <c r="P301" s="0" t="n">
        <v>253.4</v>
      </c>
      <c r="Q301" s="0" t="n">
        <v>17.5</v>
      </c>
      <c r="R301" s="0" t="n">
        <v>283.4</v>
      </c>
      <c r="S301" s="0" t="n">
        <v>48.7</v>
      </c>
      <c r="T301" s="0" t="n">
        <f aca="false">P301+Q301+R301+S301</f>
        <v>603</v>
      </c>
      <c r="U301" s="0" t="n">
        <v>750.01</v>
      </c>
      <c r="V301" s="0" t="n">
        <v>1563.19</v>
      </c>
      <c r="W301" s="0" t="n">
        <v>7295172</v>
      </c>
      <c r="X301" s="0" t="n">
        <v>4828.51</v>
      </c>
      <c r="Y301" s="0" t="n">
        <v>385.92</v>
      </c>
      <c r="Z301" s="0" t="n">
        <v>4719</v>
      </c>
      <c r="AA301" s="0" t="n">
        <v>387447</v>
      </c>
      <c r="AB301" s="0" t="n">
        <v>39235</v>
      </c>
      <c r="AC301" s="0" t="n">
        <v>1635</v>
      </c>
      <c r="AD301" s="0" t="n">
        <v>2198.7</v>
      </c>
      <c r="AE301" s="0" t="n">
        <v>237600</v>
      </c>
      <c r="AF301" s="0" t="n">
        <v>6066308.6178</v>
      </c>
      <c r="AG301" s="0" t="n">
        <v>90318</v>
      </c>
    </row>
    <row r="302" customFormat="false" ht="14.25" hidden="false" customHeight="false" outlineLevel="0" collapsed="false">
      <c r="A302" s="0" t="n">
        <v>2006</v>
      </c>
      <c r="B302" s="0" t="s">
        <v>53</v>
      </c>
      <c r="C302" s="0" t="n">
        <v>0.325553</v>
      </c>
      <c r="D302" s="0" t="n">
        <v>1230</v>
      </c>
      <c r="E302" s="0" t="n">
        <v>19560</v>
      </c>
      <c r="F302" s="0" t="n">
        <v>1560.3</v>
      </c>
      <c r="G302" s="0" t="n">
        <v>1123.34</v>
      </c>
      <c r="H302" s="0" t="n">
        <v>17.72</v>
      </c>
      <c r="I302" s="0" t="n">
        <v>4.26</v>
      </c>
      <c r="J302" s="0" t="n">
        <v>21.1</v>
      </c>
      <c r="K302" s="0" t="n">
        <v>138.1</v>
      </c>
      <c r="L302" s="0" t="n">
        <v>48.7</v>
      </c>
      <c r="M302" s="0" t="n">
        <v>57.3</v>
      </c>
      <c r="N302" s="0" t="n">
        <v>94.8</v>
      </c>
      <c r="O302" s="0" t="n">
        <f aca="false">K302+L302+M302+N302</f>
        <v>338.9</v>
      </c>
      <c r="P302" s="0" t="n">
        <v>76.5</v>
      </c>
      <c r="Q302" s="0" t="n">
        <v>21.8</v>
      </c>
      <c r="R302" s="0" t="n">
        <v>42</v>
      </c>
      <c r="S302" s="0" t="n">
        <v>53.5</v>
      </c>
      <c r="T302" s="0" t="n">
        <f aca="false">P302+Q302+R302+S302</f>
        <v>193.8</v>
      </c>
      <c r="U302" s="0" t="n">
        <v>158.76</v>
      </c>
      <c r="V302" s="0" t="n">
        <v>476.31</v>
      </c>
      <c r="W302" s="0" t="n">
        <v>1745366</v>
      </c>
      <c r="X302" s="0" t="n">
        <v>1052.85</v>
      </c>
      <c r="Y302" s="0" t="n">
        <v>97.76</v>
      </c>
      <c r="Z302" s="0" t="n">
        <v>836</v>
      </c>
      <c r="AA302" s="0" t="n">
        <v>90138</v>
      </c>
      <c r="AB302" s="0" t="n">
        <v>8532</v>
      </c>
      <c r="AC302" s="0" t="n">
        <v>385</v>
      </c>
      <c r="AD302" s="0" t="n">
        <v>423.9</v>
      </c>
      <c r="AE302" s="0" t="n">
        <v>35400</v>
      </c>
      <c r="AF302" s="0" t="n">
        <v>2704329.5166</v>
      </c>
      <c r="AG302" s="0" t="n">
        <v>17577</v>
      </c>
    </row>
    <row r="303" customFormat="false" ht="14.25" hidden="false" customHeight="false" outlineLevel="0" collapsed="false">
      <c r="A303" s="0" t="n">
        <v>2006</v>
      </c>
      <c r="B303" s="0" t="s">
        <v>54</v>
      </c>
      <c r="C303" s="0" t="n">
        <v>0.287383</v>
      </c>
      <c r="D303" s="0" t="n">
        <v>5004</v>
      </c>
      <c r="E303" s="0" t="n">
        <v>48374</v>
      </c>
      <c r="F303" s="0" t="n">
        <v>5587.5</v>
      </c>
      <c r="G303" s="0" t="n">
        <v>4443.84</v>
      </c>
      <c r="H303" s="0" t="n">
        <v>93.24</v>
      </c>
      <c r="I303" s="0" t="n">
        <v>20.5</v>
      </c>
      <c r="J303" s="0" t="n">
        <v>6</v>
      </c>
      <c r="K303" s="0" t="n">
        <v>257.4</v>
      </c>
      <c r="L303" s="0" t="n">
        <v>16.3</v>
      </c>
      <c r="M303" s="0" t="n">
        <v>126.2</v>
      </c>
      <c r="N303" s="0" t="n">
        <v>17.1</v>
      </c>
      <c r="O303" s="0" t="n">
        <f aca="false">K303+L303+M303+N303</f>
        <v>417</v>
      </c>
      <c r="P303" s="0" t="n">
        <v>83.6</v>
      </c>
      <c r="Q303" s="0" t="n">
        <v>6</v>
      </c>
      <c r="R303" s="0" t="n">
        <v>114.1</v>
      </c>
      <c r="S303" s="0" t="n">
        <v>4.8</v>
      </c>
      <c r="T303" s="0" t="n">
        <f aca="false">P303+Q303+R303+S303</f>
        <v>208.5</v>
      </c>
      <c r="U303" s="0" t="n">
        <v>309.65</v>
      </c>
      <c r="V303" s="0" t="n">
        <v>565.41</v>
      </c>
      <c r="W303" s="0" t="n">
        <v>5942543</v>
      </c>
      <c r="X303" s="0" t="n">
        <v>3491.57</v>
      </c>
      <c r="Y303" s="0" t="n">
        <v>276.47</v>
      </c>
      <c r="Z303" s="0" t="n">
        <v>2808</v>
      </c>
      <c r="AA303" s="0" t="n">
        <v>376118</v>
      </c>
      <c r="AB303" s="0" t="n">
        <v>40022</v>
      </c>
      <c r="AC303" s="0" t="n">
        <v>1311</v>
      </c>
      <c r="AD303" s="0" t="n">
        <v>2407.4</v>
      </c>
      <c r="AE303" s="0" t="n">
        <v>82402</v>
      </c>
      <c r="AF303" s="0" t="n">
        <v>4233535.9952</v>
      </c>
      <c r="AG303" s="0" t="n">
        <v>100299</v>
      </c>
    </row>
    <row r="304" customFormat="false" ht="14.25" hidden="false" customHeight="false" outlineLevel="0" collapsed="false">
      <c r="A304" s="0" t="n">
        <v>2006</v>
      </c>
      <c r="B304" s="0" t="s">
        <v>55</v>
      </c>
      <c r="C304" s="0" t="n">
        <v>0.300238</v>
      </c>
      <c r="D304" s="0" t="n">
        <v>13352</v>
      </c>
      <c r="E304" s="0" t="n">
        <v>128448</v>
      </c>
      <c r="F304" s="0" t="n">
        <v>11943.58</v>
      </c>
      <c r="G304" s="0" t="n">
        <v>8003.13</v>
      </c>
      <c r="H304" s="0" t="n">
        <v>240.2</v>
      </c>
      <c r="I304" s="0" t="n">
        <v>56.6</v>
      </c>
      <c r="J304" s="0" t="n">
        <v>9.84</v>
      </c>
      <c r="K304" s="0" t="n">
        <v>782.7</v>
      </c>
      <c r="L304" s="0" t="n">
        <v>57.6</v>
      </c>
      <c r="M304" s="0" t="n">
        <v>667.8</v>
      </c>
      <c r="N304" s="0" t="n">
        <v>61.5</v>
      </c>
      <c r="O304" s="0" t="n">
        <f aca="false">K304+L304+M304+N304</f>
        <v>1569.6</v>
      </c>
      <c r="P304" s="0" t="n">
        <v>292.3</v>
      </c>
      <c r="Q304" s="0" t="n">
        <v>19.2</v>
      </c>
      <c r="R304" s="0" t="n">
        <v>649.6</v>
      </c>
      <c r="S304" s="0" t="n">
        <v>25.6</v>
      </c>
      <c r="T304" s="0" t="n">
        <f aca="false">P304+Q304+R304+S304</f>
        <v>986.7</v>
      </c>
      <c r="U304" s="0" t="n">
        <v>1641.31</v>
      </c>
      <c r="V304" s="0" t="n">
        <v>2460.6</v>
      </c>
      <c r="W304" s="0" t="n">
        <v>13473951</v>
      </c>
      <c r="X304" s="0" t="n">
        <v>8637.81</v>
      </c>
      <c r="Y304" s="0" t="n">
        <v>590.69</v>
      </c>
      <c r="Z304" s="0" t="n">
        <v>8169</v>
      </c>
      <c r="AA304" s="0" t="n">
        <v>860640</v>
      </c>
      <c r="AB304" s="0" t="n">
        <v>88782</v>
      </c>
      <c r="AC304" s="0" t="n">
        <v>2802</v>
      </c>
      <c r="AD304" s="0" t="n">
        <v>4412.9</v>
      </c>
      <c r="AE304" s="0" t="n">
        <v>486000</v>
      </c>
      <c r="AF304" s="0" t="n">
        <v>8508142.704</v>
      </c>
      <c r="AG304" s="0" t="n">
        <v>164688</v>
      </c>
    </row>
    <row r="305" customFormat="false" ht="14.25" hidden="false" customHeight="false" outlineLevel="0" collapsed="false">
      <c r="A305" s="0" t="n">
        <v>2006</v>
      </c>
      <c r="B305" s="0" t="s">
        <v>56</v>
      </c>
      <c r="C305" s="0" t="n">
        <v>0.198462</v>
      </c>
      <c r="D305" s="0" t="n">
        <v>3899</v>
      </c>
      <c r="E305" s="0" t="n">
        <v>41499</v>
      </c>
      <c r="F305" s="0" t="n">
        <v>3316</v>
      </c>
      <c r="G305" s="0" t="n">
        <v>2708.5</v>
      </c>
      <c r="H305" s="0" t="n">
        <v>49.2</v>
      </c>
      <c r="I305" s="0" t="n">
        <v>14.7</v>
      </c>
      <c r="J305" s="0" t="n">
        <v>7.92</v>
      </c>
      <c r="K305" s="0" t="n">
        <v>230.6</v>
      </c>
      <c r="L305" s="0" t="n">
        <v>17</v>
      </c>
      <c r="M305" s="0" t="n">
        <v>130.2</v>
      </c>
      <c r="N305" s="0" t="n">
        <v>8.2</v>
      </c>
      <c r="O305" s="0" t="n">
        <f aca="false">K305+L305+M305+N305</f>
        <v>386</v>
      </c>
      <c r="P305" s="0" t="n">
        <v>124</v>
      </c>
      <c r="Q305" s="0" t="n">
        <v>8.8</v>
      </c>
      <c r="R305" s="0" t="n">
        <v>77.5</v>
      </c>
      <c r="S305" s="0" t="n">
        <v>4.2</v>
      </c>
      <c r="T305" s="0" t="n">
        <f aca="false">P305+Q305+R305+S305</f>
        <v>214.5</v>
      </c>
      <c r="U305" s="0" t="n">
        <v>276.66</v>
      </c>
      <c r="V305" s="0" t="n">
        <v>571.07</v>
      </c>
      <c r="W305" s="0" t="n">
        <v>6106411</v>
      </c>
      <c r="X305" s="0" t="n">
        <v>2282</v>
      </c>
      <c r="Y305" s="0" t="n">
        <v>223.47</v>
      </c>
      <c r="Z305" s="0" t="n">
        <v>3757</v>
      </c>
      <c r="AA305" s="0" t="n">
        <v>221546</v>
      </c>
      <c r="AB305" s="0" t="n">
        <v>25492</v>
      </c>
      <c r="AC305" s="0" t="n">
        <v>1032</v>
      </c>
      <c r="AD305" s="0" t="n">
        <v>1197.4</v>
      </c>
      <c r="AE305" s="0" t="n">
        <v>176167</v>
      </c>
      <c r="AF305" s="0" t="n">
        <v>1763824.5244</v>
      </c>
      <c r="AG305" s="0" t="n">
        <v>113278</v>
      </c>
    </row>
    <row r="306" customFormat="false" ht="14.25" hidden="false" customHeight="false" outlineLevel="0" collapsed="false">
      <c r="A306" s="0" t="n">
        <v>2006</v>
      </c>
      <c r="B306" s="0" t="s">
        <v>57</v>
      </c>
      <c r="C306" s="0" t="n">
        <v>0.225046</v>
      </c>
      <c r="D306" s="0" t="n">
        <v>2985</v>
      </c>
      <c r="E306" s="0" t="n">
        <v>62124</v>
      </c>
      <c r="F306" s="0" t="n">
        <v>6131.25</v>
      </c>
      <c r="G306" s="0" t="n">
        <v>4803.51</v>
      </c>
      <c r="H306" s="0" t="n">
        <v>95.29</v>
      </c>
      <c r="I306" s="0" t="n">
        <v>28.9</v>
      </c>
      <c r="J306" s="0" t="n">
        <v>6.69</v>
      </c>
      <c r="K306" s="0" t="n">
        <v>407.6</v>
      </c>
      <c r="L306" s="0" t="n">
        <v>105.5</v>
      </c>
      <c r="M306" s="0" t="n">
        <v>199.2</v>
      </c>
      <c r="N306" s="0" t="n">
        <v>18.5</v>
      </c>
      <c r="O306" s="0" t="n">
        <f aca="false">K306+L306+M306+N306</f>
        <v>730.8</v>
      </c>
      <c r="P306" s="0" t="n">
        <v>222.6</v>
      </c>
      <c r="Q306" s="0" t="n">
        <v>37.1</v>
      </c>
      <c r="R306" s="0" t="n">
        <v>163.6</v>
      </c>
      <c r="S306" s="0" t="n">
        <v>7.8</v>
      </c>
      <c r="T306" s="0" t="n">
        <f aca="false">P306+Q306+R306+S306</f>
        <v>431.1</v>
      </c>
      <c r="U306" s="0" t="n">
        <v>857</v>
      </c>
      <c r="V306" s="0" t="n">
        <v>1117.5</v>
      </c>
      <c r="W306" s="0" t="n">
        <v>8935821</v>
      </c>
      <c r="X306" s="0" t="n">
        <v>4006.72</v>
      </c>
      <c r="Y306" s="0" t="n">
        <v>327.7</v>
      </c>
      <c r="Z306" s="0" t="n">
        <v>4483</v>
      </c>
      <c r="AA306" s="0" t="n">
        <v>284230</v>
      </c>
      <c r="AB306" s="0" t="n">
        <v>31928</v>
      </c>
      <c r="AC306" s="0" t="n">
        <v>1367</v>
      </c>
      <c r="AD306" s="0" t="n">
        <v>2208.6</v>
      </c>
      <c r="AE306" s="0" t="n">
        <v>394100</v>
      </c>
      <c r="AF306" s="0" t="n">
        <v>5083752.3806</v>
      </c>
      <c r="AG306" s="0" t="n">
        <v>198496</v>
      </c>
    </row>
    <row r="307" customFormat="false" ht="14.25" hidden="false" customHeight="false" outlineLevel="0" collapsed="false">
      <c r="A307" s="0" t="n">
        <v>2006</v>
      </c>
      <c r="B307" s="0" t="s">
        <v>58</v>
      </c>
      <c r="C307" s="0" t="n">
        <v>0.226019</v>
      </c>
      <c r="D307" s="0" t="n">
        <v>6416</v>
      </c>
      <c r="E307" s="0" t="n">
        <v>73441</v>
      </c>
      <c r="F307" s="0" t="n">
        <v>7452.53</v>
      </c>
      <c r="G307" s="0" t="n">
        <v>4463.21</v>
      </c>
      <c r="H307" s="0" t="n">
        <v>116.2</v>
      </c>
      <c r="I307" s="0" t="n">
        <v>29.7</v>
      </c>
      <c r="J307" s="0" t="n">
        <v>11.5</v>
      </c>
      <c r="K307" s="0" t="n">
        <v>329.6</v>
      </c>
      <c r="L307" s="0" t="n">
        <v>18.3</v>
      </c>
      <c r="M307" s="0" t="n">
        <v>118.9</v>
      </c>
      <c r="N307" s="0" t="n">
        <v>3.1</v>
      </c>
      <c r="O307" s="0" t="n">
        <f aca="false">K307+L307+M307+N307</f>
        <v>469.9</v>
      </c>
      <c r="P307" s="0" t="n">
        <v>202.1</v>
      </c>
      <c r="Q307" s="0" t="n">
        <v>10.7</v>
      </c>
      <c r="R307" s="0" t="n">
        <v>103</v>
      </c>
      <c r="S307" s="0" t="n">
        <v>2.4</v>
      </c>
      <c r="T307" s="0" t="n">
        <f aca="false">P307+Q307+R307+S307</f>
        <v>318.2</v>
      </c>
      <c r="U307" s="0" t="n">
        <v>453.04</v>
      </c>
      <c r="V307" s="0" t="n">
        <v>769.82</v>
      </c>
      <c r="W307" s="0" t="n">
        <v>8241805</v>
      </c>
      <c r="X307" s="0" t="n">
        <v>4523.74</v>
      </c>
      <c r="Y307" s="0" t="n">
        <v>424.49</v>
      </c>
      <c r="Z307" s="0" t="n">
        <v>3735</v>
      </c>
      <c r="AA307" s="0" t="n">
        <v>726219</v>
      </c>
      <c r="AB307" s="0" t="n">
        <v>87981</v>
      </c>
      <c r="AC307" s="0" t="n">
        <v>1461</v>
      </c>
      <c r="AD307" s="0" t="n">
        <v>2480.7</v>
      </c>
      <c r="AE307" s="0" t="n">
        <v>205600</v>
      </c>
      <c r="AF307" s="0" t="n">
        <v>5518390.8602</v>
      </c>
      <c r="AG307" s="0" t="n">
        <v>113303</v>
      </c>
    </row>
    <row r="308" customFormat="false" ht="14.25" hidden="false" customHeight="false" outlineLevel="0" collapsed="false">
      <c r="A308" s="0" t="n">
        <v>2006</v>
      </c>
      <c r="B308" s="0" t="s">
        <v>59</v>
      </c>
      <c r="C308" s="0" t="n">
        <v>0.276014</v>
      </c>
      <c r="D308" s="0" t="n">
        <v>1089</v>
      </c>
      <c r="E308" s="0" t="n">
        <v>16195</v>
      </c>
      <c r="F308" s="0" t="n">
        <v>1140.31</v>
      </c>
      <c r="G308" s="0" t="n">
        <v>993.85</v>
      </c>
      <c r="H308" s="0" t="n">
        <v>19.24</v>
      </c>
      <c r="I308" s="0" t="n">
        <v>4.53</v>
      </c>
      <c r="J308" s="0" t="n">
        <v>9.05</v>
      </c>
      <c r="K308" s="0" t="n">
        <v>51.9</v>
      </c>
      <c r="L308" s="0" t="n">
        <v>1.9</v>
      </c>
      <c r="M308" s="0" t="n">
        <v>21.2</v>
      </c>
      <c r="N308" s="0" t="n">
        <v>1.8</v>
      </c>
      <c r="O308" s="0" t="n">
        <f aca="false">K308+L308+M308+N308</f>
        <v>76.8</v>
      </c>
      <c r="P308" s="0" t="n">
        <v>37.3</v>
      </c>
      <c r="Q308" s="0" t="n">
        <v>3.2</v>
      </c>
      <c r="R308" s="0" t="n">
        <v>28.2</v>
      </c>
      <c r="S308" s="0" t="n">
        <v>2.6</v>
      </c>
      <c r="T308" s="0" t="n">
        <f aca="false">P308+Q308+R308+S308</f>
        <v>71.3</v>
      </c>
      <c r="U308" s="0" t="n">
        <v>124.31</v>
      </c>
      <c r="V308" s="0" t="n">
        <v>141.65</v>
      </c>
      <c r="W308" s="0" t="n">
        <v>1932089</v>
      </c>
      <c r="X308" s="0" t="n">
        <v>710.76</v>
      </c>
      <c r="Y308" s="0" t="n">
        <v>59.92</v>
      </c>
      <c r="Z308" s="0" t="n">
        <v>604</v>
      </c>
      <c r="AA308" s="0" t="n">
        <v>55931</v>
      </c>
      <c r="AB308" s="0" t="n">
        <v>7585</v>
      </c>
      <c r="AC308" s="0" t="n">
        <v>260</v>
      </c>
      <c r="AD308" s="0" t="n">
        <v>498.7</v>
      </c>
      <c r="AE308" s="0" t="n">
        <v>66400</v>
      </c>
      <c r="AF308" s="0" t="n">
        <v>1285612.186</v>
      </c>
      <c r="AG308" s="0" t="n">
        <v>19903</v>
      </c>
    </row>
    <row r="309" customFormat="false" ht="14.25" hidden="false" customHeight="false" outlineLevel="0" collapsed="false">
      <c r="A309" s="0" t="n">
        <v>2006</v>
      </c>
      <c r="B309" s="0" t="s">
        <v>60</v>
      </c>
      <c r="C309" s="0" t="n">
        <v>0.273728</v>
      </c>
      <c r="D309" s="0" t="n">
        <v>3342</v>
      </c>
      <c r="E309" s="0" t="n">
        <v>46594</v>
      </c>
      <c r="F309" s="0" t="n">
        <v>4068.9</v>
      </c>
      <c r="G309" s="0" t="n">
        <v>2481.24</v>
      </c>
      <c r="H309" s="0" t="n">
        <v>85.41</v>
      </c>
      <c r="I309" s="0" t="n">
        <v>23.25</v>
      </c>
      <c r="J309" s="0" t="n">
        <v>15.52</v>
      </c>
      <c r="K309" s="0" t="n">
        <v>407.2</v>
      </c>
      <c r="L309" s="0" t="n">
        <v>9.3</v>
      </c>
      <c r="M309" s="0" t="n">
        <v>92.8</v>
      </c>
      <c r="N309" s="0" t="n">
        <v>1.4</v>
      </c>
      <c r="O309" s="0" t="n">
        <f aca="false">K309+L309+M309+N309</f>
        <v>510.7</v>
      </c>
      <c r="P309" s="0" t="n">
        <v>231.4</v>
      </c>
      <c r="Q309" s="0" t="n">
        <v>7.9</v>
      </c>
      <c r="R309" s="0" t="n">
        <v>96.3</v>
      </c>
      <c r="S309" s="0" t="n">
        <v>3.3</v>
      </c>
      <c r="T309" s="0" t="n">
        <f aca="false">P309+Q309+R309+S309</f>
        <v>338.9</v>
      </c>
      <c r="U309" s="0" t="n">
        <v>253.07</v>
      </c>
      <c r="V309" s="0" t="n">
        <v>811.14</v>
      </c>
      <c r="W309" s="0" t="n">
        <v>6784723</v>
      </c>
      <c r="X309" s="0" t="n">
        <v>3045.26</v>
      </c>
      <c r="Y309" s="0" t="n">
        <v>228.8</v>
      </c>
      <c r="Z309" s="0" t="n">
        <v>2050</v>
      </c>
      <c r="AA309" s="0" t="n">
        <v>199251</v>
      </c>
      <c r="AB309" s="0" t="n">
        <v>25267</v>
      </c>
      <c r="AC309" s="0" t="n">
        <v>778</v>
      </c>
      <c r="AD309" s="0" t="n">
        <v>1567.1</v>
      </c>
      <c r="AE309" s="0" t="n">
        <v>1660000</v>
      </c>
      <c r="AF309" s="0" t="n">
        <v>8139917.2902</v>
      </c>
      <c r="AG309" s="0" t="n">
        <v>1437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微软用户</cp:lastModifiedBy>
  <dcterms:modified xsi:type="dcterms:W3CDTF">2021-09-22T15:40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